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 S2 - Fig. 1B" sheetId="1" r:id="rId4"/>
    <sheet state="visible" name="Data S2 - Fig 1C" sheetId="2" r:id="rId5"/>
    <sheet state="visible" name="Data S2 - Fig 1D" sheetId="3" r:id="rId6"/>
    <sheet state="visible" name="Data S2 - Fig 1E" sheetId="4" r:id="rId7"/>
    <sheet state="visible" name="Data S2 - Fig 1F" sheetId="5" r:id="rId8"/>
    <sheet state="visible" name="Data S2 - Fig 2B-E" sheetId="6" r:id="rId9"/>
    <sheet state="visible" name="Data S2 - Fig 2F-G" sheetId="7" r:id="rId10"/>
    <sheet state="visible" name="Data S2 - Fig 3" sheetId="8" r:id="rId11"/>
    <sheet state="visible" name="Data S2 - Fig 4" sheetId="9" r:id="rId12"/>
    <sheet state="visible" name="Data S2 - Sup.Fig.1" sheetId="10" r:id="rId13"/>
    <sheet state="visible" name="Data S2 - Sup.Fig.3" sheetId="11" r:id="rId14"/>
    <sheet state="visible" name="Data S2 - Sup.Fig.5" sheetId="12" r:id="rId15"/>
    <sheet state="visible" name="Data S2 - Sup.Fig.7A-B" sheetId="13" r:id="rId16"/>
    <sheet state="visible" name="Data S2 - Sup.Fig.8A-B" sheetId="14" r:id="rId17"/>
    <sheet state="visible" name="Data S2 - Sup.Fig.9A-B" sheetId="15" r:id="rId18"/>
    <sheet state="visible" name="Data S2 - Fig 5A" sheetId="16" r:id="rId19"/>
    <sheet state="visible" name="Data S2 - Sup.Fig.10" sheetId="17" r:id="rId20"/>
  </sheets>
  <definedNames/>
  <calcPr/>
  <extLst>
    <ext uri="GoogleSheetsCustomDataVersion2">
      <go:sheetsCustomData xmlns:go="http://customooxmlschemas.google.com/" r:id="rId21" roundtripDataChecksum="0C16ylN59lpd4p9g67XaM83PpFtSjyzjhc2YIopXN7I="/>
    </ext>
  </extLst>
</workbook>
</file>

<file path=xl/sharedStrings.xml><?xml version="1.0" encoding="utf-8"?>
<sst xmlns="http://schemas.openxmlformats.org/spreadsheetml/2006/main" count="2643" uniqueCount="408">
  <si>
    <t>name</t>
  </si>
  <si>
    <t>Combinations</t>
  </si>
  <si>
    <t>descriptor</t>
  </si>
  <si>
    <t>Dilution</t>
  </si>
  <si>
    <t>replicate 1</t>
  </si>
  <si>
    <t>replicate 2</t>
  </si>
  <si>
    <t>replicate 3</t>
  </si>
  <si>
    <t>limiting haploid</t>
  </si>
  <si>
    <t>average</t>
  </si>
  <si>
    <t>real n</t>
  </si>
  <si>
    <t>Mating effiency</t>
  </si>
  <si>
    <t>A1</t>
  </si>
  <si>
    <t>GEN29 LEU vs GEN36 HIS</t>
  </si>
  <si>
    <t>MFA2-CaPhero + CaSte2</t>
  </si>
  <si>
    <t>A2</t>
  </si>
  <si>
    <t>A3</t>
  </si>
  <si>
    <t>B1</t>
  </si>
  <si>
    <t>GEN58 LEU vs GEN37 HIS</t>
  </si>
  <si>
    <t>MFA2-FgPhero + FgSte2</t>
  </si>
  <si>
    <t>B2</t>
  </si>
  <si>
    <t>B3</t>
  </si>
  <si>
    <t>C1</t>
  </si>
  <si>
    <t>GEN100 LEU vs GEN76 HIS</t>
  </si>
  <si>
    <t>CaSte2 + MFalpha1-CaPhero</t>
  </si>
  <si>
    <t>C2</t>
  </si>
  <si>
    <t>C3</t>
  </si>
  <si>
    <t>D1</t>
  </si>
  <si>
    <t>GEN78 LEU vs GEN77 HIS</t>
  </si>
  <si>
    <t>FgSte2 + MFalpha1-FgPhero</t>
  </si>
  <si>
    <t>D2</t>
  </si>
  <si>
    <t>D3</t>
  </si>
  <si>
    <t>Dilution on plate</t>
  </si>
  <si>
    <t>total</t>
  </si>
  <si>
    <t>ul added</t>
  </si>
  <si>
    <t>factor</t>
  </si>
  <si>
    <t>cell added</t>
  </si>
  <si>
    <t>GEN29 LEU</t>
  </si>
  <si>
    <t>MFA2-CaPhero</t>
  </si>
  <si>
    <t>GEN36 HIS</t>
  </si>
  <si>
    <t>CaSte2 (MATalpha)</t>
  </si>
  <si>
    <t>111.3</t>
  </si>
  <si>
    <t>GEN58 LEU</t>
  </si>
  <si>
    <t>MFA2-FgPhero</t>
  </si>
  <si>
    <t>GEN37 HIS</t>
  </si>
  <si>
    <t>FgSte2 (MATalpha)</t>
  </si>
  <si>
    <t>GEN100 LEU</t>
  </si>
  <si>
    <t>CaSte2 (MATa)</t>
  </si>
  <si>
    <t>GEN76 HIS</t>
  </si>
  <si>
    <t>MFalpha1-CaPhero</t>
  </si>
  <si>
    <t>GEN78 LEU</t>
  </si>
  <si>
    <t>FgSte2 (MATa)</t>
  </si>
  <si>
    <t>GEN77 HIS</t>
  </si>
  <si>
    <t>MFalpha1-FgPhero</t>
  </si>
  <si>
    <t>n</t>
  </si>
  <si>
    <t>Co-culture</t>
  </si>
  <si>
    <t>strain 1</t>
  </si>
  <si>
    <t>strain 2</t>
  </si>
  <si>
    <t>Rep1</t>
  </si>
  <si>
    <t>Rep2</t>
  </si>
  <si>
    <t>Rep3</t>
  </si>
  <si>
    <t>diploid frequency</t>
  </si>
  <si>
    <t>MATa (TDH3-CaPhero) vs MATalpha (CaGPCR)</t>
  </si>
  <si>
    <t>GEN28 LEU</t>
  </si>
  <si>
    <t>MATa (MFA2-CaPhero) vs MATalpha (CaGPCR)</t>
  </si>
  <si>
    <t>MATa (TDH3-FgPhero) vs MATalpha (FgGPCR)</t>
  </si>
  <si>
    <t>GEN34 LEU</t>
  </si>
  <si>
    <t>MATa (MFA2-FgPhero) vs MATalpha (FgGPCR)</t>
  </si>
  <si>
    <t>GEN35 LEU</t>
  </si>
  <si>
    <t>E1</t>
  </si>
  <si>
    <t>wild type</t>
  </si>
  <si>
    <t>GEN18 LEU</t>
  </si>
  <si>
    <t>GEN27 HIS</t>
  </si>
  <si>
    <t>E2</t>
  </si>
  <si>
    <t>E3</t>
  </si>
  <si>
    <t>F1</t>
  </si>
  <si>
    <t>MATa (MFA2-CaPhero) vs MATalpha (FgGPCR)</t>
  </si>
  <si>
    <t>F2</t>
  </si>
  <si>
    <t>F3</t>
  </si>
  <si>
    <t>G1</t>
  </si>
  <si>
    <t>MATa (MFA2-FgPhero) vs MATalpha (CaGPCR)</t>
  </si>
  <si>
    <t>G2</t>
  </si>
  <si>
    <t>G3</t>
  </si>
  <si>
    <t>Plastic1</t>
  </si>
  <si>
    <t>MATa (CaPhero) vs MATalpha (CaGPCR)</t>
  </si>
  <si>
    <t>GEN55 LEU</t>
  </si>
  <si>
    <t>Plastic2</t>
  </si>
  <si>
    <t>Plastic3</t>
  </si>
  <si>
    <t>Plastic4</t>
  </si>
  <si>
    <t>MATa (FgPhero) vs MATalpha (FgGPCR)</t>
  </si>
  <si>
    <t>Plastic5</t>
  </si>
  <si>
    <t>Plastic6</t>
  </si>
  <si>
    <t>rep1</t>
  </si>
  <si>
    <t>rep2</t>
  </si>
  <si>
    <t>rep3</t>
  </si>
  <si>
    <t>cell per ul diluted</t>
  </si>
  <si>
    <t>x ul added</t>
  </si>
  <si>
    <t>GEN59 LEU</t>
  </si>
  <si>
    <t>GEN97 LEU</t>
  </si>
  <si>
    <t>GEN49 HIS</t>
  </si>
  <si>
    <t>col</t>
  </si>
  <si>
    <t>strain_1</t>
  </si>
  <si>
    <t>replicate1</t>
  </si>
  <si>
    <t>replicate2</t>
  </si>
  <si>
    <t>replicate3</t>
  </si>
  <si>
    <t>MATa</t>
  </si>
  <si>
    <t>MATalpha</t>
  </si>
  <si>
    <t>limiting_haploid</t>
  </si>
  <si>
    <t>real_number</t>
  </si>
  <si>
    <t>diploid_frequency</t>
  </si>
  <si>
    <t>A</t>
  </si>
  <si>
    <t>GEN18_LEU</t>
  </si>
  <si>
    <t>GEN27_HIS</t>
  </si>
  <si>
    <t>GEN36_HIS</t>
  </si>
  <si>
    <t>GEN37_HIS</t>
  </si>
  <si>
    <t>GEN49_HIS</t>
  </si>
  <si>
    <t>GEN47_HIS</t>
  </si>
  <si>
    <t>GEN50_HIS</t>
  </si>
  <si>
    <t>GEN48_HIS</t>
  </si>
  <si>
    <t>GEN53_HIS</t>
  </si>
  <si>
    <t>GEN52_HIS</t>
  </si>
  <si>
    <t>GEN23_HIS</t>
  </si>
  <si>
    <t>B</t>
  </si>
  <si>
    <t>GEN55_LEU</t>
  </si>
  <si>
    <t>C</t>
  </si>
  <si>
    <t>GEN58_LEU</t>
  </si>
  <si>
    <t>D</t>
  </si>
  <si>
    <t>GEN59_LEU</t>
  </si>
  <si>
    <t>E</t>
  </si>
  <si>
    <t>GEN56_LEU</t>
  </si>
  <si>
    <t>F</t>
  </si>
  <si>
    <t>GEN80_LEU</t>
  </si>
  <si>
    <t>G</t>
  </si>
  <si>
    <t>GEN57_LEU</t>
  </si>
  <si>
    <t>H</t>
  </si>
  <si>
    <t>GEN63_LEU</t>
  </si>
  <si>
    <t>I</t>
  </si>
  <si>
    <t>GEN62_LEU</t>
  </si>
  <si>
    <t>L</t>
  </si>
  <si>
    <t>GEN24_LEU</t>
  </si>
  <si>
    <t>Fg.Ste2</t>
  </si>
  <si>
    <t>Fo.Ste2</t>
  </si>
  <si>
    <t>Bb,Ste2</t>
  </si>
  <si>
    <t>Bc.Ste2</t>
  </si>
  <si>
    <t>FgPhero</t>
  </si>
  <si>
    <t>FoPhero</t>
  </si>
  <si>
    <t>BbPhero</t>
  </si>
  <si>
    <t>BcPhero</t>
  </si>
  <si>
    <t>-</t>
  </si>
  <si>
    <t>real number</t>
  </si>
  <si>
    <t>diploid frequency (%)</t>
  </si>
  <si>
    <t>Fg + Fg</t>
  </si>
  <si>
    <t>Fo + Fg</t>
  </si>
  <si>
    <t>Bb + Bb</t>
  </si>
  <si>
    <t>GEN56 LEU</t>
  </si>
  <si>
    <t>GEN47 HIS</t>
  </si>
  <si>
    <t>Fo + Bb</t>
  </si>
  <si>
    <t>Fo + Fo</t>
  </si>
  <si>
    <t>Fg + Fo</t>
  </si>
  <si>
    <t>Bc + Bc</t>
  </si>
  <si>
    <t>GEN57 LEU</t>
  </si>
  <si>
    <t>GEN48 HIS</t>
  </si>
  <si>
    <t>H1</t>
  </si>
  <si>
    <t>Fo + Bc</t>
  </si>
  <si>
    <t>H2</t>
  </si>
  <si>
    <t>H3</t>
  </si>
  <si>
    <t>I1</t>
  </si>
  <si>
    <t>Fg + Bb</t>
  </si>
  <si>
    <t>I2</t>
  </si>
  <si>
    <t>I3</t>
  </si>
  <si>
    <t>L1</t>
  </si>
  <si>
    <t>Fg + Bc</t>
  </si>
  <si>
    <t>L2</t>
  </si>
  <si>
    <t>L3</t>
  </si>
  <si>
    <t>M1</t>
  </si>
  <si>
    <t>Bb + Fg</t>
  </si>
  <si>
    <t>M2</t>
  </si>
  <si>
    <t>M3</t>
  </si>
  <si>
    <t>N1</t>
  </si>
  <si>
    <t>Bb + Fo</t>
  </si>
  <si>
    <t>N2</t>
  </si>
  <si>
    <t>N3</t>
  </si>
  <si>
    <t>O1</t>
  </si>
  <si>
    <t>Bb + Bc</t>
  </si>
  <si>
    <t>O2</t>
  </si>
  <si>
    <t>O3</t>
  </si>
  <si>
    <t>P1</t>
  </si>
  <si>
    <t>Bc + Fg</t>
  </si>
  <si>
    <t>P2</t>
  </si>
  <si>
    <t>P3</t>
  </si>
  <si>
    <t>Q1</t>
  </si>
  <si>
    <t>Bc + Fo</t>
  </si>
  <si>
    <t>Q2</t>
  </si>
  <si>
    <t>Q3</t>
  </si>
  <si>
    <t>R1</t>
  </si>
  <si>
    <t>Bc + Bb</t>
  </si>
  <si>
    <t>R2</t>
  </si>
  <si>
    <t>R3</t>
  </si>
  <si>
    <t>Strain</t>
  </si>
  <si>
    <t>Bb.Ste2</t>
  </si>
  <si>
    <t>[Agonist], M</t>
  </si>
  <si>
    <t>Bb - WCMRPGQPCW</t>
  </si>
  <si>
    <t>Fo - WCTWRGQPCW</t>
  </si>
  <si>
    <t>A1 - WCLRVGQPCW</t>
  </si>
  <si>
    <t>A2 - WCGSKGQPCW</t>
  </si>
  <si>
    <t>Fg - WCMRPGQPCW</t>
  </si>
  <si>
    <t>A3 - WCIQSGQPCW</t>
  </si>
  <si>
    <t>A4 - WCLWAGQPCW</t>
  </si>
  <si>
    <t>A5 - WCLWRGQPCW</t>
  </si>
  <si>
    <t>Bc - WCGRPGQPC</t>
  </si>
  <si>
    <t>A6 - WCLLDGQPCW</t>
  </si>
  <si>
    <t>Bc.Ste2 (activation)</t>
  </si>
  <si>
    <t>Concentration</t>
  </si>
  <si>
    <t>Cm</t>
  </si>
  <si>
    <t>Phero</t>
  </si>
  <si>
    <t>Normalized over control</t>
  </si>
  <si>
    <t>no phero</t>
  </si>
  <si>
    <t>Bc</t>
  </si>
  <si>
    <t>Scramble</t>
  </si>
  <si>
    <t>Bc+Scramble</t>
  </si>
  <si>
    <t>Bc+Bb</t>
  </si>
  <si>
    <t>Bc+Cm</t>
  </si>
  <si>
    <t>Bc+Fo</t>
  </si>
  <si>
    <t>SC</t>
  </si>
  <si>
    <t>Fg</t>
  </si>
  <si>
    <t>Fo</t>
  </si>
  <si>
    <t>Bb</t>
  </si>
  <si>
    <t>Hj</t>
  </si>
  <si>
    <t>EMPTY</t>
  </si>
  <si>
    <t>control</t>
  </si>
  <si>
    <t>N/1</t>
  </si>
  <si>
    <t>Undetermined</t>
  </si>
  <si>
    <t>SC bio1</t>
  </si>
  <si>
    <t>SC bio2</t>
  </si>
  <si>
    <t>SC bio3</t>
  </si>
  <si>
    <t>biorep1</t>
  </si>
  <si>
    <t>UNB</t>
  </si>
  <si>
    <t>pH7</t>
  </si>
  <si>
    <t>pH6+</t>
  </si>
  <si>
    <t>combo SC</t>
  </si>
  <si>
    <t>biorep2</t>
  </si>
  <si>
    <t>combo UNB</t>
  </si>
  <si>
    <t>pH6</t>
  </si>
  <si>
    <t>biorep3</t>
  </si>
  <si>
    <t>pH6 + peroxidase</t>
  </si>
  <si>
    <t>pH6 bio1</t>
  </si>
  <si>
    <t>pH6 bio2</t>
  </si>
  <si>
    <t>pH6 bio3</t>
  </si>
  <si>
    <t>Bio1</t>
  </si>
  <si>
    <t>Bio2</t>
  </si>
  <si>
    <t>Bio3</t>
  </si>
  <si>
    <t>A4</t>
  </si>
  <si>
    <t>Bio 1</t>
  </si>
  <si>
    <t>Water</t>
  </si>
  <si>
    <t>Bb Pheromone</t>
  </si>
  <si>
    <t>Fo Pheromone</t>
  </si>
  <si>
    <t>MeoH</t>
  </si>
  <si>
    <t>NN</t>
  </si>
  <si>
    <t>Test</t>
  </si>
  <si>
    <t>chem. Index</t>
  </si>
  <si>
    <t>Bio 2</t>
  </si>
  <si>
    <t>Bio 3</t>
  </si>
  <si>
    <t>A3 (10 μM)</t>
  </si>
  <si>
    <t>A6 (10 μM)</t>
  </si>
  <si>
    <t>Fo (10 μM)</t>
  </si>
  <si>
    <t>Bc vs Bc 10 uM scramble</t>
  </si>
  <si>
    <t>GEN57</t>
  </si>
  <si>
    <t>GEN48</t>
  </si>
  <si>
    <t>Bc vs Bc 10 uM Cm</t>
  </si>
  <si>
    <t>Bc vs Bc 10 uM Fo</t>
  </si>
  <si>
    <t>Control</t>
  </si>
  <si>
    <t>Bb (0.0005 μM)</t>
  </si>
  <si>
    <t>Cm (10 μM)</t>
  </si>
  <si>
    <t>Bb + Cm</t>
  </si>
  <si>
    <t>Bc vs Bc 50 uM scramble</t>
  </si>
  <si>
    <t>Bc vs Bc 50 uM Cm</t>
  </si>
  <si>
    <t>Fg (0.5 μM)</t>
  </si>
  <si>
    <t>Fg + Cm</t>
  </si>
  <si>
    <t>Bc vs Bc 50 uM Fo</t>
  </si>
  <si>
    <t>Fo (0.5 μM)</t>
  </si>
  <si>
    <t>Fo + Cm</t>
  </si>
  <si>
    <t>Bc (0.0005 μM)</t>
  </si>
  <si>
    <t>Bc + Cm</t>
  </si>
  <si>
    <t>Cm - WCLRPGQPCW</t>
  </si>
  <si>
    <t>Sc</t>
  </si>
  <si>
    <t>Ca</t>
  </si>
  <si>
    <t>Mo</t>
  </si>
  <si>
    <t>Empty</t>
  </si>
  <si>
    <t>Sc + Sc</t>
  </si>
  <si>
    <t>Ca + Ca</t>
  </si>
  <si>
    <t>Hj + Hj</t>
  </si>
  <si>
    <t>Empty + Empty</t>
  </si>
  <si>
    <t>Empty+ empty</t>
  </si>
  <si>
    <t>qPCR</t>
  </si>
  <si>
    <t>Plates</t>
  </si>
  <si>
    <t>ph=6</t>
  </si>
  <si>
    <t>ph=7</t>
  </si>
  <si>
    <t>ph=6 + HRP</t>
  </si>
  <si>
    <t>pH=6</t>
  </si>
  <si>
    <t>pH=7</t>
  </si>
  <si>
    <t>pH=6 + HRP</t>
  </si>
  <si>
    <t>N colonies</t>
  </si>
  <si>
    <t>Fo UNB</t>
  </si>
  <si>
    <t>GEN114</t>
  </si>
  <si>
    <t>GEN115</t>
  </si>
  <si>
    <t>Fo pH6</t>
  </si>
  <si>
    <t>Fo pH6 + HRP</t>
  </si>
  <si>
    <t>Fo pH7</t>
  </si>
  <si>
    <t>Bb UNB</t>
  </si>
  <si>
    <t>GEN110</t>
  </si>
  <si>
    <t>GEN111</t>
  </si>
  <si>
    <t>Bb pH6</t>
  </si>
  <si>
    <t>Bb pH6 +HRP</t>
  </si>
  <si>
    <t>Bb pH7</t>
  </si>
  <si>
    <t>Fg UNB</t>
  </si>
  <si>
    <t>GEN108</t>
  </si>
  <si>
    <t>GEN109</t>
  </si>
  <si>
    <t>Fg pH6</t>
  </si>
  <si>
    <t>Fg pH6 + HRP</t>
  </si>
  <si>
    <t>Fg pH7</t>
  </si>
  <si>
    <t>Hj UNB</t>
  </si>
  <si>
    <t>GEN116</t>
  </si>
  <si>
    <t>GEN117</t>
  </si>
  <si>
    <t>Hj pH6</t>
  </si>
  <si>
    <t>Hj pH6 + HRP</t>
  </si>
  <si>
    <t>Hj pH7</t>
  </si>
  <si>
    <t>SC + HRP</t>
  </si>
  <si>
    <t>empty.GPCR</t>
  </si>
  <si>
    <t>Fg.Pheromone</t>
  </si>
  <si>
    <t>Fo.Pheromone</t>
  </si>
  <si>
    <t>Bb.Pheromone</t>
  </si>
  <si>
    <t>Hj.Pheromone</t>
  </si>
  <si>
    <t>no_Pheromone</t>
  </si>
  <si>
    <t>SC + Scrambe</t>
  </si>
  <si>
    <t>SC + Cm</t>
  </si>
  <si>
    <t>SC + A4</t>
  </si>
  <si>
    <t>Hj.HPR2</t>
  </si>
  <si>
    <t>no_GPCR</t>
  </si>
  <si>
    <t>SC-AS/Urea</t>
  </si>
  <si>
    <t>Fig. 5A</t>
  </si>
  <si>
    <t>Scrambled</t>
  </si>
  <si>
    <t>0,1</t>
  </si>
  <si>
    <t>2,93</t>
  </si>
  <si>
    <t>7,79</t>
  </si>
  <si>
    <t>11,46</t>
  </si>
  <si>
    <t>2,91</t>
  </si>
  <si>
    <t>2,53</t>
  </si>
  <si>
    <t>8,91</t>
  </si>
  <si>
    <t>10,53</t>
  </si>
  <si>
    <t>0,15</t>
  </si>
  <si>
    <t>0,65</t>
  </si>
  <si>
    <t>3,27</t>
  </si>
  <si>
    <t>16,28</t>
  </si>
  <si>
    <t>11,95</t>
  </si>
  <si>
    <t>Fig. 5B</t>
  </si>
  <si>
    <t>Solvent</t>
  </si>
  <si>
    <t>10,3</t>
  </si>
  <si>
    <t>2,27</t>
  </si>
  <si>
    <t>-0,65</t>
  </si>
  <si>
    <t>8,81</t>
  </si>
  <si>
    <t>3,23</t>
  </si>
  <si>
    <t>-1,29</t>
  </si>
  <si>
    <t>11,11</t>
  </si>
  <si>
    <t>3,03</t>
  </si>
  <si>
    <t>-1,27</t>
  </si>
  <si>
    <t>Fig. 5C</t>
  </si>
  <si>
    <t>13,46</t>
  </si>
  <si>
    <t>5,49</t>
  </si>
  <si>
    <t>-0,98</t>
  </si>
  <si>
    <t>-10,75</t>
  </si>
  <si>
    <t>9,66</t>
  </si>
  <si>
    <t>6,07</t>
  </si>
  <si>
    <t>0,32</t>
  </si>
  <si>
    <t>-13,1</t>
  </si>
  <si>
    <t>6,67</t>
  </si>
  <si>
    <t>3,41</t>
  </si>
  <si>
    <t>-12,84</t>
  </si>
  <si>
    <t>-6,67</t>
  </si>
  <si>
    <t>Fig. 5E</t>
  </si>
  <si>
    <t>Uninfected</t>
  </si>
  <si>
    <t>Infected</t>
  </si>
  <si>
    <t>Infected + Fo Phero</t>
  </si>
  <si>
    <t>Infected + A4 Phero</t>
  </si>
  <si>
    <t>0,0001</t>
  </si>
  <si>
    <t>0,7407</t>
  </si>
  <si>
    <t>0,3242</t>
  </si>
  <si>
    <t>0,4096</t>
  </si>
  <si>
    <t>1,4494</t>
  </si>
  <si>
    <t>0,2939</t>
  </si>
  <si>
    <t>0,1689</t>
  </si>
  <si>
    <t>0,9315</t>
  </si>
  <si>
    <t>0,3535</t>
  </si>
  <si>
    <t>0,2331</t>
  </si>
  <si>
    <t>Fig. 5F</t>
  </si>
  <si>
    <t>Infected methanol</t>
  </si>
  <si>
    <t>46,81</t>
  </si>
  <si>
    <t>53,95</t>
  </si>
  <si>
    <t>15,55</t>
  </si>
  <si>
    <t>23,4</t>
  </si>
  <si>
    <t>42,2</t>
  </si>
  <si>
    <t>33,33</t>
  </si>
  <si>
    <t>26,45</t>
  </si>
  <si>
    <t>23,3</t>
  </si>
  <si>
    <t>33,88</t>
  </si>
  <si>
    <t>42,3</t>
  </si>
  <si>
    <t>27,4</t>
  </si>
  <si>
    <t>18,65</t>
  </si>
  <si>
    <t>13,3</t>
  </si>
  <si>
    <t>6,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"/>
  </numFmts>
  <fonts count="21">
    <font>
      <sz val="10.0"/>
      <color rgb="FF000000"/>
      <name val="Arial"/>
      <scheme val="minor"/>
    </font>
    <font>
      <b/>
      <sz val="12.0"/>
      <color rgb="FF000000"/>
      <name val="Calibri"/>
    </font>
    <font>
      <b/>
      <color theme="1"/>
      <name val="Arial"/>
    </font>
    <font>
      <sz val="12.0"/>
      <color rgb="FF000000"/>
      <name val="Calibri"/>
    </font>
    <font>
      <sz val="12.0"/>
      <color theme="1"/>
      <name val="Calibri"/>
    </font>
    <font>
      <b/>
      <sz val="10.0"/>
      <color rgb="FF000000"/>
      <name val="Arial"/>
    </font>
    <font>
      <sz val="10.0"/>
      <color theme="1"/>
      <name val="Arial"/>
    </font>
    <font>
      <sz val="10.0"/>
      <color rgb="FF000000"/>
      <name val="Arial"/>
    </font>
    <font>
      <color theme="1"/>
      <name val="Arial"/>
    </font>
    <font>
      <b/>
      <sz val="9.0"/>
      <color theme="1"/>
      <name val="Arial"/>
    </font>
    <font>
      <sz val="9.0"/>
      <color theme="1"/>
      <name val="Arial"/>
    </font>
    <font>
      <b/>
      <sz val="12.0"/>
      <color rgb="FF000000"/>
      <name val="&quot;Aptos Narrow&quot;"/>
    </font>
    <font>
      <sz val="12.0"/>
      <color rgb="FF000000"/>
      <name val="&quot;Aptos Narrow&quot;"/>
    </font>
    <font>
      <b/>
      <sz val="11.0"/>
      <color theme="1"/>
      <name val="Arial"/>
    </font>
    <font>
      <sz val="11.0"/>
      <color theme="1"/>
      <name val="Arial"/>
    </font>
    <font>
      <sz val="11.0"/>
      <color rgb="FF000000"/>
      <name val="Arial"/>
    </font>
    <font>
      <sz val="11.0"/>
      <color rgb="FF000000"/>
      <name val="&quot;Aptos Narrow&quot;"/>
    </font>
    <font>
      <sz val="12.0"/>
      <color rgb="FF000000"/>
      <name val="Arial"/>
    </font>
    <font>
      <sz val="12.0"/>
      <color theme="1"/>
      <name val="Arial"/>
    </font>
    <font>
      <i/>
      <sz val="11.0"/>
      <color theme="1"/>
      <name val="Arial"/>
    </font>
    <font>
      <color theme="1"/>
      <name val="Arial"/>
      <scheme val="minor"/>
    </font>
  </fonts>
  <fills count="8">
    <fill>
      <patternFill patternType="none"/>
    </fill>
    <fill>
      <patternFill patternType="lightGray"/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  <fill>
      <patternFill patternType="solid">
        <fgColor rgb="FFFBE2D5"/>
        <bgColor rgb="FFFBE2D5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CE5CD"/>
        <bgColor rgb="FFFCE5CD"/>
      </patternFill>
    </fill>
  </fills>
  <borders count="10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9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2" numFmtId="0" xfId="0" applyFont="1"/>
    <xf borderId="0" fillId="0" fontId="3" numFmtId="0" xfId="0" applyAlignment="1" applyFont="1">
      <alignment shrinkToFit="0" vertical="bottom" wrapText="0"/>
    </xf>
    <xf borderId="0" fillId="0" fontId="3" numFmtId="0" xfId="0" applyAlignment="1" applyFont="1">
      <alignment horizontal="right" shrinkToFit="0" vertical="bottom" wrapText="0"/>
    </xf>
    <xf borderId="0" fillId="0" fontId="1" numFmtId="0" xfId="0" applyAlignment="1" applyFont="1">
      <alignment horizontal="center" vertical="bottom"/>
    </xf>
    <xf borderId="0" fillId="0" fontId="4" numFmtId="0" xfId="0" applyFont="1"/>
    <xf borderId="0" fillId="0" fontId="4" numFmtId="1" xfId="0" applyFont="1" applyNumberFormat="1"/>
    <xf borderId="0" fillId="0" fontId="3" numFmtId="1" xfId="0" applyAlignment="1" applyFont="1" applyNumberFormat="1">
      <alignment horizontal="right" shrinkToFit="0" vertical="bottom" wrapText="0"/>
    </xf>
    <xf borderId="0" fillId="0" fontId="3" numFmtId="0" xfId="0" applyAlignment="1" applyFont="1">
      <alignment horizontal="center" shrinkToFit="0" vertical="bottom" wrapText="0"/>
    </xf>
    <xf borderId="1" fillId="2" fontId="5" numFmtId="0" xfId="0" applyAlignment="1" applyBorder="1" applyFill="1" applyFont="1">
      <alignment vertical="top"/>
    </xf>
    <xf borderId="0" fillId="0" fontId="6" numFmtId="0" xfId="0" applyFont="1"/>
    <xf borderId="1" fillId="3" fontId="5" numFmtId="0" xfId="0" applyAlignment="1" applyBorder="1" applyFill="1" applyFont="1">
      <alignment vertical="top"/>
    </xf>
    <xf borderId="1" fillId="0" fontId="7" numFmtId="0" xfId="0" applyAlignment="1" applyBorder="1" applyFont="1">
      <alignment vertical="top"/>
    </xf>
    <xf borderId="0" fillId="0" fontId="8" numFmtId="0" xfId="0" applyAlignment="1" applyFont="1">
      <alignment shrinkToFit="0" vertical="bottom" wrapText="0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horizontal="center" shrinkToFit="0" vertical="bottom" wrapText="0"/>
    </xf>
    <xf borderId="0" fillId="0" fontId="9" numFmtId="0" xfId="0" applyAlignment="1" applyFont="1">
      <alignment horizontal="center" shrinkToFit="0" vertical="bottom" wrapText="0"/>
    </xf>
    <xf borderId="0" fillId="0" fontId="9" numFmtId="0" xfId="0" applyAlignment="1" applyFont="1">
      <alignment horizontal="left" shrinkToFit="0" vertical="bottom" wrapText="0"/>
    </xf>
    <xf borderId="0" fillId="0" fontId="8" numFmtId="0" xfId="0" applyAlignment="1" applyFont="1">
      <alignment horizontal="right" shrinkToFit="0" vertical="bottom" wrapText="0"/>
    </xf>
    <xf borderId="0" fillId="0" fontId="10" numFmtId="0" xfId="0" applyAlignment="1" applyFont="1">
      <alignment horizontal="center" shrinkToFit="0" vertical="bottom" wrapText="0"/>
    </xf>
    <xf borderId="0" fillId="0" fontId="10" numFmtId="0" xfId="0" applyAlignment="1" applyFont="1">
      <alignment horizontal="left" shrinkToFit="0" vertical="bottom" wrapText="0"/>
    </xf>
    <xf borderId="0" fillId="0" fontId="11" numFmtId="0" xfId="0" applyAlignment="1" applyFont="1">
      <alignment horizontal="center" shrinkToFit="0" wrapText="0"/>
    </xf>
    <xf borderId="0" fillId="4" fontId="12" numFmtId="0" xfId="0" applyAlignment="1" applyFill="1" applyFont="1">
      <alignment horizontal="center" shrinkToFit="0" wrapText="0"/>
    </xf>
    <xf borderId="0" fillId="0" fontId="12" numFmtId="0" xfId="0" applyAlignment="1" applyFont="1">
      <alignment horizontal="center" shrinkToFit="0" wrapText="0"/>
    </xf>
    <xf borderId="0" fillId="4" fontId="12" numFmtId="0" xfId="0" applyAlignment="1" applyFont="1">
      <alignment horizontal="center" shrinkToFit="0" vertical="bottom" wrapText="0"/>
    </xf>
    <xf borderId="0" fillId="0" fontId="12" numFmtId="0" xfId="0" applyAlignment="1" applyFont="1">
      <alignment horizontal="center" shrinkToFit="0" vertical="bottom" wrapText="0"/>
    </xf>
    <xf borderId="0" fillId="0" fontId="12" numFmtId="0" xfId="0" applyAlignment="1" applyFont="1">
      <alignment shrinkToFit="0" vertical="bottom" wrapText="0"/>
    </xf>
    <xf borderId="0" fillId="0" fontId="11" numFmtId="0" xfId="0" applyAlignment="1" applyFont="1">
      <alignment horizontal="center" shrinkToFit="0" vertical="bottom" wrapText="0"/>
    </xf>
    <xf borderId="0" fillId="5" fontId="2" numFmtId="0" xfId="0" applyAlignment="1" applyFill="1" applyFont="1">
      <alignment horizontal="center"/>
    </xf>
    <xf borderId="0" fillId="0" fontId="2" numFmtId="0" xfId="0" applyAlignment="1" applyFont="1">
      <alignment horizontal="center"/>
    </xf>
    <xf borderId="0" fillId="0" fontId="13" numFmtId="0" xfId="0" applyAlignment="1" applyFont="1">
      <alignment horizontal="center" shrinkToFit="0" vertical="bottom" wrapText="0"/>
    </xf>
    <xf borderId="0" fillId="0" fontId="14" numFmtId="11" xfId="0" applyAlignment="1" applyFont="1" applyNumberFormat="1">
      <alignment horizontal="right" shrinkToFit="0" vertical="bottom" wrapText="0"/>
    </xf>
    <xf borderId="0" fillId="0" fontId="14" numFmtId="0" xfId="0" applyAlignment="1" applyFont="1">
      <alignment horizontal="right" shrinkToFit="0" vertical="bottom" wrapText="0"/>
    </xf>
    <xf borderId="0" fillId="0" fontId="14" numFmtId="0" xfId="0" applyAlignment="1" applyFont="1">
      <alignment horizontal="center" shrinkToFit="0" vertical="bottom" wrapText="0"/>
    </xf>
    <xf borderId="0" fillId="5" fontId="8" numFmtId="0" xfId="0" applyFont="1"/>
    <xf borderId="0" fillId="0" fontId="13" numFmtId="11" xfId="0" applyAlignment="1" applyFont="1" applyNumberFormat="1">
      <alignment horizontal="center" shrinkToFit="0" vertical="bottom" wrapText="0"/>
    </xf>
    <xf borderId="0" fillId="0" fontId="15" numFmtId="0" xfId="0" applyAlignment="1" applyFont="1">
      <alignment horizontal="right" shrinkToFit="0" vertical="bottom" wrapText="0"/>
    </xf>
    <xf borderId="0" fillId="0" fontId="14" numFmtId="0" xfId="0" applyFont="1"/>
    <xf borderId="0" fillId="0" fontId="8" numFmtId="0" xfId="0" applyFont="1"/>
    <xf borderId="0" fillId="0" fontId="12" numFmtId="0" xfId="0" applyAlignment="1" applyFont="1">
      <alignment horizontal="right" shrinkToFit="0" vertical="bottom" wrapText="0"/>
    </xf>
    <xf borderId="0" fillId="0" fontId="16" numFmtId="0" xfId="0" applyAlignment="1" applyFont="1">
      <alignment horizontal="right" shrinkToFit="0" vertical="bottom" wrapText="0"/>
    </xf>
    <xf borderId="0" fillId="0" fontId="8" numFmtId="4" xfId="0" applyFont="1" applyNumberFormat="1"/>
    <xf borderId="0" fillId="5" fontId="8" numFmtId="0" xfId="0" applyAlignment="1" applyFont="1">
      <alignment shrinkToFit="0" vertical="bottom" wrapText="0"/>
    </xf>
    <xf borderId="0" fillId="0" fontId="2" numFmtId="0" xfId="0" applyAlignment="1" applyFont="1">
      <alignment horizontal="right" shrinkToFit="0" vertical="bottom" wrapText="0"/>
    </xf>
    <xf borderId="2" fillId="0" fontId="12" numFmtId="0" xfId="0" applyAlignment="1" applyBorder="1" applyFont="1">
      <alignment horizontal="right" shrinkToFit="0" vertical="bottom" wrapText="0"/>
    </xf>
    <xf borderId="3" fillId="0" fontId="12" numFmtId="0" xfId="0" applyAlignment="1" applyBorder="1" applyFont="1">
      <alignment horizontal="right" shrinkToFit="0" vertical="bottom" wrapText="0"/>
    </xf>
    <xf borderId="4" fillId="0" fontId="12" numFmtId="0" xfId="0" applyAlignment="1" applyBorder="1" applyFont="1">
      <alignment horizontal="right" shrinkToFit="0" vertical="bottom" wrapText="0"/>
    </xf>
    <xf borderId="5" fillId="0" fontId="12" numFmtId="0" xfId="0" applyAlignment="1" applyBorder="1" applyFont="1">
      <alignment horizontal="right" shrinkToFit="0" vertical="bottom" wrapText="0"/>
    </xf>
    <xf borderId="6" fillId="0" fontId="12" numFmtId="0" xfId="0" applyAlignment="1" applyBorder="1" applyFont="1">
      <alignment horizontal="right" shrinkToFit="0" vertical="bottom" wrapText="0"/>
    </xf>
    <xf borderId="7" fillId="0" fontId="12" numFmtId="0" xfId="0" applyAlignment="1" applyBorder="1" applyFont="1">
      <alignment horizontal="right" shrinkToFit="0" vertical="bottom" wrapText="0"/>
    </xf>
    <xf borderId="8" fillId="0" fontId="12" numFmtId="0" xfId="0" applyAlignment="1" applyBorder="1" applyFont="1">
      <alignment horizontal="right" shrinkToFit="0" vertical="bottom" wrapText="0"/>
    </xf>
    <xf borderId="9" fillId="0" fontId="12" numFmtId="0" xfId="0" applyAlignment="1" applyBorder="1" applyFont="1">
      <alignment horizontal="right" shrinkToFit="0" vertical="bottom" wrapText="0"/>
    </xf>
    <xf borderId="2" fillId="0" fontId="8" numFmtId="0" xfId="0" applyAlignment="1" applyBorder="1" applyFont="1">
      <alignment horizontal="right" shrinkToFit="0" vertical="bottom" wrapText="0"/>
    </xf>
    <xf borderId="3" fillId="0" fontId="8" numFmtId="0" xfId="0" applyAlignment="1" applyBorder="1" applyFont="1">
      <alignment horizontal="right" shrinkToFit="0" vertical="bottom" wrapText="0"/>
    </xf>
    <xf borderId="4" fillId="0" fontId="8" numFmtId="0" xfId="0" applyAlignment="1" applyBorder="1" applyFont="1">
      <alignment horizontal="right" shrinkToFit="0" vertical="bottom" wrapText="0"/>
    </xf>
    <xf borderId="5" fillId="0" fontId="8" numFmtId="0" xfId="0" applyAlignment="1" applyBorder="1" applyFont="1">
      <alignment horizontal="right" shrinkToFit="0" vertical="bottom" wrapText="0"/>
    </xf>
    <xf borderId="6" fillId="0" fontId="8" numFmtId="0" xfId="0" applyAlignment="1" applyBorder="1" applyFont="1">
      <alignment horizontal="right" shrinkToFit="0" vertical="bottom" wrapText="0"/>
    </xf>
    <xf borderId="7" fillId="0" fontId="8" numFmtId="0" xfId="0" applyAlignment="1" applyBorder="1" applyFont="1">
      <alignment horizontal="right" shrinkToFit="0" vertical="bottom" wrapText="0"/>
    </xf>
    <xf borderId="8" fillId="0" fontId="8" numFmtId="0" xfId="0" applyAlignment="1" applyBorder="1" applyFont="1">
      <alignment horizontal="right" shrinkToFit="0" vertical="bottom" wrapText="0"/>
    </xf>
    <xf borderId="9" fillId="0" fontId="8" numFmtId="0" xfId="0" applyAlignment="1" applyBorder="1" applyFont="1">
      <alignment horizontal="right" shrinkToFit="0" vertical="bottom" wrapText="0"/>
    </xf>
    <xf borderId="3" fillId="0" fontId="8" numFmtId="0" xfId="0" applyAlignment="1" applyBorder="1" applyFont="1">
      <alignment shrinkToFit="0" vertical="bottom" wrapText="0"/>
    </xf>
    <xf borderId="4" fillId="0" fontId="8" numFmtId="0" xfId="0" applyAlignment="1" applyBorder="1" applyFont="1">
      <alignment shrinkToFit="0" vertical="bottom" wrapText="0"/>
    </xf>
    <xf borderId="6" fillId="0" fontId="8" numFmtId="0" xfId="0" applyAlignment="1" applyBorder="1" applyFont="1">
      <alignment shrinkToFit="0" vertical="bottom" wrapText="0"/>
    </xf>
    <xf borderId="8" fillId="0" fontId="8" numFmtId="0" xfId="0" applyAlignment="1" applyBorder="1" applyFont="1">
      <alignment shrinkToFit="0" vertical="bottom" wrapText="0"/>
    </xf>
    <xf borderId="5" fillId="0" fontId="8" numFmtId="0" xfId="0" applyAlignment="1" applyBorder="1" applyFont="1">
      <alignment shrinkToFit="0" vertical="bottom" wrapText="0"/>
    </xf>
    <xf borderId="9" fillId="0" fontId="8" numFmtId="0" xfId="0" applyAlignment="1" applyBorder="1" applyFont="1">
      <alignment shrinkToFit="0" vertical="bottom" wrapText="0"/>
    </xf>
    <xf borderId="2" fillId="0" fontId="12" numFmtId="0" xfId="0" applyAlignment="1" applyBorder="1" applyFont="1">
      <alignment shrinkToFit="0" vertical="bottom" wrapText="0"/>
    </xf>
    <xf borderId="3" fillId="0" fontId="12" numFmtId="0" xfId="0" applyAlignment="1" applyBorder="1" applyFont="1">
      <alignment shrinkToFit="0" vertical="bottom" wrapText="0"/>
    </xf>
    <xf borderId="4" fillId="0" fontId="12" numFmtId="0" xfId="0" applyAlignment="1" applyBorder="1" applyFont="1">
      <alignment shrinkToFit="0" vertical="bottom" wrapText="0"/>
    </xf>
    <xf borderId="6" fillId="0" fontId="12" numFmtId="0" xfId="0" applyAlignment="1" applyBorder="1" applyFont="1">
      <alignment shrinkToFit="0" vertical="bottom" wrapText="0"/>
    </xf>
    <xf borderId="8" fillId="0" fontId="12" numFmtId="0" xfId="0" applyAlignment="1" applyBorder="1" applyFont="1">
      <alignment shrinkToFit="0" vertical="bottom" wrapText="0"/>
    </xf>
    <xf borderId="9" fillId="0" fontId="12" numFmtId="0" xfId="0" applyAlignment="1" applyBorder="1" applyFont="1">
      <alignment shrinkToFit="0" vertical="bottom" wrapText="0"/>
    </xf>
    <xf borderId="0" fillId="5" fontId="12" numFmtId="0" xfId="0" applyAlignment="1" applyFont="1">
      <alignment horizontal="center" shrinkToFit="0" vertical="bottom" wrapText="0"/>
    </xf>
    <xf borderId="0" fillId="5" fontId="17" numFmtId="0" xfId="0" applyAlignment="1" applyFont="1">
      <alignment horizontal="center" shrinkToFit="0" vertical="bottom" wrapText="0"/>
    </xf>
    <xf borderId="0" fillId="0" fontId="18" numFmtId="0" xfId="0" applyAlignment="1" applyFont="1">
      <alignment horizontal="center" shrinkToFit="0" vertical="bottom" wrapText="0"/>
    </xf>
    <xf borderId="0" fillId="6" fontId="8" numFmtId="0" xfId="0" applyFill="1" applyFont="1"/>
    <xf borderId="0" fillId="5" fontId="8" numFmtId="0" xfId="0" applyAlignment="1" applyFont="1">
      <alignment horizontal="center"/>
    </xf>
    <xf borderId="0" fillId="7" fontId="8" numFmtId="0" xfId="0" applyAlignment="1" applyFill="1" applyFont="1">
      <alignment horizontal="center"/>
    </xf>
    <xf borderId="0" fillId="0" fontId="8" numFmtId="0" xfId="0" applyAlignment="1" applyFont="1">
      <alignment horizontal="center"/>
    </xf>
    <xf borderId="0" fillId="0" fontId="8" numFmtId="0" xfId="0" applyAlignment="1" applyFont="1">
      <alignment horizontal="center" shrinkToFit="0" vertical="bottom" wrapText="0"/>
    </xf>
    <xf borderId="0" fillId="0" fontId="14" numFmtId="0" xfId="0" applyAlignment="1" applyFont="1">
      <alignment horizontal="left" shrinkToFit="0" vertical="bottom" wrapText="0"/>
    </xf>
    <xf borderId="0" fillId="0" fontId="14" numFmtId="164" xfId="0" applyAlignment="1" applyFont="1" applyNumberFormat="1">
      <alignment horizontal="right" shrinkToFit="0" vertical="bottom" wrapText="0"/>
    </xf>
    <xf borderId="0" fillId="0" fontId="8" numFmtId="164" xfId="0" applyFont="1" applyNumberFormat="1"/>
    <xf borderId="0" fillId="0" fontId="2" numFmtId="164" xfId="0" applyFont="1" applyNumberFormat="1"/>
    <xf borderId="0" fillId="0" fontId="13" numFmtId="0" xfId="0" applyAlignment="1" applyFont="1">
      <alignment horizontal="right" shrinkToFit="0" vertical="bottom" wrapText="0"/>
    </xf>
    <xf borderId="0" fillId="0" fontId="13" numFmtId="164" xfId="0" applyAlignment="1" applyFont="1" applyNumberFormat="1">
      <alignment horizontal="center" shrinkToFit="0" vertical="bottom" wrapText="0"/>
    </xf>
    <xf borderId="0" fillId="0" fontId="19" numFmtId="0" xfId="0" applyAlignment="1" applyFont="1">
      <alignment horizontal="center" shrinkToFit="0" vertical="bottom" wrapText="0"/>
    </xf>
    <xf borderId="0" fillId="5" fontId="20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8" numFmtId="0" xfId="0" applyAlignment="1" applyFont="1">
      <alignment horizontal="right" readingOrder="0"/>
    </xf>
    <xf borderId="0" fillId="0" fontId="8" numFmtId="49" xfId="0" applyAlignment="1" applyFont="1" applyNumberFormat="1">
      <alignment horizontal="right" readingOrder="0"/>
    </xf>
    <xf borderId="0" fillId="0" fontId="20" numFmtId="4" xfId="0" applyFont="1" applyNumberFormat="1"/>
    <xf borderId="0" fillId="5" fontId="20" numFmtId="4" xfId="0" applyAlignment="1" applyFont="1" applyNumberFormat="1">
      <alignment readingOrder="0"/>
    </xf>
    <xf borderId="0" fillId="0" fontId="2" numFmtId="0" xfId="0" applyAlignment="1" applyFont="1">
      <alignment horizontal="center"/>
    </xf>
    <xf borderId="0" fillId="0" fontId="8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21" Type="http://customschemas.google.com/relationships/workbookmetadata" Target="metadata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5.63"/>
    <col customWidth="1" min="2" max="2" width="22.38"/>
    <col customWidth="1" min="3" max="3" width="24.0"/>
    <col customWidth="1" min="4" max="4" width="14.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ht="15.75" customHeight="1">
      <c r="A2" s="3" t="s">
        <v>11</v>
      </c>
      <c r="B2" s="3" t="s">
        <v>12</v>
      </c>
      <c r="C2" s="3" t="s">
        <v>13</v>
      </c>
      <c r="D2" s="4">
        <v>500.0</v>
      </c>
      <c r="E2" s="4">
        <v>152.0</v>
      </c>
      <c r="F2" s="4">
        <v>126.0</v>
      </c>
      <c r="G2" s="4">
        <v>152.0</v>
      </c>
      <c r="H2" s="4">
        <v>448333.0</v>
      </c>
      <c r="I2" s="4">
        <v>143.0</v>
      </c>
      <c r="J2" s="4">
        <v>71667.0</v>
      </c>
      <c r="K2" s="4">
        <v>13.78</v>
      </c>
      <c r="L2" s="3"/>
    </row>
    <row r="3" ht="15.75" customHeight="1">
      <c r="A3" s="3" t="s">
        <v>14</v>
      </c>
      <c r="B3" s="3" t="s">
        <v>12</v>
      </c>
      <c r="C3" s="3" t="s">
        <v>13</v>
      </c>
      <c r="D3" s="4">
        <v>500.0</v>
      </c>
      <c r="E3" s="4">
        <v>107.0</v>
      </c>
      <c r="F3" s="4">
        <v>121.0</v>
      </c>
      <c r="G3" s="4">
        <v>123.0</v>
      </c>
      <c r="H3" s="4">
        <v>448333.0</v>
      </c>
      <c r="I3" s="4">
        <v>117.0</v>
      </c>
      <c r="J3" s="4">
        <v>58500.0</v>
      </c>
      <c r="K3" s="4">
        <v>11.54</v>
      </c>
      <c r="L3" s="3"/>
    </row>
    <row r="4" ht="15.75" customHeight="1">
      <c r="A4" s="3" t="s">
        <v>15</v>
      </c>
      <c r="B4" s="3" t="s">
        <v>12</v>
      </c>
      <c r="C4" s="3" t="s">
        <v>13</v>
      </c>
      <c r="D4" s="4">
        <v>500.0</v>
      </c>
      <c r="E4" s="4">
        <v>149.0</v>
      </c>
      <c r="F4" s="4">
        <v>125.0</v>
      </c>
      <c r="G4" s="4">
        <v>158.0</v>
      </c>
      <c r="H4" s="4">
        <v>448333.0</v>
      </c>
      <c r="I4" s="4">
        <v>144.0</v>
      </c>
      <c r="J4" s="4">
        <v>72000.0</v>
      </c>
      <c r="K4" s="4">
        <v>13.84</v>
      </c>
      <c r="L4" s="3"/>
    </row>
    <row r="5" ht="15.75" customHeight="1">
      <c r="A5" s="3" t="s">
        <v>16</v>
      </c>
      <c r="B5" s="3" t="s">
        <v>17</v>
      </c>
      <c r="C5" s="3" t="s">
        <v>18</v>
      </c>
      <c r="D5" s="4">
        <v>500.0</v>
      </c>
      <c r="E5" s="4">
        <v>244.0</v>
      </c>
      <c r="F5" s="4">
        <v>266.0</v>
      </c>
      <c r="G5" s="4">
        <v>255.0</v>
      </c>
      <c r="H5" s="4">
        <v>233566.7</v>
      </c>
      <c r="I5" s="4">
        <v>255.0</v>
      </c>
      <c r="J5" s="4">
        <v>127500.0</v>
      </c>
      <c r="K5" s="4">
        <v>35.31</v>
      </c>
      <c r="L5" s="3"/>
    </row>
    <row r="6" ht="15.75" customHeight="1">
      <c r="A6" s="3" t="s">
        <v>19</v>
      </c>
      <c r="B6" s="3" t="s">
        <v>17</v>
      </c>
      <c r="C6" s="3" t="s">
        <v>18</v>
      </c>
      <c r="D6" s="4">
        <v>500.0</v>
      </c>
      <c r="E6" s="4">
        <v>207.0</v>
      </c>
      <c r="F6" s="4">
        <v>195.0</v>
      </c>
      <c r="G6" s="4">
        <v>298.0</v>
      </c>
      <c r="H6" s="4">
        <v>233566.7</v>
      </c>
      <c r="I6" s="4">
        <v>233.33</v>
      </c>
      <c r="J6" s="4">
        <v>116666.67</v>
      </c>
      <c r="K6" s="4">
        <v>33.31</v>
      </c>
      <c r="L6" s="3"/>
    </row>
    <row r="7" ht="15.75" customHeight="1">
      <c r="A7" s="3" t="s">
        <v>20</v>
      </c>
      <c r="B7" s="3" t="s">
        <v>17</v>
      </c>
      <c r="C7" s="3" t="s">
        <v>18</v>
      </c>
      <c r="D7" s="4">
        <v>500.0</v>
      </c>
      <c r="E7" s="4">
        <v>244.0</v>
      </c>
      <c r="F7" s="4">
        <v>207.0</v>
      </c>
      <c r="G7" s="4">
        <v>234.0</v>
      </c>
      <c r="H7" s="4">
        <v>233566.7</v>
      </c>
      <c r="I7" s="4">
        <v>228.33</v>
      </c>
      <c r="J7" s="4">
        <v>114166.67</v>
      </c>
      <c r="K7" s="4">
        <v>32.83</v>
      </c>
      <c r="L7" s="3"/>
    </row>
    <row r="8" ht="15.75" customHeight="1">
      <c r="A8" s="3" t="s">
        <v>21</v>
      </c>
      <c r="B8" s="3" t="s">
        <v>22</v>
      </c>
      <c r="C8" s="3" t="s">
        <v>23</v>
      </c>
      <c r="D8" s="4">
        <v>500.0</v>
      </c>
      <c r="E8" s="4">
        <v>5.0</v>
      </c>
      <c r="F8" s="4">
        <v>4.0</v>
      </c>
      <c r="G8" s="4">
        <v>5.0</v>
      </c>
      <c r="H8" s="4">
        <v>520000.0</v>
      </c>
      <c r="I8" s="4">
        <v>5.0</v>
      </c>
      <c r="J8" s="4">
        <v>2333.0</v>
      </c>
      <c r="K8" s="4">
        <v>0.45</v>
      </c>
      <c r="L8" s="3"/>
    </row>
    <row r="9" ht="15.75" customHeight="1">
      <c r="A9" s="3" t="s">
        <v>24</v>
      </c>
      <c r="B9" s="3" t="s">
        <v>22</v>
      </c>
      <c r="C9" s="3" t="s">
        <v>23</v>
      </c>
      <c r="D9" s="4">
        <v>500.0</v>
      </c>
      <c r="E9" s="4">
        <v>3.0</v>
      </c>
      <c r="F9" s="4">
        <v>6.0</v>
      </c>
      <c r="G9" s="4">
        <v>2.0</v>
      </c>
      <c r="H9" s="4">
        <v>520000.0</v>
      </c>
      <c r="I9" s="4">
        <v>4.0</v>
      </c>
      <c r="J9" s="4">
        <v>1833.0</v>
      </c>
      <c r="K9" s="4">
        <v>0.35</v>
      </c>
      <c r="L9" s="3"/>
    </row>
    <row r="10" ht="15.75" customHeight="1">
      <c r="A10" s="3" t="s">
        <v>25</v>
      </c>
      <c r="B10" s="3" t="s">
        <v>22</v>
      </c>
      <c r="C10" s="3" t="s">
        <v>23</v>
      </c>
      <c r="D10" s="4">
        <v>500.0</v>
      </c>
      <c r="E10" s="4">
        <v>3.0</v>
      </c>
      <c r="F10" s="4">
        <v>3.0</v>
      </c>
      <c r="G10" s="4">
        <v>2.0</v>
      </c>
      <c r="H10" s="4">
        <v>520000.0</v>
      </c>
      <c r="I10" s="4">
        <v>3.0</v>
      </c>
      <c r="J10" s="4">
        <v>1333.0</v>
      </c>
      <c r="K10" s="4">
        <v>0.26</v>
      </c>
      <c r="L10" s="3"/>
    </row>
    <row r="11" ht="15.75" customHeight="1">
      <c r="A11" s="3" t="s">
        <v>26</v>
      </c>
      <c r="B11" s="3" t="s">
        <v>27</v>
      </c>
      <c r="C11" s="3" t="s">
        <v>28</v>
      </c>
      <c r="D11" s="4">
        <v>500.0</v>
      </c>
      <c r="E11" s="4">
        <v>268.0</v>
      </c>
      <c r="F11" s="4">
        <v>267.0</v>
      </c>
      <c r="G11" s="4">
        <v>291.0</v>
      </c>
      <c r="H11" s="4">
        <v>415066.7</v>
      </c>
      <c r="I11" s="4">
        <v>275.33</v>
      </c>
      <c r="J11" s="4">
        <v>137666.67</v>
      </c>
      <c r="K11" s="4">
        <v>24.91</v>
      </c>
      <c r="L11" s="3"/>
    </row>
    <row r="12" ht="15.75" customHeight="1">
      <c r="A12" s="3" t="s">
        <v>29</v>
      </c>
      <c r="B12" s="3" t="s">
        <v>27</v>
      </c>
      <c r="C12" s="3" t="s">
        <v>28</v>
      </c>
      <c r="D12" s="4">
        <v>500.0</v>
      </c>
      <c r="E12" s="4">
        <v>488.0</v>
      </c>
      <c r="F12" s="4">
        <v>369.0</v>
      </c>
      <c r="G12" s="4">
        <v>359.0</v>
      </c>
      <c r="H12" s="4">
        <v>421600.0</v>
      </c>
      <c r="I12" s="4">
        <v>405.33</v>
      </c>
      <c r="J12" s="4">
        <v>202666.67</v>
      </c>
      <c r="K12" s="4">
        <v>32.46</v>
      </c>
      <c r="L12" s="3"/>
    </row>
    <row r="13" ht="15.75" customHeight="1">
      <c r="A13" s="3" t="s">
        <v>30</v>
      </c>
      <c r="B13" s="3" t="s">
        <v>27</v>
      </c>
      <c r="C13" s="3" t="s">
        <v>28</v>
      </c>
      <c r="D13" s="4">
        <v>500.0</v>
      </c>
      <c r="E13" s="4">
        <v>237.0</v>
      </c>
      <c r="F13" s="4">
        <v>320.0</v>
      </c>
      <c r="G13" s="4">
        <v>324.0</v>
      </c>
      <c r="H13" s="4">
        <v>421600.0</v>
      </c>
      <c r="I13" s="4">
        <v>293.67</v>
      </c>
      <c r="J13" s="4">
        <v>146833.33</v>
      </c>
      <c r="K13" s="4">
        <v>25.83</v>
      </c>
      <c r="L13" s="3"/>
    </row>
    <row r="14" ht="15.75" customHeight="1">
      <c r="L14" s="3"/>
    </row>
    <row r="15" ht="15.75" customHeight="1">
      <c r="L15" s="3"/>
    </row>
    <row r="16" ht="15.75" customHeight="1">
      <c r="L16" s="3"/>
    </row>
    <row r="17" ht="15.75" customHeight="1">
      <c r="I17" s="3"/>
      <c r="J17" s="3"/>
      <c r="K17" s="3"/>
      <c r="L17" s="3"/>
    </row>
    <row r="18" ht="15.75" customHeight="1">
      <c r="A18" s="5" t="s">
        <v>0</v>
      </c>
      <c r="B18" s="5" t="s">
        <v>1</v>
      </c>
      <c r="C18" s="5" t="s">
        <v>2</v>
      </c>
      <c r="D18" s="5" t="s">
        <v>31</v>
      </c>
      <c r="E18" s="5" t="s">
        <v>4</v>
      </c>
      <c r="F18" s="5" t="s">
        <v>5</v>
      </c>
      <c r="G18" s="5" t="s">
        <v>6</v>
      </c>
      <c r="H18" s="5" t="s">
        <v>8</v>
      </c>
      <c r="I18" s="5" t="s">
        <v>32</v>
      </c>
      <c r="J18" s="5" t="s">
        <v>33</v>
      </c>
      <c r="K18" s="5" t="s">
        <v>34</v>
      </c>
      <c r="L18" s="5" t="s">
        <v>35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ht="15.75" customHeight="1">
      <c r="A19" s="4">
        <v>1.0</v>
      </c>
      <c r="B19" s="3" t="s">
        <v>36</v>
      </c>
      <c r="C19" s="3" t="s">
        <v>37</v>
      </c>
      <c r="D19" s="4">
        <v>1000000.0</v>
      </c>
      <c r="E19" s="6">
        <v>94.0</v>
      </c>
      <c r="F19" s="6">
        <v>102.0</v>
      </c>
      <c r="G19" s="6">
        <v>73.0</v>
      </c>
      <c r="H19" s="6">
        <v>89.7</v>
      </c>
      <c r="I19" s="6">
        <v>8966666.7</v>
      </c>
      <c r="J19" s="4">
        <v>5.0</v>
      </c>
      <c r="K19" s="4">
        <v>200.0</v>
      </c>
      <c r="L19" s="7">
        <v>448333.3</v>
      </c>
    </row>
    <row r="20" ht="15.75" customHeight="1">
      <c r="A20" s="4">
        <v>2.0</v>
      </c>
      <c r="B20" s="3" t="s">
        <v>38</v>
      </c>
      <c r="C20" s="3" t="s">
        <v>39</v>
      </c>
      <c r="D20" s="4">
        <v>1000000.0</v>
      </c>
      <c r="E20" s="6">
        <v>122.0</v>
      </c>
      <c r="F20" s="6">
        <v>118.0</v>
      </c>
      <c r="G20" s="6">
        <v>94.0</v>
      </c>
      <c r="H20" s="4" t="s">
        <v>40</v>
      </c>
      <c r="I20" s="4">
        <v>3.66666667E7</v>
      </c>
      <c r="J20" s="4">
        <v>5.0</v>
      </c>
      <c r="K20" s="4">
        <v>200.0</v>
      </c>
      <c r="L20" s="7">
        <v>556666.7</v>
      </c>
    </row>
    <row r="21" ht="15.75" customHeight="1">
      <c r="A21" s="4">
        <v>3.0</v>
      </c>
      <c r="B21" s="3" t="s">
        <v>41</v>
      </c>
      <c r="C21" s="3" t="s">
        <v>42</v>
      </c>
      <c r="D21" s="4">
        <v>1000000.0</v>
      </c>
      <c r="E21" s="4">
        <v>43.0</v>
      </c>
      <c r="F21" s="4">
        <v>49.0</v>
      </c>
      <c r="G21" s="4">
        <v>51.0</v>
      </c>
      <c r="H21" s="4">
        <v>47.7</v>
      </c>
      <c r="I21" s="4">
        <v>4.76666667E7</v>
      </c>
      <c r="J21" s="4">
        <v>4.9</v>
      </c>
      <c r="K21" s="4">
        <v>204.1</v>
      </c>
      <c r="L21" s="8">
        <v>233566.7</v>
      </c>
    </row>
    <row r="22" ht="15.75" customHeight="1">
      <c r="A22" s="4">
        <v>4.0</v>
      </c>
      <c r="B22" s="3" t="s">
        <v>43</v>
      </c>
      <c r="C22" s="3" t="s">
        <v>44</v>
      </c>
      <c r="D22" s="4">
        <v>1000000.0</v>
      </c>
      <c r="E22" s="4">
        <v>45.0</v>
      </c>
      <c r="F22" s="4">
        <v>35.0</v>
      </c>
      <c r="G22" s="4">
        <v>73.0</v>
      </c>
      <c r="H22" s="4">
        <v>51.0</v>
      </c>
      <c r="I22" s="4">
        <v>5.1E7</v>
      </c>
      <c r="J22" s="4">
        <v>5.7</v>
      </c>
      <c r="K22" s="4">
        <v>175.4</v>
      </c>
      <c r="L22" s="8">
        <v>290700.0</v>
      </c>
    </row>
    <row r="23" ht="15.75" customHeight="1">
      <c r="A23" s="4">
        <v>5.0</v>
      </c>
      <c r="B23" s="3" t="s">
        <v>45</v>
      </c>
      <c r="C23" s="3" t="s">
        <v>46</v>
      </c>
      <c r="D23" s="4">
        <v>1000000.0</v>
      </c>
      <c r="E23" s="6">
        <v>101.0</v>
      </c>
      <c r="F23" s="6">
        <v>116.0</v>
      </c>
      <c r="G23" s="6">
        <v>95.0</v>
      </c>
      <c r="H23" s="6">
        <v>104.0</v>
      </c>
      <c r="I23" s="6">
        <v>1.04E7</v>
      </c>
      <c r="J23" s="4">
        <v>5.0</v>
      </c>
      <c r="K23" s="4">
        <v>200.0</v>
      </c>
      <c r="L23" s="7">
        <v>520000.0</v>
      </c>
    </row>
    <row r="24" ht="15.75" customHeight="1">
      <c r="A24" s="4">
        <v>6.0</v>
      </c>
      <c r="B24" s="3" t="s">
        <v>47</v>
      </c>
      <c r="C24" s="3" t="s">
        <v>48</v>
      </c>
      <c r="D24" s="4">
        <v>1000000.0</v>
      </c>
      <c r="E24" s="6">
        <v>123.0</v>
      </c>
      <c r="F24" s="6">
        <v>125.0</v>
      </c>
      <c r="G24" s="6">
        <v>151.0</v>
      </c>
      <c r="H24" s="4">
        <v>133.0</v>
      </c>
      <c r="I24" s="4">
        <v>7.76666667E7</v>
      </c>
      <c r="J24" s="4">
        <v>5.0</v>
      </c>
      <c r="K24" s="4">
        <v>200.0</v>
      </c>
      <c r="L24" s="6">
        <v>665000.0</v>
      </c>
    </row>
    <row r="25" ht="15.75" customHeight="1">
      <c r="A25" s="4">
        <v>7.0</v>
      </c>
      <c r="B25" s="3" t="s">
        <v>49</v>
      </c>
      <c r="C25" s="3" t="s">
        <v>50</v>
      </c>
      <c r="D25" s="4">
        <v>1000000.0</v>
      </c>
      <c r="E25" s="4">
        <v>126.0</v>
      </c>
      <c r="F25" s="4">
        <v>62.0</v>
      </c>
      <c r="G25" s="4">
        <v>95.0</v>
      </c>
      <c r="H25" s="4">
        <v>94.3</v>
      </c>
      <c r="I25" s="4">
        <v>9.43333333E7</v>
      </c>
      <c r="J25" s="4">
        <v>4.4</v>
      </c>
      <c r="K25" s="4">
        <v>227.3</v>
      </c>
      <c r="L25" s="8">
        <v>415066.7</v>
      </c>
    </row>
    <row r="26" ht="15.75" customHeight="1">
      <c r="A26" s="4">
        <v>8.0</v>
      </c>
      <c r="B26" s="3" t="s">
        <v>51</v>
      </c>
      <c r="C26" s="3" t="s">
        <v>52</v>
      </c>
      <c r="D26" s="4">
        <v>1000000.0</v>
      </c>
      <c r="E26" s="4">
        <v>95.0</v>
      </c>
      <c r="F26" s="4">
        <v>74.0</v>
      </c>
      <c r="G26" s="4">
        <v>79.0</v>
      </c>
      <c r="H26" s="4">
        <v>82.7</v>
      </c>
      <c r="I26" s="4">
        <v>8.26666667E7</v>
      </c>
      <c r="J26" s="4">
        <v>5.1</v>
      </c>
      <c r="K26" s="4">
        <v>196.1</v>
      </c>
      <c r="L26" s="8">
        <v>421600.0</v>
      </c>
      <c r="M26" s="6"/>
    </row>
    <row r="27" ht="15.75" customHeight="1">
      <c r="M27" s="6"/>
    </row>
    <row r="28" ht="15.75" customHeight="1">
      <c r="M28" s="6"/>
    </row>
    <row r="29" ht="15.75" customHeight="1">
      <c r="M29" s="6"/>
    </row>
    <row r="30" ht="15.75" customHeight="1">
      <c r="M30" s="6"/>
    </row>
    <row r="31" ht="15.75" customHeight="1">
      <c r="M31" s="6"/>
    </row>
    <row r="32" ht="15.75" customHeight="1">
      <c r="M32" s="6"/>
    </row>
    <row r="33" ht="15.75" customHeight="1">
      <c r="M33" s="6"/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K1:L1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5" max="5" width="14.38"/>
    <col customWidth="1" min="6" max="6" width="14.25"/>
  </cols>
  <sheetData>
    <row r="1" ht="15.75" customHeight="1"/>
    <row r="2" ht="15.75" customHeight="1">
      <c r="A2" s="3"/>
      <c r="B2" s="9" t="s">
        <v>251</v>
      </c>
    </row>
    <row r="3" ht="15.75" customHeight="1">
      <c r="A3" s="3"/>
      <c r="B3" s="75"/>
      <c r="C3" s="75" t="s">
        <v>252</v>
      </c>
      <c r="D3" s="75" t="s">
        <v>217</v>
      </c>
      <c r="E3" s="75" t="s">
        <v>253</v>
      </c>
      <c r="F3" s="75" t="s">
        <v>254</v>
      </c>
    </row>
    <row r="4" ht="15.75" customHeight="1">
      <c r="A4" s="3"/>
      <c r="B4" s="3" t="s">
        <v>255</v>
      </c>
      <c r="C4" s="4">
        <v>29.0</v>
      </c>
      <c r="D4" s="4">
        <v>13.0</v>
      </c>
      <c r="E4" s="4">
        <v>16.0</v>
      </c>
      <c r="F4" s="4">
        <v>23.0</v>
      </c>
    </row>
    <row r="5" ht="15.75" customHeight="1">
      <c r="A5" s="3"/>
      <c r="B5" s="3" t="s">
        <v>256</v>
      </c>
      <c r="C5" s="4">
        <v>18.0</v>
      </c>
      <c r="D5" s="4">
        <v>9.0</v>
      </c>
      <c r="E5" s="4">
        <v>9.0</v>
      </c>
      <c r="F5" s="4">
        <v>11.0</v>
      </c>
    </row>
    <row r="6" ht="15.75" customHeight="1">
      <c r="A6" s="3"/>
      <c r="B6" s="3" t="s">
        <v>257</v>
      </c>
      <c r="C6" s="4">
        <v>29.0</v>
      </c>
      <c r="D6" s="4">
        <v>14.0</v>
      </c>
      <c r="E6" s="4">
        <v>22.0</v>
      </c>
      <c r="F6" s="4">
        <v>28.0</v>
      </c>
    </row>
    <row r="7" ht="15.75" customHeight="1">
      <c r="A7" s="3"/>
      <c r="B7" s="3" t="s">
        <v>32</v>
      </c>
      <c r="C7" s="4">
        <v>76.0</v>
      </c>
      <c r="D7" s="4">
        <v>36.0</v>
      </c>
      <c r="E7" s="4">
        <v>47.0</v>
      </c>
      <c r="F7" s="4">
        <v>62.0</v>
      </c>
    </row>
    <row r="8" ht="15.75" customHeight="1">
      <c r="A8" s="3"/>
      <c r="B8" s="3" t="s">
        <v>258</v>
      </c>
      <c r="C8" s="4">
        <v>0.0</v>
      </c>
      <c r="D8" s="4">
        <v>2.78</v>
      </c>
      <c r="E8" s="4">
        <v>12.77</v>
      </c>
      <c r="F8" s="4">
        <v>8.06</v>
      </c>
    </row>
    <row r="9" ht="15.75" customHeight="1">
      <c r="A9" s="3"/>
      <c r="B9" s="3"/>
      <c r="C9" s="3"/>
      <c r="D9" s="3"/>
      <c r="E9" s="3"/>
      <c r="F9" s="3"/>
    </row>
    <row r="10" ht="15.75" customHeight="1">
      <c r="A10" s="3"/>
      <c r="B10" s="3"/>
      <c r="C10" s="3"/>
      <c r="D10" s="3"/>
      <c r="E10" s="3"/>
      <c r="F10" s="3"/>
    </row>
    <row r="11" ht="15.75" customHeight="1">
      <c r="A11" s="3"/>
      <c r="B11" s="9" t="s">
        <v>259</v>
      </c>
    </row>
    <row r="12" ht="15.75" customHeight="1">
      <c r="A12" s="3"/>
      <c r="B12" s="75"/>
      <c r="C12" s="75" t="s">
        <v>252</v>
      </c>
      <c r="D12" s="75" t="s">
        <v>217</v>
      </c>
      <c r="E12" s="75" t="s">
        <v>253</v>
      </c>
      <c r="F12" s="75" t="s">
        <v>254</v>
      </c>
    </row>
    <row r="13" ht="15.75" customHeight="1">
      <c r="A13" s="3"/>
      <c r="B13" s="3" t="s">
        <v>255</v>
      </c>
      <c r="C13" s="4">
        <v>32.0</v>
      </c>
      <c r="D13" s="4">
        <v>29.0</v>
      </c>
      <c r="E13" s="4">
        <v>48.0</v>
      </c>
      <c r="F13" s="4">
        <v>27.0</v>
      </c>
    </row>
    <row r="14" ht="15.75" customHeight="1">
      <c r="A14" s="3"/>
      <c r="B14" s="3" t="s">
        <v>256</v>
      </c>
      <c r="C14" s="4">
        <v>11.0</v>
      </c>
      <c r="D14" s="4">
        <v>14.0</v>
      </c>
      <c r="E14" s="4">
        <v>21.0</v>
      </c>
      <c r="F14" s="4">
        <v>24.0</v>
      </c>
    </row>
    <row r="15" ht="15.75" customHeight="1">
      <c r="A15" s="3"/>
      <c r="B15" s="3" t="s">
        <v>257</v>
      </c>
      <c r="C15" s="4">
        <v>34.0</v>
      </c>
      <c r="D15" s="4">
        <v>30.0</v>
      </c>
      <c r="E15" s="4">
        <v>57.0</v>
      </c>
      <c r="F15" s="4">
        <v>40.0</v>
      </c>
    </row>
    <row r="16" ht="15.75" customHeight="1">
      <c r="A16" s="3"/>
      <c r="B16" s="3" t="s">
        <v>32</v>
      </c>
      <c r="C16" s="4">
        <v>77.0</v>
      </c>
      <c r="D16" s="4">
        <v>73.0</v>
      </c>
      <c r="E16" s="4">
        <v>126.0</v>
      </c>
      <c r="F16" s="4">
        <v>91.0</v>
      </c>
    </row>
    <row r="17" ht="15.75" customHeight="1">
      <c r="A17" s="3"/>
      <c r="B17" s="3" t="s">
        <v>258</v>
      </c>
      <c r="C17" s="4">
        <v>2.6</v>
      </c>
      <c r="D17" s="4">
        <v>1.37</v>
      </c>
      <c r="E17" s="4">
        <v>7.14</v>
      </c>
      <c r="F17" s="4">
        <v>14.29</v>
      </c>
    </row>
    <row r="18" ht="15.75" customHeight="1">
      <c r="A18" s="3"/>
      <c r="B18" s="3"/>
      <c r="C18" s="3"/>
      <c r="D18" s="3"/>
      <c r="E18" s="3"/>
      <c r="F18" s="3"/>
    </row>
    <row r="19" ht="15.75" customHeight="1">
      <c r="A19" s="3"/>
    </row>
    <row r="20" ht="15.75" customHeight="1">
      <c r="A20" s="3"/>
      <c r="B20" s="9" t="s">
        <v>260</v>
      </c>
    </row>
    <row r="21" ht="15.75" customHeight="1">
      <c r="A21" s="3"/>
      <c r="B21" s="75"/>
      <c r="C21" s="75" t="s">
        <v>252</v>
      </c>
      <c r="D21" s="75" t="s">
        <v>217</v>
      </c>
      <c r="E21" s="75" t="s">
        <v>253</v>
      </c>
      <c r="F21" s="75" t="s">
        <v>254</v>
      </c>
    </row>
    <row r="22" ht="15.75" customHeight="1">
      <c r="A22" s="3"/>
      <c r="B22" s="3" t="s">
        <v>255</v>
      </c>
      <c r="C22" s="4">
        <v>34.0</v>
      </c>
      <c r="D22" s="4">
        <v>23.0</v>
      </c>
      <c r="E22" s="4">
        <v>31.0</v>
      </c>
      <c r="F22" s="4">
        <v>48.0</v>
      </c>
    </row>
    <row r="23" ht="15.75" customHeight="1">
      <c r="A23" s="3"/>
      <c r="B23" s="3" t="s">
        <v>256</v>
      </c>
      <c r="C23" s="4">
        <v>14.0</v>
      </c>
      <c r="D23" s="4">
        <v>13.0</v>
      </c>
      <c r="E23" s="4">
        <v>20.0</v>
      </c>
      <c r="F23" s="4">
        <v>25.0</v>
      </c>
    </row>
    <row r="24" ht="15.75" customHeight="1">
      <c r="A24" s="3"/>
      <c r="B24" s="3" t="s">
        <v>257</v>
      </c>
      <c r="C24" s="4">
        <v>39.0</v>
      </c>
      <c r="D24" s="4">
        <v>24.0</v>
      </c>
      <c r="E24" s="4">
        <v>38.0</v>
      </c>
      <c r="F24" s="4">
        <v>63.0</v>
      </c>
    </row>
    <row r="25" ht="15.75" customHeight="1">
      <c r="A25" s="3"/>
      <c r="B25" s="3" t="s">
        <v>32</v>
      </c>
      <c r="C25" s="4">
        <v>87.0</v>
      </c>
      <c r="D25" s="4">
        <v>60.0</v>
      </c>
      <c r="E25" s="4">
        <v>89.0</v>
      </c>
      <c r="F25" s="4">
        <v>136.0</v>
      </c>
    </row>
    <row r="26" ht="15.75" customHeight="1">
      <c r="B26" s="3" t="s">
        <v>258</v>
      </c>
      <c r="C26" s="4">
        <v>5.75</v>
      </c>
      <c r="D26" s="4">
        <v>1.67</v>
      </c>
      <c r="E26" s="4">
        <v>7.87</v>
      </c>
      <c r="F26" s="4">
        <v>11.03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B2:F2"/>
    <mergeCell ref="B11:F11"/>
    <mergeCell ref="B20:F20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3" width="13.63"/>
    <col customWidth="1" min="4" max="4" width="13.0"/>
  </cols>
  <sheetData>
    <row r="1" ht="15.75" customHeight="1"/>
    <row r="2" ht="15.75" customHeight="1">
      <c r="A2" s="76" t="s">
        <v>109</v>
      </c>
      <c r="B2" s="77" t="s">
        <v>139</v>
      </c>
      <c r="C2" s="77" t="s">
        <v>139</v>
      </c>
      <c r="D2" s="77" t="s">
        <v>139</v>
      </c>
      <c r="E2" s="78" t="s">
        <v>142</v>
      </c>
      <c r="F2" s="78" t="s">
        <v>142</v>
      </c>
      <c r="G2" s="78" t="s">
        <v>142</v>
      </c>
      <c r="H2" s="78" t="s">
        <v>142</v>
      </c>
      <c r="K2" s="76" t="s">
        <v>125</v>
      </c>
    </row>
    <row r="3" ht="15.75" customHeight="1">
      <c r="B3" s="39" t="s">
        <v>147</v>
      </c>
      <c r="C3" s="79" t="s">
        <v>261</v>
      </c>
      <c r="D3" s="39" t="s">
        <v>217</v>
      </c>
      <c r="E3" s="39" t="s">
        <v>147</v>
      </c>
      <c r="F3" s="79" t="s">
        <v>262</v>
      </c>
      <c r="G3" s="79" t="s">
        <v>263</v>
      </c>
      <c r="H3" s="39" t="s">
        <v>217</v>
      </c>
      <c r="K3" s="39" t="s">
        <v>53</v>
      </c>
      <c r="L3" s="39" t="s">
        <v>0</v>
      </c>
      <c r="M3" s="39" t="s">
        <v>54</v>
      </c>
      <c r="N3" s="39" t="s">
        <v>55</v>
      </c>
      <c r="O3" s="39" t="s">
        <v>56</v>
      </c>
      <c r="P3" s="39" t="s">
        <v>3</v>
      </c>
      <c r="Q3" s="39" t="s">
        <v>57</v>
      </c>
      <c r="R3" s="39" t="s">
        <v>58</v>
      </c>
      <c r="S3" s="39" t="s">
        <v>59</v>
      </c>
      <c r="T3" s="39" t="s">
        <v>7</v>
      </c>
      <c r="U3" s="39" t="s">
        <v>8</v>
      </c>
      <c r="V3" s="39" t="s">
        <v>9</v>
      </c>
      <c r="W3" s="39" t="s">
        <v>60</v>
      </c>
    </row>
    <row r="4" ht="15.75" customHeight="1">
      <c r="A4" s="19"/>
      <c r="B4" s="80">
        <v>5179.0</v>
      </c>
      <c r="C4" s="80">
        <v>8476.0</v>
      </c>
      <c r="D4" s="80">
        <v>6128.0</v>
      </c>
      <c r="E4" s="80">
        <v>5385.0</v>
      </c>
      <c r="F4" s="80">
        <v>6385.0</v>
      </c>
      <c r="G4" s="80">
        <v>7705.0</v>
      </c>
      <c r="H4" s="80">
        <v>6150.0</v>
      </c>
      <c r="K4" s="39">
        <v>1.0</v>
      </c>
      <c r="L4" s="39" t="s">
        <v>11</v>
      </c>
      <c r="M4" s="39" t="s">
        <v>264</v>
      </c>
      <c r="N4" s="39" t="s">
        <v>265</v>
      </c>
      <c r="O4" s="39" t="s">
        <v>266</v>
      </c>
      <c r="P4" s="39">
        <v>500.0</v>
      </c>
      <c r="Q4" s="39">
        <v>186.0</v>
      </c>
      <c r="T4" s="39">
        <v>480000.0</v>
      </c>
      <c r="U4" s="39">
        <v>186.0</v>
      </c>
      <c r="V4" s="39">
        <v>93000.0</v>
      </c>
      <c r="W4" s="39">
        <v>16.23</v>
      </c>
    </row>
    <row r="5" ht="15.75" customHeight="1">
      <c r="A5" s="19"/>
      <c r="B5" s="80">
        <v>5146.0</v>
      </c>
      <c r="C5" s="80">
        <v>7239.0</v>
      </c>
      <c r="D5" s="80">
        <v>6042.0</v>
      </c>
      <c r="E5" s="80">
        <v>4900.0</v>
      </c>
      <c r="F5" s="80">
        <v>6343.0</v>
      </c>
      <c r="G5" s="80">
        <v>7732.0</v>
      </c>
      <c r="H5" s="80">
        <v>6150.0</v>
      </c>
      <c r="K5" s="39">
        <v>2.0</v>
      </c>
      <c r="L5" s="39" t="s">
        <v>14</v>
      </c>
      <c r="M5" s="39" t="s">
        <v>264</v>
      </c>
      <c r="N5" s="39" t="s">
        <v>265</v>
      </c>
      <c r="O5" s="39" t="s">
        <v>266</v>
      </c>
      <c r="P5" s="39">
        <v>500.0</v>
      </c>
      <c r="Q5" s="39">
        <v>106.0</v>
      </c>
      <c r="T5" s="39">
        <v>480000.0</v>
      </c>
      <c r="U5" s="39">
        <v>106.0</v>
      </c>
      <c r="V5" s="39">
        <v>53000.0</v>
      </c>
      <c r="W5" s="39">
        <v>9.94</v>
      </c>
    </row>
    <row r="6" ht="15.75" customHeight="1">
      <c r="A6" s="19"/>
      <c r="B6" s="80">
        <v>5350.0</v>
      </c>
      <c r="C6" s="80">
        <v>7239.0</v>
      </c>
      <c r="D6" s="80">
        <v>6194.0</v>
      </c>
      <c r="E6" s="80">
        <v>5029.0</v>
      </c>
      <c r="F6" s="80">
        <v>6302.0</v>
      </c>
      <c r="G6" s="80">
        <v>7677.0</v>
      </c>
      <c r="H6" s="80">
        <v>6216.0</v>
      </c>
      <c r="K6" s="39">
        <v>3.0</v>
      </c>
      <c r="L6" s="39" t="s">
        <v>15</v>
      </c>
      <c r="M6" s="39" t="s">
        <v>264</v>
      </c>
      <c r="N6" s="39" t="s">
        <v>265</v>
      </c>
      <c r="O6" s="39" t="s">
        <v>266</v>
      </c>
      <c r="P6" s="39">
        <v>500.0</v>
      </c>
      <c r="Q6" s="39">
        <v>102.0</v>
      </c>
      <c r="T6" s="39">
        <v>480000.0</v>
      </c>
      <c r="U6" s="39">
        <v>102.0</v>
      </c>
      <c r="V6" s="39">
        <v>51000.0</v>
      </c>
      <c r="W6" s="39">
        <v>9.6</v>
      </c>
    </row>
    <row r="7" ht="15.75" customHeight="1">
      <c r="A7" s="19"/>
      <c r="B7" s="80">
        <v>5385.0</v>
      </c>
      <c r="C7" s="80">
        <v>7714.0</v>
      </c>
      <c r="D7" s="80">
        <v>6172.0</v>
      </c>
      <c r="E7" s="80">
        <v>5078.0</v>
      </c>
      <c r="F7" s="80">
        <v>6364.0</v>
      </c>
      <c r="G7" s="80">
        <v>7649.0</v>
      </c>
      <c r="H7" s="80">
        <v>6150.0</v>
      </c>
      <c r="K7" s="39">
        <v>4.0</v>
      </c>
      <c r="L7" s="39" t="s">
        <v>16</v>
      </c>
      <c r="M7" s="39" t="s">
        <v>267</v>
      </c>
      <c r="N7" s="39" t="s">
        <v>265</v>
      </c>
      <c r="O7" s="39" t="s">
        <v>266</v>
      </c>
      <c r="P7" s="39">
        <v>500.0</v>
      </c>
      <c r="Q7" s="39">
        <v>98.0</v>
      </c>
      <c r="T7" s="39">
        <v>480000.0</v>
      </c>
      <c r="U7" s="39">
        <v>98.0</v>
      </c>
      <c r="V7" s="39">
        <v>49000.0</v>
      </c>
      <c r="W7" s="39">
        <v>9.26</v>
      </c>
    </row>
    <row r="8" ht="15.75" customHeight="1">
      <c r="K8" s="39">
        <v>5.0</v>
      </c>
      <c r="L8" s="39" t="s">
        <v>19</v>
      </c>
      <c r="M8" s="39" t="s">
        <v>267</v>
      </c>
      <c r="N8" s="39" t="s">
        <v>265</v>
      </c>
      <c r="O8" s="39" t="s">
        <v>266</v>
      </c>
      <c r="P8" s="39">
        <v>500.0</v>
      </c>
      <c r="Q8" s="39">
        <v>91.0</v>
      </c>
      <c r="T8" s="39">
        <v>480000.0</v>
      </c>
      <c r="U8" s="39">
        <v>91.0</v>
      </c>
      <c r="V8" s="39">
        <v>45500.0</v>
      </c>
      <c r="W8" s="39">
        <v>8.66</v>
      </c>
    </row>
    <row r="9" ht="15.75" customHeight="1">
      <c r="K9" s="39">
        <v>6.0</v>
      </c>
      <c r="L9" s="39" t="s">
        <v>20</v>
      </c>
      <c r="M9" s="39" t="s">
        <v>267</v>
      </c>
      <c r="N9" s="39" t="s">
        <v>265</v>
      </c>
      <c r="O9" s="39" t="s">
        <v>266</v>
      </c>
      <c r="P9" s="39">
        <v>500.0</v>
      </c>
      <c r="Q9" s="39">
        <v>106.0</v>
      </c>
      <c r="T9" s="39">
        <v>480000.0</v>
      </c>
      <c r="U9" s="39">
        <v>106.0</v>
      </c>
      <c r="V9" s="39">
        <v>53000.0</v>
      </c>
      <c r="W9" s="39">
        <v>9.94</v>
      </c>
    </row>
    <row r="10" ht="15.75" customHeight="1">
      <c r="A10" s="76" t="s">
        <v>121</v>
      </c>
      <c r="B10" s="35" t="s">
        <v>198</v>
      </c>
      <c r="K10" s="39">
        <v>7.0</v>
      </c>
      <c r="L10" s="39" t="s">
        <v>21</v>
      </c>
      <c r="M10" s="39" t="s">
        <v>268</v>
      </c>
      <c r="N10" s="39" t="s">
        <v>265</v>
      </c>
      <c r="O10" s="39" t="s">
        <v>266</v>
      </c>
      <c r="P10" s="39">
        <v>500.0</v>
      </c>
      <c r="Q10" s="39">
        <v>135.0</v>
      </c>
      <c r="T10" s="39">
        <v>480000.0</v>
      </c>
      <c r="U10" s="39">
        <v>135.0</v>
      </c>
      <c r="V10" s="39">
        <v>67500.0</v>
      </c>
      <c r="W10" s="39">
        <v>12.33</v>
      </c>
    </row>
    <row r="11" ht="15.75" customHeight="1">
      <c r="B11" s="34" t="s">
        <v>269</v>
      </c>
      <c r="C11" s="34" t="s">
        <v>270</v>
      </c>
      <c r="D11" s="34" t="s">
        <v>271</v>
      </c>
      <c r="E11" s="34" t="s">
        <v>272</v>
      </c>
      <c r="K11" s="39">
        <v>8.0</v>
      </c>
      <c r="L11" s="39" t="s">
        <v>24</v>
      </c>
      <c r="M11" s="39" t="s">
        <v>268</v>
      </c>
      <c r="N11" s="39" t="s">
        <v>265</v>
      </c>
      <c r="O11" s="39" t="s">
        <v>266</v>
      </c>
      <c r="P11" s="39">
        <v>500.0</v>
      </c>
      <c r="Q11" s="39">
        <v>96.0</v>
      </c>
      <c r="T11" s="39">
        <v>480000.0</v>
      </c>
      <c r="U11" s="39">
        <v>96.0</v>
      </c>
      <c r="V11" s="39">
        <v>48000.0</v>
      </c>
      <c r="W11" s="39">
        <v>9.09</v>
      </c>
    </row>
    <row r="12" ht="15.75" customHeight="1">
      <c r="B12" s="33">
        <v>7239.0</v>
      </c>
      <c r="C12" s="33">
        <v>1080000.0</v>
      </c>
      <c r="D12" s="33">
        <v>1240000.0</v>
      </c>
      <c r="E12" s="33">
        <v>1360000.0</v>
      </c>
      <c r="K12" s="39">
        <v>9.0</v>
      </c>
      <c r="L12" s="39" t="s">
        <v>25</v>
      </c>
      <c r="M12" s="39" t="s">
        <v>268</v>
      </c>
      <c r="N12" s="39" t="s">
        <v>265</v>
      </c>
      <c r="O12" s="39" t="s">
        <v>266</v>
      </c>
      <c r="P12" s="39">
        <v>500.0</v>
      </c>
      <c r="Q12" s="39">
        <v>95.0</v>
      </c>
      <c r="T12" s="39">
        <v>480000.0</v>
      </c>
      <c r="U12" s="39">
        <v>95.0</v>
      </c>
      <c r="V12" s="39">
        <v>47500.0</v>
      </c>
      <c r="W12" s="39">
        <v>9.0</v>
      </c>
    </row>
    <row r="13" ht="15.75" customHeight="1">
      <c r="B13" s="33">
        <v>7049.0</v>
      </c>
      <c r="C13" s="33">
        <v>1070000.0</v>
      </c>
      <c r="D13" s="33">
        <v>1280000.0</v>
      </c>
      <c r="E13" s="33">
        <v>1290000.0</v>
      </c>
      <c r="K13" s="39">
        <v>10.0</v>
      </c>
      <c r="L13" s="39" t="s">
        <v>26</v>
      </c>
      <c r="M13" s="39" t="s">
        <v>273</v>
      </c>
      <c r="N13" s="39" t="s">
        <v>265</v>
      </c>
      <c r="O13" s="39" t="s">
        <v>266</v>
      </c>
      <c r="P13" s="39">
        <v>500.0</v>
      </c>
      <c r="Q13" s="39">
        <v>28.0</v>
      </c>
      <c r="T13" s="39">
        <v>480000.0</v>
      </c>
      <c r="U13" s="39">
        <v>28.0</v>
      </c>
      <c r="V13" s="39">
        <v>14000.0</v>
      </c>
      <c r="W13" s="39">
        <v>2.83</v>
      </c>
    </row>
    <row r="14" ht="15.75" customHeight="1">
      <c r="B14" s="33">
        <v>6887.0</v>
      </c>
      <c r="C14" s="33">
        <v>1070000.0</v>
      </c>
      <c r="D14" s="33">
        <v>1260000.0</v>
      </c>
      <c r="E14" s="33">
        <v>1400000.0</v>
      </c>
      <c r="K14" s="39">
        <v>11.0</v>
      </c>
      <c r="L14" s="39" t="s">
        <v>29</v>
      </c>
      <c r="M14" s="39" t="s">
        <v>273</v>
      </c>
      <c r="N14" s="39" t="s">
        <v>265</v>
      </c>
      <c r="O14" s="39" t="s">
        <v>266</v>
      </c>
      <c r="P14" s="39">
        <v>500.0</v>
      </c>
      <c r="Q14" s="39">
        <v>34.0</v>
      </c>
      <c r="T14" s="39">
        <v>480000.0</v>
      </c>
      <c r="U14" s="39">
        <v>34.0</v>
      </c>
      <c r="V14" s="39">
        <v>17000.0</v>
      </c>
      <c r="W14" s="39">
        <v>3.42</v>
      </c>
    </row>
    <row r="15" ht="15.75" customHeight="1">
      <c r="B15" s="33">
        <v>6663.0</v>
      </c>
      <c r="C15" s="33">
        <v>1170000.0</v>
      </c>
      <c r="D15" s="33">
        <v>1170000.0</v>
      </c>
      <c r="E15" s="33">
        <v>1290000.0</v>
      </c>
      <c r="K15" s="39">
        <v>12.0</v>
      </c>
      <c r="L15" s="39" t="s">
        <v>30</v>
      </c>
      <c r="M15" s="39" t="s">
        <v>273</v>
      </c>
      <c r="N15" s="39" t="s">
        <v>265</v>
      </c>
      <c r="O15" s="39" t="s">
        <v>266</v>
      </c>
      <c r="P15" s="39">
        <v>500.0</v>
      </c>
      <c r="Q15" s="39">
        <v>41.0</v>
      </c>
      <c r="T15" s="39">
        <v>480000.0</v>
      </c>
      <c r="U15" s="39">
        <v>41.0</v>
      </c>
      <c r="V15" s="39">
        <v>20500.0</v>
      </c>
      <c r="W15" s="39">
        <v>4.1</v>
      </c>
    </row>
    <row r="16" ht="15.75" customHeight="1">
      <c r="K16" s="39">
        <v>13.0</v>
      </c>
      <c r="L16" s="39" t="s">
        <v>68</v>
      </c>
      <c r="M16" s="39" t="s">
        <v>274</v>
      </c>
      <c r="N16" s="39" t="s">
        <v>265</v>
      </c>
      <c r="O16" s="39" t="s">
        <v>266</v>
      </c>
      <c r="P16" s="39">
        <v>500.0</v>
      </c>
      <c r="Q16" s="39">
        <v>16.0</v>
      </c>
      <c r="T16" s="39">
        <v>480000.0</v>
      </c>
      <c r="U16" s="39">
        <v>16.0</v>
      </c>
      <c r="V16" s="39">
        <v>8000.0</v>
      </c>
      <c r="W16" s="39">
        <v>1.64</v>
      </c>
    </row>
    <row r="17" ht="15.75" customHeight="1">
      <c r="B17" s="35" t="s">
        <v>139</v>
      </c>
      <c r="K17" s="39">
        <v>14.0</v>
      </c>
      <c r="L17" s="39" t="s">
        <v>72</v>
      </c>
      <c r="M17" s="39" t="s">
        <v>274</v>
      </c>
      <c r="N17" s="39" t="s">
        <v>265</v>
      </c>
      <c r="O17" s="39" t="s">
        <v>266</v>
      </c>
      <c r="P17" s="39">
        <v>500.0</v>
      </c>
      <c r="Q17" s="39">
        <v>23.0</v>
      </c>
      <c r="T17" s="39">
        <v>480000.0</v>
      </c>
      <c r="U17" s="39">
        <v>23.0</v>
      </c>
      <c r="V17" s="39">
        <v>11500.0</v>
      </c>
      <c r="W17" s="39">
        <v>2.34</v>
      </c>
    </row>
    <row r="18" ht="15.75" customHeight="1">
      <c r="B18" s="34" t="s">
        <v>269</v>
      </c>
      <c r="C18" s="34" t="s">
        <v>275</v>
      </c>
      <c r="D18" s="34" t="s">
        <v>271</v>
      </c>
      <c r="E18" s="34" t="s">
        <v>276</v>
      </c>
      <c r="K18" s="39">
        <v>15.0</v>
      </c>
      <c r="L18" s="39" t="s">
        <v>73</v>
      </c>
      <c r="M18" s="39" t="s">
        <v>274</v>
      </c>
      <c r="N18" s="39" t="s">
        <v>265</v>
      </c>
      <c r="O18" s="39" t="s">
        <v>266</v>
      </c>
      <c r="P18" s="39">
        <v>500.0</v>
      </c>
      <c r="Q18" s="39">
        <v>11.0</v>
      </c>
      <c r="T18" s="39">
        <v>480000.0</v>
      </c>
      <c r="U18" s="39">
        <v>11.0</v>
      </c>
      <c r="V18" s="39">
        <v>5500.0</v>
      </c>
      <c r="W18" s="39">
        <v>1.13</v>
      </c>
    </row>
    <row r="19" ht="15.75" customHeight="1">
      <c r="B19" s="33">
        <v>6510.0</v>
      </c>
      <c r="C19" s="33">
        <v>347044.0</v>
      </c>
      <c r="D19" s="33">
        <v>14710.0</v>
      </c>
      <c r="E19" s="33">
        <v>177091.0</v>
      </c>
      <c r="K19" s="39">
        <v>16.0</v>
      </c>
      <c r="L19" s="39" t="s">
        <v>74</v>
      </c>
      <c r="M19" s="39" t="s">
        <v>277</v>
      </c>
      <c r="N19" s="39" t="s">
        <v>265</v>
      </c>
      <c r="O19" s="39" t="s">
        <v>266</v>
      </c>
      <c r="P19" s="39">
        <v>500.0</v>
      </c>
      <c r="Q19" s="39">
        <v>34.0</v>
      </c>
      <c r="T19" s="39">
        <v>480000.0</v>
      </c>
      <c r="U19" s="39">
        <v>34.0</v>
      </c>
      <c r="V19" s="39">
        <v>17000.0</v>
      </c>
      <c r="W19" s="39">
        <v>3.42</v>
      </c>
    </row>
    <row r="20" ht="15.75" customHeight="1">
      <c r="B20" s="33">
        <v>6575.0</v>
      </c>
      <c r="C20" s="33">
        <v>184511.0</v>
      </c>
      <c r="D20" s="33">
        <v>14659.0</v>
      </c>
      <c r="E20" s="33">
        <v>280384.0</v>
      </c>
      <c r="K20" s="39">
        <v>17.0</v>
      </c>
      <c r="L20" s="39" t="s">
        <v>76</v>
      </c>
      <c r="M20" s="39" t="s">
        <v>277</v>
      </c>
      <c r="N20" s="39" t="s">
        <v>265</v>
      </c>
      <c r="O20" s="39" t="s">
        <v>266</v>
      </c>
      <c r="P20" s="39">
        <v>500.0</v>
      </c>
      <c r="Q20" s="39">
        <v>42.0</v>
      </c>
      <c r="T20" s="39">
        <v>480000.0</v>
      </c>
      <c r="U20" s="39">
        <v>42.0</v>
      </c>
      <c r="V20" s="39">
        <v>21000.0</v>
      </c>
      <c r="W20" s="39">
        <v>4.19</v>
      </c>
    </row>
    <row r="21" ht="15.75" customHeight="1">
      <c r="B21" s="33">
        <v>6532.0</v>
      </c>
      <c r="C21" s="33">
        <v>237854.0</v>
      </c>
      <c r="D21" s="33">
        <v>14154.0</v>
      </c>
      <c r="E21" s="33">
        <v>231712.0</v>
      </c>
      <c r="K21" s="39">
        <v>18.0</v>
      </c>
      <c r="L21" s="39" t="s">
        <v>77</v>
      </c>
      <c r="M21" s="39" t="s">
        <v>277</v>
      </c>
      <c r="N21" s="39" t="s">
        <v>265</v>
      </c>
      <c r="O21" s="39" t="s">
        <v>266</v>
      </c>
      <c r="P21" s="39">
        <v>500.0</v>
      </c>
      <c r="Q21" s="39">
        <v>39.0</v>
      </c>
      <c r="T21" s="39">
        <v>480000.0</v>
      </c>
      <c r="U21" s="39">
        <v>39.0</v>
      </c>
      <c r="V21" s="39">
        <v>19500.0</v>
      </c>
      <c r="W21" s="39">
        <v>3.9</v>
      </c>
    </row>
    <row r="22" ht="15.75" customHeight="1">
      <c r="B22" s="33">
        <v>6575.0</v>
      </c>
      <c r="C22" s="33">
        <v>210265.0</v>
      </c>
      <c r="D22" s="33">
        <v>15782.0</v>
      </c>
      <c r="E22" s="33">
        <v>190102.0</v>
      </c>
    </row>
    <row r="23" ht="15.75" customHeight="1"/>
    <row r="24" ht="15.75" customHeight="1">
      <c r="B24" s="35" t="s">
        <v>140</v>
      </c>
      <c r="K24" s="39" t="s">
        <v>0</v>
      </c>
      <c r="L24" s="39" t="s">
        <v>1</v>
      </c>
      <c r="M24" s="39" t="s">
        <v>31</v>
      </c>
      <c r="N24" s="39" t="s">
        <v>3</v>
      </c>
      <c r="O24" s="39" t="s">
        <v>91</v>
      </c>
      <c r="P24" s="39" t="s">
        <v>92</v>
      </c>
      <c r="Q24" s="39" t="s">
        <v>93</v>
      </c>
      <c r="R24" s="39" t="s">
        <v>8</v>
      </c>
      <c r="S24" s="39" t="s">
        <v>32</v>
      </c>
      <c r="T24" s="39" t="s">
        <v>94</v>
      </c>
      <c r="U24" s="39" t="s">
        <v>33</v>
      </c>
      <c r="V24" s="39" t="s">
        <v>95</v>
      </c>
      <c r="W24" s="39" t="s">
        <v>35</v>
      </c>
    </row>
    <row r="25" ht="15.75" customHeight="1">
      <c r="B25" s="34" t="s">
        <v>269</v>
      </c>
      <c r="C25" s="34" t="s">
        <v>278</v>
      </c>
      <c r="D25" s="34" t="s">
        <v>271</v>
      </c>
      <c r="E25" s="34" t="s">
        <v>279</v>
      </c>
      <c r="K25" s="39">
        <v>1.0</v>
      </c>
      <c r="L25" s="39" t="s">
        <v>265</v>
      </c>
      <c r="M25" s="39">
        <v>1000000.0</v>
      </c>
      <c r="N25" s="39">
        <v>100000.0</v>
      </c>
      <c r="O25" s="39">
        <v>119.0</v>
      </c>
      <c r="P25" s="39">
        <v>88.0</v>
      </c>
      <c r="Q25" s="39">
        <v>81.0</v>
      </c>
      <c r="R25" s="39">
        <v>96.0</v>
      </c>
      <c r="S25" s="39">
        <v>9600000.0</v>
      </c>
      <c r="T25" s="39">
        <v>1.0</v>
      </c>
      <c r="U25" s="39">
        <v>5.0</v>
      </c>
      <c r="V25" s="39">
        <v>4.8</v>
      </c>
      <c r="W25" s="39">
        <v>480000.0</v>
      </c>
    </row>
    <row r="26" ht="15.75" customHeight="1">
      <c r="B26" s="33">
        <v>6196.0</v>
      </c>
      <c r="C26" s="33">
        <v>1200000.0</v>
      </c>
      <c r="D26" s="33">
        <v>1280000.0</v>
      </c>
      <c r="E26" s="33">
        <v>1320000.0</v>
      </c>
      <c r="K26" s="39">
        <v>2.0</v>
      </c>
      <c r="L26" s="39" t="s">
        <v>266</v>
      </c>
      <c r="M26" s="39">
        <v>1000000.0</v>
      </c>
      <c r="N26" s="39">
        <v>100000.0</v>
      </c>
      <c r="O26" s="39">
        <v>107.0</v>
      </c>
      <c r="P26" s="39">
        <v>132.0</v>
      </c>
      <c r="Q26" s="39">
        <v>112.0</v>
      </c>
      <c r="R26" s="39">
        <v>117.0</v>
      </c>
      <c r="S26" s="39">
        <v>1.17E7</v>
      </c>
      <c r="T26" s="39">
        <v>1.2</v>
      </c>
      <c r="U26" s="39">
        <v>5.0</v>
      </c>
      <c r="V26" s="39">
        <v>5.9</v>
      </c>
      <c r="W26" s="39">
        <v>585000.0</v>
      </c>
    </row>
    <row r="27" ht="15.75" customHeight="1">
      <c r="B27" s="33">
        <v>6196.0</v>
      </c>
      <c r="C27" s="33">
        <v>1130000.0</v>
      </c>
      <c r="D27" s="33">
        <v>1280000.0</v>
      </c>
      <c r="E27" s="33">
        <v>1350000.0</v>
      </c>
    </row>
    <row r="28" ht="15.75" customHeight="1">
      <c r="B28" s="33">
        <v>6055.0</v>
      </c>
      <c r="C28" s="33">
        <v>1210000.0</v>
      </c>
      <c r="D28" s="33">
        <v>1440000.0</v>
      </c>
      <c r="E28" s="33">
        <v>1390000.0</v>
      </c>
    </row>
    <row r="29" ht="15.75" customHeight="1">
      <c r="B29" s="33">
        <v>6115.0</v>
      </c>
      <c r="C29" s="33">
        <v>1240000.0</v>
      </c>
      <c r="D29" s="33">
        <v>1450000.0</v>
      </c>
      <c r="E29" s="33">
        <v>1450000.0</v>
      </c>
    </row>
    <row r="30" ht="15.75" customHeight="1"/>
    <row r="31" ht="15.75" customHeight="1">
      <c r="B31" s="35" t="s">
        <v>142</v>
      </c>
    </row>
    <row r="32" ht="15.75" customHeight="1">
      <c r="B32" s="34" t="s">
        <v>269</v>
      </c>
      <c r="C32" s="34" t="s">
        <v>280</v>
      </c>
      <c r="D32" s="34" t="s">
        <v>271</v>
      </c>
      <c r="E32" s="34" t="s">
        <v>281</v>
      </c>
    </row>
    <row r="33" ht="15.75" customHeight="1">
      <c r="B33" s="33">
        <v>6575.0</v>
      </c>
      <c r="C33" s="33">
        <v>873000.0</v>
      </c>
      <c r="D33" s="33">
        <v>6446.0</v>
      </c>
      <c r="E33" s="33">
        <v>10947.0</v>
      </c>
    </row>
    <row r="34" ht="15.75" customHeight="1">
      <c r="B34" s="33">
        <v>6819.0</v>
      </c>
      <c r="C34" s="33">
        <v>876000.0</v>
      </c>
      <c r="D34" s="33">
        <v>6751.0</v>
      </c>
      <c r="E34" s="33">
        <v>9163.0</v>
      </c>
    </row>
    <row r="35" ht="15.75" customHeight="1">
      <c r="B35" s="33">
        <v>6796.0</v>
      </c>
      <c r="C35" s="33">
        <v>899000.0</v>
      </c>
      <c r="D35" s="33">
        <v>7191.0</v>
      </c>
      <c r="E35" s="33">
        <v>10220.0</v>
      </c>
    </row>
    <row r="36" ht="15.75" customHeight="1">
      <c r="B36" s="33">
        <v>6685.0</v>
      </c>
      <c r="C36" s="33">
        <v>941000.0</v>
      </c>
      <c r="D36" s="33">
        <v>6887.0</v>
      </c>
      <c r="E36" s="33">
        <v>9512.0</v>
      </c>
    </row>
    <row r="37" ht="15.75" customHeight="1"/>
    <row r="38" ht="15.75" customHeight="1"/>
    <row r="39" ht="15.75" customHeight="1">
      <c r="A39" s="76" t="s">
        <v>123</v>
      </c>
      <c r="B39" s="39" t="s">
        <v>140</v>
      </c>
    </row>
    <row r="40" ht="15.75" customHeight="1">
      <c r="B40" s="34" t="s">
        <v>199</v>
      </c>
      <c r="C40" s="34" t="s">
        <v>201</v>
      </c>
      <c r="G40" s="34" t="s">
        <v>282</v>
      </c>
    </row>
    <row r="41" ht="15.75" customHeight="1">
      <c r="B41" s="32">
        <v>5.0E-12</v>
      </c>
      <c r="C41" s="33">
        <v>5018.0</v>
      </c>
      <c r="D41" s="33">
        <v>4930.0</v>
      </c>
      <c r="E41" s="33">
        <v>4842.0</v>
      </c>
      <c r="F41" s="33">
        <v>4901.0</v>
      </c>
      <c r="G41" s="33">
        <v>5179.0</v>
      </c>
      <c r="H41" s="33">
        <v>5031.0</v>
      </c>
      <c r="I41" s="33">
        <v>5129.0</v>
      </c>
      <c r="J41" s="33">
        <v>5015.0</v>
      </c>
    </row>
    <row r="42" ht="15.75" customHeight="1">
      <c r="B42" s="32">
        <v>1.0E-11</v>
      </c>
      <c r="C42" s="33">
        <v>4813.0</v>
      </c>
      <c r="D42" s="33">
        <v>4842.0</v>
      </c>
      <c r="E42" s="33">
        <v>5048.0</v>
      </c>
      <c r="F42" s="33">
        <v>5077.0</v>
      </c>
      <c r="G42" s="33">
        <v>4999.0</v>
      </c>
      <c r="H42" s="33">
        <v>4903.0</v>
      </c>
      <c r="I42" s="33">
        <v>5179.0</v>
      </c>
      <c r="J42" s="33">
        <v>5437.0</v>
      </c>
    </row>
    <row r="43" ht="15.75" customHeight="1">
      <c r="B43" s="32">
        <v>1.0E-10</v>
      </c>
      <c r="C43" s="33">
        <v>5048.0</v>
      </c>
      <c r="D43" s="33">
        <v>5018.0</v>
      </c>
      <c r="E43" s="33">
        <v>5196.0</v>
      </c>
      <c r="F43" s="33">
        <v>5315.0</v>
      </c>
      <c r="G43" s="33">
        <v>5015.0</v>
      </c>
      <c r="H43" s="33">
        <v>5064.0</v>
      </c>
      <c r="I43" s="33">
        <v>5047.0</v>
      </c>
      <c r="J43" s="33">
        <v>5332.0</v>
      </c>
      <c r="K43" s="34"/>
      <c r="L43" s="34"/>
      <c r="M43" s="34"/>
      <c r="N43" s="34"/>
    </row>
    <row r="44" ht="15.75" customHeight="1">
      <c r="B44" s="32">
        <v>5.0E-10</v>
      </c>
      <c r="C44" s="33">
        <v>6008.0</v>
      </c>
      <c r="D44" s="33">
        <v>6346.0</v>
      </c>
      <c r="E44" s="33">
        <v>6689.0</v>
      </c>
      <c r="F44" s="33">
        <v>8147.0</v>
      </c>
      <c r="G44" s="33">
        <v>5350.0</v>
      </c>
      <c r="H44" s="33">
        <v>5784.0</v>
      </c>
      <c r="I44" s="33">
        <v>5385.0</v>
      </c>
      <c r="J44" s="33">
        <v>5455.0</v>
      </c>
      <c r="K44" s="33"/>
      <c r="L44" s="33"/>
      <c r="M44" s="33"/>
      <c r="N44" s="33"/>
      <c r="O44" s="33"/>
      <c r="P44" s="33"/>
      <c r="Q44" s="33"/>
    </row>
    <row r="45" ht="15.75" customHeight="1">
      <c r="B45" s="32">
        <v>1.0E-9</v>
      </c>
      <c r="C45" s="33">
        <v>6131.0</v>
      </c>
      <c r="D45" s="33">
        <v>6942.0</v>
      </c>
      <c r="E45" s="33">
        <v>6752.0</v>
      </c>
      <c r="F45" s="33">
        <v>6847.0</v>
      </c>
      <c r="G45" s="33">
        <v>5617.0</v>
      </c>
      <c r="H45" s="33">
        <v>6404.0</v>
      </c>
      <c r="I45" s="33">
        <v>5938.0</v>
      </c>
      <c r="J45" s="33">
        <v>6135.0</v>
      </c>
      <c r="K45" s="33"/>
      <c r="L45" s="33"/>
      <c r="M45" s="33"/>
      <c r="N45" s="33"/>
      <c r="O45" s="33"/>
      <c r="P45" s="33"/>
      <c r="Q45" s="33"/>
    </row>
    <row r="46" ht="15.75" customHeight="1">
      <c r="B46" s="32">
        <v>5.0E-9</v>
      </c>
      <c r="C46" s="33">
        <v>6564.0</v>
      </c>
      <c r="D46" s="33">
        <v>6847.0</v>
      </c>
      <c r="E46" s="33">
        <v>7005.0</v>
      </c>
      <c r="F46" s="33">
        <v>6973.0</v>
      </c>
      <c r="G46" s="33">
        <v>10686.0</v>
      </c>
      <c r="H46" s="33">
        <v>14866.0</v>
      </c>
      <c r="I46" s="33">
        <v>8978.0</v>
      </c>
      <c r="J46" s="33">
        <v>13199.0</v>
      </c>
      <c r="K46" s="33"/>
      <c r="L46" s="33"/>
      <c r="M46" s="33"/>
      <c r="N46" s="33"/>
      <c r="O46" s="33"/>
      <c r="P46" s="33"/>
      <c r="Q46" s="33"/>
    </row>
    <row r="47" ht="15.75" customHeight="1">
      <c r="B47" s="32">
        <v>1.0E-8</v>
      </c>
      <c r="C47" s="33">
        <v>58604.0</v>
      </c>
      <c r="D47" s="33">
        <v>50473.0</v>
      </c>
      <c r="E47" s="33">
        <v>70725.0</v>
      </c>
      <c r="F47" s="33">
        <v>73120.0</v>
      </c>
      <c r="G47" s="33">
        <v>32528.0</v>
      </c>
      <c r="H47" s="33">
        <v>28142.0</v>
      </c>
      <c r="I47" s="33">
        <v>23589.0</v>
      </c>
      <c r="J47" s="33">
        <v>23589.0</v>
      </c>
      <c r="K47" s="33"/>
      <c r="L47" s="33"/>
      <c r="M47" s="33"/>
      <c r="N47" s="33"/>
      <c r="O47" s="33"/>
      <c r="P47" s="33"/>
      <c r="Q47" s="33"/>
    </row>
    <row r="48" ht="15.75" customHeight="1">
      <c r="B48" s="32">
        <v>5.0E-8</v>
      </c>
      <c r="C48" s="33">
        <v>944000.0</v>
      </c>
      <c r="D48" s="33">
        <v>839000.0</v>
      </c>
      <c r="E48" s="33">
        <v>903000.0</v>
      </c>
      <c r="F48" s="33">
        <v>874000.0</v>
      </c>
      <c r="G48" s="33">
        <v>250631.0</v>
      </c>
      <c r="H48" s="33">
        <v>141075.0</v>
      </c>
      <c r="I48" s="33">
        <v>345747.0</v>
      </c>
      <c r="J48" s="33">
        <v>246912.0</v>
      </c>
      <c r="K48" s="33"/>
      <c r="L48" s="33"/>
      <c r="M48" s="33"/>
      <c r="N48" s="33"/>
      <c r="O48" s="33"/>
      <c r="P48" s="33"/>
      <c r="Q48" s="33"/>
    </row>
    <row r="49" ht="15.75" customHeight="1">
      <c r="B49" s="32">
        <v>1.0E-7</v>
      </c>
      <c r="C49" s="33">
        <v>976000.0</v>
      </c>
      <c r="D49" s="33">
        <v>1030000.0</v>
      </c>
      <c r="E49" s="33">
        <v>1080000.0</v>
      </c>
      <c r="F49" s="33">
        <v>1050000.0</v>
      </c>
      <c r="G49" s="33">
        <v>632000.0</v>
      </c>
      <c r="H49" s="33">
        <v>516000.0</v>
      </c>
      <c r="I49" s="33">
        <v>580000.0</v>
      </c>
      <c r="J49" s="33">
        <v>467000.0</v>
      </c>
      <c r="K49" s="33"/>
      <c r="L49" s="33"/>
      <c r="M49" s="33"/>
      <c r="N49" s="33"/>
      <c r="O49" s="33"/>
      <c r="P49" s="33"/>
      <c r="Q49" s="33"/>
    </row>
    <row r="50" ht="15.75" customHeight="1">
      <c r="B50" s="33">
        <v>1.0E-6</v>
      </c>
      <c r="C50" s="33">
        <v>969000.0</v>
      </c>
      <c r="D50" s="33">
        <v>1060000.0</v>
      </c>
      <c r="E50" s="33">
        <v>1080000.0</v>
      </c>
      <c r="F50" s="33">
        <v>1130000.0</v>
      </c>
      <c r="G50" s="33">
        <v>934000.0</v>
      </c>
      <c r="H50" s="33">
        <v>886000.0</v>
      </c>
      <c r="I50" s="33">
        <v>920000.0</v>
      </c>
      <c r="J50" s="33">
        <v>906000.0</v>
      </c>
      <c r="K50" s="33"/>
      <c r="L50" s="33"/>
      <c r="M50" s="33"/>
      <c r="N50" s="33"/>
      <c r="O50" s="33"/>
      <c r="P50" s="33"/>
      <c r="Q50" s="33"/>
    </row>
    <row r="51" ht="15.75" customHeight="1">
      <c r="B51" s="33">
        <v>1.0E-5</v>
      </c>
      <c r="C51" s="33">
        <v>1220000.0</v>
      </c>
      <c r="D51" s="33">
        <v>1160000.0</v>
      </c>
      <c r="E51" s="33">
        <v>1120000.0</v>
      </c>
      <c r="F51" s="33">
        <v>1150000.0</v>
      </c>
      <c r="G51" s="33">
        <v>1130000.0</v>
      </c>
      <c r="H51" s="33">
        <v>1060000.0</v>
      </c>
      <c r="I51" s="33">
        <v>1080000.0</v>
      </c>
      <c r="J51" s="33">
        <v>1110000.0</v>
      </c>
      <c r="K51" s="33"/>
      <c r="L51" s="33"/>
      <c r="M51" s="33"/>
      <c r="N51" s="33"/>
      <c r="O51" s="33"/>
      <c r="P51" s="33"/>
      <c r="Q51" s="33"/>
    </row>
    <row r="52" ht="15.75" customHeight="1">
      <c r="K52" s="33"/>
      <c r="L52" s="33"/>
      <c r="M52" s="33"/>
      <c r="N52" s="33"/>
      <c r="O52" s="33"/>
      <c r="P52" s="33"/>
      <c r="Q52" s="33"/>
    </row>
    <row r="53" ht="15.75" customHeight="1">
      <c r="K53" s="33"/>
      <c r="L53" s="33"/>
      <c r="M53" s="33"/>
      <c r="N53" s="33"/>
      <c r="O53" s="33"/>
      <c r="P53" s="33"/>
      <c r="Q53" s="33"/>
    </row>
    <row r="54" ht="15.75" customHeight="1">
      <c r="K54" s="33"/>
      <c r="L54" s="33"/>
      <c r="M54" s="33"/>
      <c r="N54" s="33"/>
      <c r="O54" s="33"/>
      <c r="P54" s="33"/>
      <c r="Q54" s="33"/>
    </row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40:F40"/>
    <mergeCell ref="G40:J40"/>
    <mergeCell ref="N43:Q43"/>
  </mergeCells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13.5"/>
  </cols>
  <sheetData>
    <row r="1" ht="15.75" customHeight="1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</row>
    <row r="2" ht="15.75" customHeight="1">
      <c r="P2" s="14"/>
      <c r="Q2" s="14"/>
      <c r="R2" s="14"/>
      <c r="S2" s="14"/>
      <c r="T2" s="80"/>
      <c r="U2" s="19"/>
      <c r="V2" s="80"/>
      <c r="W2" s="19"/>
      <c r="X2" s="19"/>
      <c r="Y2" s="14"/>
      <c r="Z2" s="14"/>
      <c r="AA2" s="19"/>
      <c r="AB2" s="14"/>
      <c r="AC2" s="14"/>
      <c r="AD2" s="14"/>
      <c r="AE2" s="14"/>
      <c r="AF2" s="14"/>
      <c r="AG2" s="19"/>
      <c r="AH2" s="14"/>
      <c r="AI2" s="14"/>
      <c r="AJ2" s="14"/>
    </row>
    <row r="3" ht="15.75" customHeight="1">
      <c r="A3" s="14"/>
      <c r="B3" s="14"/>
      <c r="C3" s="14" t="s">
        <v>283</v>
      </c>
      <c r="D3" s="14" t="s">
        <v>284</v>
      </c>
      <c r="E3" s="14" t="s">
        <v>223</v>
      </c>
      <c r="F3" s="14" t="s">
        <v>224</v>
      </c>
      <c r="G3" s="14" t="s">
        <v>225</v>
      </c>
      <c r="H3" s="14" t="s">
        <v>226</v>
      </c>
      <c r="I3" s="14" t="s">
        <v>216</v>
      </c>
      <c r="J3" s="14" t="s">
        <v>285</v>
      </c>
      <c r="K3" s="14" t="s">
        <v>286</v>
      </c>
      <c r="L3" s="14" t="s">
        <v>228</v>
      </c>
      <c r="M3" s="14"/>
      <c r="N3" s="14"/>
      <c r="O3" s="14"/>
      <c r="T3" s="80"/>
      <c r="U3" s="19"/>
      <c r="V3" s="80"/>
      <c r="W3" s="19"/>
      <c r="X3" s="19"/>
      <c r="Y3" s="14"/>
      <c r="Z3" s="14"/>
      <c r="AA3" s="19"/>
      <c r="AB3" s="14"/>
      <c r="AC3" s="19"/>
      <c r="AD3" s="14"/>
      <c r="AE3" s="14"/>
      <c r="AF3" s="14"/>
      <c r="AG3" s="19"/>
      <c r="AH3" s="14"/>
      <c r="AI3" s="14"/>
      <c r="AJ3" s="14"/>
    </row>
    <row r="4" ht="15.75" customHeight="1">
      <c r="A4" s="15" t="s">
        <v>229</v>
      </c>
      <c r="B4" s="44"/>
      <c r="C4" s="44">
        <v>1.0</v>
      </c>
      <c r="D4" s="44">
        <v>2.0</v>
      </c>
      <c r="E4" s="44">
        <v>3.0</v>
      </c>
      <c r="F4" s="44">
        <v>4.0</v>
      </c>
      <c r="G4" s="44">
        <v>5.0</v>
      </c>
      <c r="H4" s="44">
        <v>6.0</v>
      </c>
      <c r="I4" s="44">
        <v>7.0</v>
      </c>
      <c r="J4" s="44">
        <v>8.0</v>
      </c>
      <c r="K4" s="44">
        <v>9.0</v>
      </c>
      <c r="L4" s="44">
        <v>10.0</v>
      </c>
      <c r="M4" s="44"/>
      <c r="N4" s="44"/>
      <c r="O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9"/>
      <c r="AH4" s="14"/>
      <c r="AI4" s="14"/>
      <c r="AJ4" s="14"/>
    </row>
    <row r="5" ht="15.75" customHeight="1">
      <c r="A5" s="14" t="s">
        <v>283</v>
      </c>
      <c r="B5" s="15" t="s">
        <v>109</v>
      </c>
      <c r="C5" s="19">
        <v>18.018</v>
      </c>
      <c r="D5" s="14" t="s">
        <v>230</v>
      </c>
      <c r="E5" s="14" t="s">
        <v>230</v>
      </c>
      <c r="F5" s="14" t="s">
        <v>230</v>
      </c>
      <c r="G5" s="14" t="s">
        <v>230</v>
      </c>
      <c r="H5" s="14" t="s">
        <v>230</v>
      </c>
      <c r="I5" s="14" t="s">
        <v>230</v>
      </c>
      <c r="J5" s="14" t="s">
        <v>230</v>
      </c>
      <c r="K5" s="14" t="s">
        <v>230</v>
      </c>
      <c r="L5" s="19">
        <v>17.755</v>
      </c>
      <c r="M5" s="14"/>
      <c r="N5" s="14"/>
      <c r="O5" s="14"/>
      <c r="AD5" s="14"/>
      <c r="AE5" s="14"/>
      <c r="AF5" s="14"/>
      <c r="AG5" s="19"/>
      <c r="AH5" s="14"/>
      <c r="AI5" s="14"/>
      <c r="AJ5" s="14"/>
    </row>
    <row r="6" ht="15.75" customHeight="1">
      <c r="A6" s="14" t="s">
        <v>284</v>
      </c>
      <c r="B6" s="15" t="s">
        <v>121</v>
      </c>
      <c r="C6" s="14" t="s">
        <v>230</v>
      </c>
      <c r="D6" s="19">
        <v>17.821</v>
      </c>
      <c r="E6" s="14" t="s">
        <v>230</v>
      </c>
      <c r="F6" s="14" t="s">
        <v>230</v>
      </c>
      <c r="G6" s="14" t="s">
        <v>230</v>
      </c>
      <c r="H6" s="14" t="s">
        <v>230</v>
      </c>
      <c r="I6" s="14" t="s">
        <v>230</v>
      </c>
      <c r="J6" s="14" t="s">
        <v>230</v>
      </c>
      <c r="K6" s="14" t="s">
        <v>230</v>
      </c>
      <c r="L6" s="19">
        <v>17.433</v>
      </c>
      <c r="M6" s="14"/>
      <c r="N6" s="14"/>
      <c r="O6" s="14"/>
      <c r="AD6" s="14"/>
      <c r="AE6" s="14"/>
      <c r="AF6" s="14"/>
      <c r="AG6" s="19"/>
      <c r="AH6" s="14"/>
      <c r="AI6" s="14"/>
      <c r="AJ6" s="14"/>
    </row>
    <row r="7" ht="15.75" customHeight="1">
      <c r="A7" s="14" t="s">
        <v>223</v>
      </c>
      <c r="B7" s="15" t="s">
        <v>123</v>
      </c>
      <c r="C7" s="14" t="s">
        <v>230</v>
      </c>
      <c r="D7" s="14" t="s">
        <v>230</v>
      </c>
      <c r="E7" s="19">
        <v>16.96</v>
      </c>
      <c r="F7" s="14" t="s">
        <v>230</v>
      </c>
      <c r="G7" s="14" t="s">
        <v>230</v>
      </c>
      <c r="H7" s="14" t="s">
        <v>230</v>
      </c>
      <c r="I7" s="14" t="s">
        <v>230</v>
      </c>
      <c r="J7" s="14" t="s">
        <v>230</v>
      </c>
      <c r="K7" s="14" t="s">
        <v>230</v>
      </c>
      <c r="L7" s="19">
        <v>16.615</v>
      </c>
      <c r="M7" s="14"/>
      <c r="N7" s="14"/>
      <c r="O7" s="14"/>
      <c r="AD7" s="14"/>
      <c r="AE7" s="14"/>
      <c r="AF7" s="14"/>
      <c r="AG7" s="19"/>
      <c r="AH7" s="14"/>
      <c r="AI7" s="14"/>
      <c r="AJ7" s="14"/>
    </row>
    <row r="8" ht="15.75" customHeight="1">
      <c r="A8" s="14" t="s">
        <v>224</v>
      </c>
      <c r="B8" s="15" t="s">
        <v>125</v>
      </c>
      <c r="C8" s="14" t="s">
        <v>230</v>
      </c>
      <c r="D8" s="14" t="s">
        <v>230</v>
      </c>
      <c r="E8" s="14" t="s">
        <v>230</v>
      </c>
      <c r="F8" s="19">
        <v>19.083</v>
      </c>
      <c r="G8" s="14" t="s">
        <v>230</v>
      </c>
      <c r="H8" s="14" t="s">
        <v>230</v>
      </c>
      <c r="I8" s="14" t="s">
        <v>230</v>
      </c>
      <c r="J8" s="14" t="s">
        <v>230</v>
      </c>
      <c r="K8" s="14" t="s">
        <v>230</v>
      </c>
      <c r="L8" s="19">
        <v>18.738</v>
      </c>
      <c r="M8" s="14"/>
      <c r="N8" s="14"/>
      <c r="O8" s="14"/>
      <c r="AD8" s="14"/>
      <c r="AE8" s="14"/>
      <c r="AF8" s="14"/>
      <c r="AG8" s="19"/>
      <c r="AH8" s="14"/>
      <c r="AI8" s="14"/>
      <c r="AJ8" s="14"/>
    </row>
    <row r="9" ht="15.75" customHeight="1">
      <c r="A9" s="14" t="s">
        <v>225</v>
      </c>
      <c r="B9" s="15" t="s">
        <v>127</v>
      </c>
      <c r="C9" s="14" t="s">
        <v>230</v>
      </c>
      <c r="D9" s="14" t="s">
        <v>230</v>
      </c>
      <c r="E9" s="14" t="s">
        <v>230</v>
      </c>
      <c r="F9" s="14" t="s">
        <v>230</v>
      </c>
      <c r="G9" s="19">
        <v>16.8413</v>
      </c>
      <c r="H9" s="14" t="s">
        <v>230</v>
      </c>
      <c r="I9" s="14" t="s">
        <v>230</v>
      </c>
      <c r="J9" s="14" t="s">
        <v>230</v>
      </c>
      <c r="K9" s="14" t="s">
        <v>230</v>
      </c>
      <c r="L9" s="19">
        <v>16.555</v>
      </c>
      <c r="M9" s="14"/>
      <c r="N9" s="14"/>
      <c r="O9" s="14"/>
      <c r="V9" s="14"/>
      <c r="W9" s="15"/>
      <c r="X9" s="44"/>
      <c r="Y9" s="44"/>
      <c r="Z9" s="44"/>
      <c r="AA9" s="44"/>
      <c r="AD9" s="14"/>
      <c r="AE9" s="14"/>
      <c r="AF9" s="14"/>
      <c r="AG9" s="19"/>
      <c r="AH9" s="19"/>
      <c r="AI9" s="19"/>
      <c r="AJ9" s="19"/>
    </row>
    <row r="10" ht="15.75" customHeight="1">
      <c r="A10" s="14" t="s">
        <v>226</v>
      </c>
      <c r="B10" s="15" t="s">
        <v>129</v>
      </c>
      <c r="C10" s="14" t="s">
        <v>230</v>
      </c>
      <c r="D10" s="14" t="s">
        <v>230</v>
      </c>
      <c r="E10" s="14" t="s">
        <v>230</v>
      </c>
      <c r="F10" s="14" t="s">
        <v>230</v>
      </c>
      <c r="G10" s="14" t="s">
        <v>230</v>
      </c>
      <c r="H10" s="19">
        <v>17.362</v>
      </c>
      <c r="I10" s="14" t="s">
        <v>230</v>
      </c>
      <c r="J10" s="14" t="s">
        <v>230</v>
      </c>
      <c r="K10" s="14" t="s">
        <v>230</v>
      </c>
      <c r="L10" s="19">
        <v>16.989</v>
      </c>
      <c r="M10" s="14"/>
      <c r="N10" s="14"/>
      <c r="O10" s="14"/>
      <c r="V10" s="14"/>
      <c r="W10" s="15"/>
      <c r="AD10" s="14"/>
      <c r="AE10" s="14"/>
      <c r="AF10" s="14"/>
      <c r="AG10" s="19"/>
      <c r="AH10" s="14"/>
      <c r="AI10" s="14"/>
      <c r="AJ10" s="14"/>
    </row>
    <row r="11" ht="15.75" customHeight="1">
      <c r="A11" s="14" t="s">
        <v>216</v>
      </c>
      <c r="B11" s="39" t="s">
        <v>131</v>
      </c>
      <c r="C11" s="14" t="s">
        <v>230</v>
      </c>
      <c r="D11" s="14" t="s">
        <v>230</v>
      </c>
      <c r="E11" s="14" t="s">
        <v>230</v>
      </c>
      <c r="F11" s="14" t="s">
        <v>230</v>
      </c>
      <c r="G11" s="14" t="s">
        <v>230</v>
      </c>
      <c r="H11" s="14" t="s">
        <v>230</v>
      </c>
      <c r="I11" s="19">
        <v>17.082</v>
      </c>
      <c r="J11" s="14" t="s">
        <v>230</v>
      </c>
      <c r="K11" s="14" t="s">
        <v>230</v>
      </c>
      <c r="L11" s="19">
        <v>16.796</v>
      </c>
      <c r="M11" s="14"/>
      <c r="N11" s="14"/>
      <c r="O11" s="14"/>
      <c r="T11" s="14"/>
      <c r="V11" s="14"/>
      <c r="W11" s="15"/>
      <c r="AD11" s="14"/>
      <c r="AE11" s="14"/>
      <c r="AF11" s="14"/>
      <c r="AG11" s="19"/>
      <c r="AH11" s="14"/>
      <c r="AI11" s="14"/>
      <c r="AJ11" s="14"/>
    </row>
    <row r="12" ht="15.75" customHeight="1">
      <c r="A12" s="14" t="s">
        <v>286</v>
      </c>
      <c r="B12" s="15" t="s">
        <v>133</v>
      </c>
      <c r="C12" s="14" t="s">
        <v>230</v>
      </c>
      <c r="D12" s="14" t="s">
        <v>230</v>
      </c>
      <c r="E12" s="14" t="s">
        <v>230</v>
      </c>
      <c r="F12" s="14" t="s">
        <v>230</v>
      </c>
      <c r="G12" s="14" t="s">
        <v>230</v>
      </c>
      <c r="H12" s="14" t="s">
        <v>230</v>
      </c>
      <c r="I12" s="14" t="s">
        <v>230</v>
      </c>
      <c r="J12" s="14" t="s">
        <v>230</v>
      </c>
      <c r="K12" s="19">
        <v>18.199</v>
      </c>
      <c r="L12" s="19">
        <v>17.829</v>
      </c>
      <c r="M12" s="14"/>
      <c r="N12" s="14"/>
      <c r="O12" s="14"/>
      <c r="U12" s="14"/>
      <c r="V12" s="14"/>
      <c r="W12" s="15"/>
      <c r="AD12" s="14"/>
      <c r="AE12" s="14"/>
      <c r="AF12" s="14"/>
      <c r="AG12" s="19"/>
      <c r="AH12" s="14"/>
      <c r="AI12" s="14"/>
      <c r="AJ12" s="14"/>
    </row>
    <row r="13" ht="15.75" customHeight="1">
      <c r="M13" s="14"/>
      <c r="N13" s="14"/>
      <c r="O13" s="14"/>
      <c r="V13" s="14"/>
      <c r="W13" s="15"/>
      <c r="AD13" s="14"/>
      <c r="AE13" s="14"/>
      <c r="AF13" s="14"/>
      <c r="AG13" s="19"/>
      <c r="AH13" s="14"/>
      <c r="AI13" s="14"/>
      <c r="AJ13" s="14"/>
    </row>
    <row r="14" ht="15.75" customHeight="1">
      <c r="V14" s="14"/>
      <c r="W14" s="15"/>
      <c r="AD14" s="14"/>
      <c r="AE14" s="14"/>
      <c r="AF14" s="14"/>
      <c r="AG14" s="19"/>
      <c r="AH14" s="14"/>
      <c r="AI14" s="14"/>
      <c r="AJ14" s="14"/>
    </row>
    <row r="15" ht="15.75" customHeight="1">
      <c r="A15" s="14"/>
      <c r="B15" s="14"/>
      <c r="C15" s="14" t="s">
        <v>283</v>
      </c>
      <c r="D15" s="14" t="s">
        <v>284</v>
      </c>
      <c r="E15" s="14" t="s">
        <v>223</v>
      </c>
      <c r="F15" s="14" t="s">
        <v>224</v>
      </c>
      <c r="G15" s="14" t="s">
        <v>225</v>
      </c>
      <c r="H15" s="14" t="s">
        <v>226</v>
      </c>
      <c r="I15" s="14" t="s">
        <v>216</v>
      </c>
      <c r="J15" s="14" t="s">
        <v>285</v>
      </c>
      <c r="K15" s="14" t="s">
        <v>286</v>
      </c>
      <c r="L15" s="14" t="s">
        <v>228</v>
      </c>
      <c r="V15" s="14"/>
      <c r="W15" s="15"/>
      <c r="AD15" s="14"/>
      <c r="AE15" s="14"/>
      <c r="AF15" s="14"/>
      <c r="AG15" s="19"/>
      <c r="AH15" s="14"/>
      <c r="AI15" s="14"/>
      <c r="AJ15" s="14"/>
    </row>
    <row r="16" ht="15.75" customHeight="1">
      <c r="A16" s="15" t="s">
        <v>229</v>
      </c>
      <c r="B16" s="44"/>
      <c r="C16" s="44">
        <v>1.0</v>
      </c>
      <c r="D16" s="44">
        <v>2.0</v>
      </c>
      <c r="E16" s="44">
        <v>3.0</v>
      </c>
      <c r="F16" s="44">
        <v>4.0</v>
      </c>
      <c r="G16" s="44">
        <v>5.0</v>
      </c>
      <c r="H16" s="44">
        <v>6.0</v>
      </c>
      <c r="I16" s="44">
        <v>7.0</v>
      </c>
      <c r="J16" s="44">
        <v>8.0</v>
      </c>
      <c r="K16" s="44">
        <v>9.0</v>
      </c>
      <c r="L16" s="44">
        <v>10.0</v>
      </c>
      <c r="V16" s="14"/>
      <c r="W16" s="15"/>
      <c r="AD16" s="14"/>
      <c r="AE16" s="14"/>
      <c r="AF16" s="14"/>
      <c r="AG16" s="19"/>
      <c r="AH16" s="14"/>
      <c r="AI16" s="14"/>
      <c r="AJ16" s="14"/>
    </row>
    <row r="17" ht="15.75" customHeight="1">
      <c r="A17" s="14"/>
      <c r="B17" s="15" t="s">
        <v>109</v>
      </c>
      <c r="C17" s="19">
        <v>17.872</v>
      </c>
      <c r="D17" s="14" t="s">
        <v>230</v>
      </c>
      <c r="E17" s="14" t="s">
        <v>230</v>
      </c>
      <c r="F17" s="14" t="s">
        <v>230</v>
      </c>
      <c r="G17" s="14" t="s">
        <v>230</v>
      </c>
      <c r="H17" s="14" t="s">
        <v>230</v>
      </c>
      <c r="I17" s="14" t="s">
        <v>230</v>
      </c>
      <c r="J17" s="14" t="s">
        <v>230</v>
      </c>
      <c r="K17" s="14" t="s">
        <v>230</v>
      </c>
      <c r="L17" s="19">
        <v>17.537</v>
      </c>
      <c r="O17" s="14"/>
      <c r="AD17" s="14"/>
      <c r="AE17" s="14"/>
      <c r="AF17" s="14"/>
      <c r="AG17" s="19"/>
      <c r="AH17" s="14"/>
      <c r="AI17" s="14"/>
      <c r="AJ17" s="14"/>
    </row>
    <row r="18" ht="15.75" customHeight="1">
      <c r="A18" s="14" t="s">
        <v>284</v>
      </c>
      <c r="B18" s="15" t="s">
        <v>121</v>
      </c>
      <c r="C18" s="14" t="s">
        <v>230</v>
      </c>
      <c r="D18" s="19">
        <v>13.109</v>
      </c>
      <c r="E18" s="14" t="s">
        <v>230</v>
      </c>
      <c r="F18" s="14" t="s">
        <v>230</v>
      </c>
      <c r="G18" s="14" t="s">
        <v>230</v>
      </c>
      <c r="H18" s="14" t="s">
        <v>230</v>
      </c>
      <c r="I18" s="14" t="s">
        <v>230</v>
      </c>
      <c r="J18" s="14" t="s">
        <v>230</v>
      </c>
      <c r="K18" s="14" t="s">
        <v>230</v>
      </c>
      <c r="L18" s="19">
        <v>12.725</v>
      </c>
      <c r="O18" s="14"/>
      <c r="AD18" s="14"/>
      <c r="AE18" s="14"/>
      <c r="AF18" s="14"/>
      <c r="AG18" s="19"/>
      <c r="AH18" s="14"/>
      <c r="AI18" s="14"/>
      <c r="AJ18" s="14"/>
    </row>
    <row r="19" ht="15.75" customHeight="1">
      <c r="A19" s="14" t="s">
        <v>223</v>
      </c>
      <c r="B19" s="15" t="s">
        <v>123</v>
      </c>
      <c r="C19" s="14" t="s">
        <v>230</v>
      </c>
      <c r="D19" s="14" t="s">
        <v>230</v>
      </c>
      <c r="E19" s="19">
        <v>15.289</v>
      </c>
      <c r="F19" s="14" t="s">
        <v>230</v>
      </c>
      <c r="G19" s="14" t="s">
        <v>230</v>
      </c>
      <c r="H19" s="14" t="s">
        <v>230</v>
      </c>
      <c r="I19" s="14" t="s">
        <v>230</v>
      </c>
      <c r="J19" s="14" t="s">
        <v>230</v>
      </c>
      <c r="K19" s="14" t="s">
        <v>230</v>
      </c>
      <c r="L19" s="19">
        <v>15.069</v>
      </c>
      <c r="P19" s="14"/>
      <c r="AD19" s="14"/>
      <c r="AE19" s="14"/>
      <c r="AF19" s="14"/>
      <c r="AG19" s="19"/>
      <c r="AH19" s="19"/>
      <c r="AI19" s="19"/>
      <c r="AJ19" s="19"/>
    </row>
    <row r="20" ht="15.75" customHeight="1">
      <c r="A20" s="14" t="s">
        <v>224</v>
      </c>
      <c r="B20" s="15" t="s">
        <v>125</v>
      </c>
      <c r="C20" s="14" t="s">
        <v>230</v>
      </c>
      <c r="D20" s="14" t="s">
        <v>230</v>
      </c>
      <c r="E20" s="14" t="s">
        <v>230</v>
      </c>
      <c r="F20" s="19">
        <v>18.168</v>
      </c>
      <c r="G20" s="14" t="s">
        <v>230</v>
      </c>
      <c r="H20" s="14" t="s">
        <v>230</v>
      </c>
      <c r="I20" s="14" t="s">
        <v>230</v>
      </c>
      <c r="J20" s="14" t="s">
        <v>230</v>
      </c>
      <c r="K20" s="14" t="s">
        <v>230</v>
      </c>
      <c r="L20" s="19">
        <v>17.947</v>
      </c>
      <c r="Q20" s="14"/>
      <c r="AD20" s="14"/>
      <c r="AE20" s="14"/>
      <c r="AF20" s="14"/>
      <c r="AG20" s="19"/>
      <c r="AH20" s="14"/>
      <c r="AI20" s="14"/>
      <c r="AJ20" s="14"/>
    </row>
    <row r="21" ht="15.75" customHeight="1">
      <c r="A21" s="14" t="s">
        <v>225</v>
      </c>
      <c r="B21" s="15" t="s">
        <v>127</v>
      </c>
      <c r="C21" s="14" t="s">
        <v>230</v>
      </c>
      <c r="D21" s="14" t="s">
        <v>230</v>
      </c>
      <c r="E21" s="14" t="s">
        <v>230</v>
      </c>
      <c r="F21" s="14" t="s">
        <v>230</v>
      </c>
      <c r="G21" s="19">
        <v>15.06</v>
      </c>
      <c r="H21" s="14" t="s">
        <v>230</v>
      </c>
      <c r="I21" s="14" t="s">
        <v>230</v>
      </c>
      <c r="J21" s="14" t="s">
        <v>230</v>
      </c>
      <c r="K21" s="14" t="s">
        <v>230</v>
      </c>
      <c r="L21" s="19">
        <v>14.752</v>
      </c>
      <c r="R21" s="14"/>
      <c r="AD21" s="14"/>
      <c r="AE21" s="14"/>
      <c r="AF21" s="14"/>
      <c r="AG21" s="19"/>
      <c r="AH21" s="14"/>
      <c r="AI21" s="14"/>
      <c r="AJ21" s="14"/>
    </row>
    <row r="22" ht="15.75" customHeight="1">
      <c r="A22" s="14" t="s">
        <v>226</v>
      </c>
      <c r="B22" s="15" t="s">
        <v>129</v>
      </c>
      <c r="C22" s="14" t="s">
        <v>230</v>
      </c>
      <c r="D22" s="14" t="s">
        <v>230</v>
      </c>
      <c r="E22" s="14" t="s">
        <v>230</v>
      </c>
      <c r="F22" s="14" t="s">
        <v>230</v>
      </c>
      <c r="G22" s="14" t="s">
        <v>230</v>
      </c>
      <c r="H22" s="19">
        <v>16.358</v>
      </c>
      <c r="I22" s="14" t="s">
        <v>230</v>
      </c>
      <c r="J22" s="14" t="s">
        <v>230</v>
      </c>
      <c r="K22" s="14" t="s">
        <v>230</v>
      </c>
      <c r="L22" s="19">
        <v>15.903</v>
      </c>
      <c r="S22" s="14"/>
      <c r="AD22" s="14"/>
      <c r="AE22" s="14"/>
      <c r="AF22" s="14"/>
      <c r="AG22" s="19"/>
      <c r="AH22" s="14"/>
      <c r="AI22" s="14"/>
      <c r="AJ22" s="14"/>
    </row>
    <row r="23" ht="15.75" customHeight="1">
      <c r="A23" s="14" t="s">
        <v>216</v>
      </c>
      <c r="B23" s="39" t="s">
        <v>131</v>
      </c>
      <c r="C23" s="14" t="s">
        <v>230</v>
      </c>
      <c r="D23" s="14" t="s">
        <v>230</v>
      </c>
      <c r="E23" s="14" t="s">
        <v>230</v>
      </c>
      <c r="F23" s="14" t="s">
        <v>230</v>
      </c>
      <c r="G23" s="14" t="s">
        <v>230</v>
      </c>
      <c r="H23" s="14" t="s">
        <v>230</v>
      </c>
      <c r="I23" s="19">
        <v>15.912</v>
      </c>
      <c r="J23" s="14" t="s">
        <v>230</v>
      </c>
      <c r="K23" s="14" t="s">
        <v>230</v>
      </c>
      <c r="L23" s="19">
        <v>15.604</v>
      </c>
      <c r="T23" s="14"/>
      <c r="AD23" s="14"/>
      <c r="AE23" s="14"/>
      <c r="AF23" s="14"/>
      <c r="AG23" s="19"/>
      <c r="AH23" s="14"/>
      <c r="AI23" s="14"/>
      <c r="AJ23" s="14"/>
    </row>
    <row r="24" ht="15.75" customHeight="1">
      <c r="A24" s="14" t="s">
        <v>286</v>
      </c>
      <c r="B24" s="15" t="s">
        <v>133</v>
      </c>
      <c r="C24" s="14" t="s">
        <v>230</v>
      </c>
      <c r="D24" s="14" t="s">
        <v>230</v>
      </c>
      <c r="E24" s="14" t="s">
        <v>230</v>
      </c>
      <c r="F24" s="14" t="s">
        <v>230</v>
      </c>
      <c r="G24" s="14" t="s">
        <v>230</v>
      </c>
      <c r="H24" s="14" t="s">
        <v>230</v>
      </c>
      <c r="I24" s="14" t="s">
        <v>230</v>
      </c>
      <c r="J24" s="14" t="s">
        <v>230</v>
      </c>
      <c r="K24" s="19">
        <v>15.663</v>
      </c>
      <c r="L24" s="19">
        <v>15.472</v>
      </c>
      <c r="U24" s="14"/>
      <c r="V24" s="14"/>
      <c r="AD24" s="14"/>
      <c r="AE24" s="14"/>
      <c r="AF24" s="14"/>
      <c r="AG24" s="19"/>
      <c r="AH24" s="14"/>
      <c r="AI24" s="14"/>
      <c r="AJ24" s="14"/>
    </row>
    <row r="25" ht="15.75" customHeight="1">
      <c r="H25" s="14"/>
      <c r="I25" s="19"/>
      <c r="AD25" s="14"/>
      <c r="AE25" s="14"/>
      <c r="AF25" s="14"/>
      <c r="AG25" s="19"/>
      <c r="AH25" s="14"/>
      <c r="AI25" s="14"/>
      <c r="AJ25" s="14"/>
    </row>
    <row r="26" ht="15.75" customHeight="1">
      <c r="AD26" s="14"/>
      <c r="AE26" s="14"/>
      <c r="AF26" s="14"/>
      <c r="AG26" s="19"/>
      <c r="AH26" s="14"/>
      <c r="AI26" s="14"/>
      <c r="AJ26" s="14"/>
    </row>
    <row r="27" ht="15.75" customHeight="1">
      <c r="A27" s="14"/>
      <c r="B27" s="14"/>
      <c r="C27" s="14" t="s">
        <v>283</v>
      </c>
      <c r="D27" s="14" t="s">
        <v>284</v>
      </c>
      <c r="E27" s="14" t="s">
        <v>223</v>
      </c>
      <c r="F27" s="14" t="s">
        <v>224</v>
      </c>
      <c r="G27" s="14" t="s">
        <v>225</v>
      </c>
      <c r="H27" s="14" t="s">
        <v>226</v>
      </c>
      <c r="I27" s="14" t="s">
        <v>216</v>
      </c>
      <c r="J27" s="14" t="s">
        <v>285</v>
      </c>
      <c r="K27" s="14" t="s">
        <v>286</v>
      </c>
      <c r="L27" s="14" t="s">
        <v>228</v>
      </c>
      <c r="AD27" s="14"/>
      <c r="AE27" s="14"/>
      <c r="AF27" s="14"/>
      <c r="AG27" s="19"/>
      <c r="AH27" s="14"/>
      <c r="AI27" s="14"/>
      <c r="AJ27" s="14"/>
    </row>
    <row r="28" ht="15.75" customHeight="1">
      <c r="A28" s="15" t="s">
        <v>229</v>
      </c>
      <c r="B28" s="44"/>
      <c r="C28" s="44">
        <v>1.0</v>
      </c>
      <c r="D28" s="44">
        <v>2.0</v>
      </c>
      <c r="E28" s="44">
        <v>3.0</v>
      </c>
      <c r="F28" s="44">
        <v>4.0</v>
      </c>
      <c r="G28" s="44">
        <v>5.0</v>
      </c>
      <c r="H28" s="44">
        <v>6.0</v>
      </c>
      <c r="I28" s="44">
        <v>7.0</v>
      </c>
      <c r="J28" s="44">
        <v>8.0</v>
      </c>
      <c r="K28" s="44">
        <v>9.0</v>
      </c>
      <c r="L28" s="44">
        <v>10.0</v>
      </c>
      <c r="AD28" s="14"/>
      <c r="AE28" s="14"/>
      <c r="AF28" s="14"/>
      <c r="AG28" s="19"/>
      <c r="AH28" s="19"/>
      <c r="AI28" s="19"/>
      <c r="AJ28" s="14"/>
    </row>
    <row r="29" ht="15.75" customHeight="1">
      <c r="A29" s="14"/>
      <c r="B29" s="15" t="s">
        <v>109</v>
      </c>
      <c r="C29" s="19">
        <v>17.973</v>
      </c>
      <c r="D29" s="14" t="s">
        <v>230</v>
      </c>
      <c r="E29" s="14" t="s">
        <v>230</v>
      </c>
      <c r="F29" s="14" t="s">
        <v>230</v>
      </c>
      <c r="G29" s="14" t="s">
        <v>230</v>
      </c>
      <c r="H29" s="14" t="s">
        <v>230</v>
      </c>
      <c r="I29" s="14" t="s">
        <v>230</v>
      </c>
      <c r="J29" s="14" t="s">
        <v>230</v>
      </c>
      <c r="K29" s="14" t="s">
        <v>230</v>
      </c>
      <c r="L29" s="19">
        <v>17.583</v>
      </c>
      <c r="O29" s="14"/>
      <c r="AD29" s="14"/>
      <c r="AE29" s="14"/>
      <c r="AF29" s="14"/>
      <c r="AG29" s="19"/>
      <c r="AH29" s="14"/>
      <c r="AI29" s="14"/>
      <c r="AJ29" s="14"/>
    </row>
    <row r="30" ht="15.75" customHeight="1">
      <c r="A30" s="14" t="s">
        <v>284</v>
      </c>
      <c r="B30" s="15" t="s">
        <v>121</v>
      </c>
      <c r="C30" s="14" t="s">
        <v>230</v>
      </c>
      <c r="D30" s="19">
        <v>13.013</v>
      </c>
      <c r="E30" s="14" t="s">
        <v>230</v>
      </c>
      <c r="F30" s="14" t="s">
        <v>230</v>
      </c>
      <c r="G30" s="14" t="s">
        <v>230</v>
      </c>
      <c r="H30" s="14" t="s">
        <v>230</v>
      </c>
      <c r="I30" s="14" t="s">
        <v>230</v>
      </c>
      <c r="J30" s="14" t="s">
        <v>230</v>
      </c>
      <c r="K30" s="14" t="s">
        <v>230</v>
      </c>
      <c r="L30" s="19">
        <v>12.725</v>
      </c>
      <c r="O30" s="14"/>
      <c r="AD30" s="14"/>
      <c r="AE30" s="14"/>
      <c r="AF30" s="14"/>
      <c r="AG30" s="19"/>
      <c r="AH30" s="14"/>
      <c r="AI30" s="14"/>
      <c r="AJ30" s="14"/>
    </row>
    <row r="31" ht="15.75" customHeight="1">
      <c r="A31" s="14" t="s">
        <v>223</v>
      </c>
      <c r="B31" s="15" t="s">
        <v>123</v>
      </c>
      <c r="C31" s="14" t="s">
        <v>230</v>
      </c>
      <c r="D31" s="14" t="s">
        <v>230</v>
      </c>
      <c r="E31" s="19">
        <v>15.261</v>
      </c>
      <c r="F31" s="14" t="s">
        <v>230</v>
      </c>
      <c r="G31" s="14" t="s">
        <v>230</v>
      </c>
      <c r="H31" s="14" t="s">
        <v>230</v>
      </c>
      <c r="I31" s="14" t="s">
        <v>230</v>
      </c>
      <c r="J31" s="14" t="s">
        <v>230</v>
      </c>
      <c r="K31" s="14" t="s">
        <v>230</v>
      </c>
      <c r="L31" s="19">
        <v>15.058</v>
      </c>
      <c r="P31" s="14"/>
      <c r="AD31" s="14"/>
      <c r="AE31" s="14"/>
      <c r="AF31" s="14"/>
      <c r="AG31" s="19"/>
      <c r="AH31" s="14"/>
      <c r="AI31" s="14"/>
      <c r="AJ31" s="14"/>
    </row>
    <row r="32" ht="15.75" customHeight="1">
      <c r="A32" s="14" t="s">
        <v>224</v>
      </c>
      <c r="B32" s="15" t="s">
        <v>125</v>
      </c>
      <c r="C32" s="14" t="s">
        <v>230</v>
      </c>
      <c r="D32" s="14" t="s">
        <v>230</v>
      </c>
      <c r="E32" s="14" t="s">
        <v>230</v>
      </c>
      <c r="F32" s="19">
        <v>18.001</v>
      </c>
      <c r="G32" s="14" t="s">
        <v>230</v>
      </c>
      <c r="H32" s="14" t="s">
        <v>230</v>
      </c>
      <c r="I32" s="14" t="s">
        <v>230</v>
      </c>
      <c r="J32" s="14" t="s">
        <v>230</v>
      </c>
      <c r="K32" s="14" t="s">
        <v>230</v>
      </c>
      <c r="L32" s="19">
        <v>17.797</v>
      </c>
      <c r="Q32" s="14"/>
      <c r="AD32" s="14"/>
      <c r="AE32" s="14"/>
      <c r="AF32" s="14"/>
      <c r="AG32" s="19"/>
      <c r="AH32" s="14"/>
      <c r="AI32" s="14"/>
      <c r="AJ32" s="14"/>
    </row>
    <row r="33" ht="15.75" customHeight="1">
      <c r="A33" s="14" t="s">
        <v>225</v>
      </c>
      <c r="B33" s="15" t="s">
        <v>127</v>
      </c>
      <c r="C33" s="14" t="s">
        <v>230</v>
      </c>
      <c r="D33" s="14" t="s">
        <v>230</v>
      </c>
      <c r="E33" s="14" t="s">
        <v>230</v>
      </c>
      <c r="F33" s="14" t="s">
        <v>230</v>
      </c>
      <c r="G33" s="19">
        <v>15.417</v>
      </c>
      <c r="H33" s="14" t="s">
        <v>230</v>
      </c>
      <c r="I33" s="14" t="s">
        <v>230</v>
      </c>
      <c r="J33" s="14" t="s">
        <v>230</v>
      </c>
      <c r="K33" s="14" t="s">
        <v>230</v>
      </c>
      <c r="L33" s="19">
        <v>15.193</v>
      </c>
      <c r="R33" s="14"/>
      <c r="AD33" s="14"/>
      <c r="AE33" s="14"/>
      <c r="AF33" s="14"/>
      <c r="AG33" s="19"/>
      <c r="AH33" s="14"/>
      <c r="AI33" s="14"/>
      <c r="AJ33" s="14"/>
    </row>
    <row r="34" ht="15.75" customHeight="1">
      <c r="A34" s="14" t="s">
        <v>226</v>
      </c>
      <c r="B34" s="15" t="s">
        <v>129</v>
      </c>
      <c r="C34" s="14" t="s">
        <v>230</v>
      </c>
      <c r="D34" s="14" t="s">
        <v>230</v>
      </c>
      <c r="E34" s="14" t="s">
        <v>230</v>
      </c>
      <c r="F34" s="14" t="s">
        <v>230</v>
      </c>
      <c r="G34" s="14" t="s">
        <v>230</v>
      </c>
      <c r="H34" s="19">
        <v>16.25</v>
      </c>
      <c r="I34" s="14" t="s">
        <v>230</v>
      </c>
      <c r="J34" s="14" t="s">
        <v>230</v>
      </c>
      <c r="K34" s="14" t="s">
        <v>230</v>
      </c>
      <c r="L34" s="19">
        <v>15.859</v>
      </c>
      <c r="S34" s="14"/>
      <c r="AD34" s="14"/>
      <c r="AE34" s="14"/>
      <c r="AF34" s="14"/>
      <c r="AG34" s="19"/>
      <c r="AH34" s="14"/>
      <c r="AI34" s="14"/>
      <c r="AJ34" s="14"/>
    </row>
    <row r="35" ht="15.75" customHeight="1">
      <c r="A35" s="14" t="s">
        <v>216</v>
      </c>
      <c r="B35" s="39" t="s">
        <v>131</v>
      </c>
      <c r="C35" s="14" t="s">
        <v>230</v>
      </c>
      <c r="D35" s="14" t="s">
        <v>230</v>
      </c>
      <c r="E35" s="14" t="s">
        <v>230</v>
      </c>
      <c r="F35" s="14" t="s">
        <v>230</v>
      </c>
      <c r="G35" s="14" t="s">
        <v>230</v>
      </c>
      <c r="H35" s="14" t="s">
        <v>230</v>
      </c>
      <c r="I35" s="19">
        <v>15.877</v>
      </c>
      <c r="J35" s="14" t="s">
        <v>230</v>
      </c>
      <c r="K35" s="14" t="s">
        <v>230</v>
      </c>
      <c r="L35" s="19">
        <v>15.652</v>
      </c>
      <c r="T35" s="14"/>
      <c r="AD35" s="14"/>
      <c r="AE35" s="14"/>
      <c r="AF35" s="14"/>
      <c r="AG35" s="19"/>
      <c r="AH35" s="14"/>
      <c r="AI35" s="14"/>
      <c r="AJ35" s="14"/>
    </row>
    <row r="36" ht="15.75" customHeight="1">
      <c r="A36" s="14" t="s">
        <v>286</v>
      </c>
      <c r="B36" s="15" t="s">
        <v>133</v>
      </c>
      <c r="C36" s="14" t="s">
        <v>230</v>
      </c>
      <c r="D36" s="14" t="s">
        <v>230</v>
      </c>
      <c r="E36" s="14" t="s">
        <v>230</v>
      </c>
      <c r="F36" s="14" t="s">
        <v>230</v>
      </c>
      <c r="G36" s="14" t="s">
        <v>230</v>
      </c>
      <c r="H36" s="14" t="s">
        <v>230</v>
      </c>
      <c r="I36" s="14" t="s">
        <v>230</v>
      </c>
      <c r="J36" s="14" t="s">
        <v>230</v>
      </c>
      <c r="K36" s="19">
        <v>15.553</v>
      </c>
      <c r="L36" s="19">
        <v>15.356</v>
      </c>
      <c r="V36" s="14"/>
      <c r="AD36" s="14"/>
      <c r="AE36" s="14"/>
      <c r="AF36" s="14"/>
      <c r="AG36" s="19"/>
      <c r="AH36" s="14"/>
      <c r="AI36" s="14"/>
      <c r="AJ36" s="14"/>
    </row>
    <row r="37" ht="15.75" customHeight="1">
      <c r="AD37" s="14"/>
      <c r="AE37" s="14"/>
      <c r="AF37" s="14"/>
      <c r="AG37" s="19"/>
      <c r="AH37" s="14"/>
      <c r="AI37" s="14"/>
      <c r="AJ37" s="14"/>
    </row>
    <row r="38" ht="15.75" customHeight="1">
      <c r="AD38" s="14"/>
      <c r="AE38" s="14"/>
      <c r="AF38" s="14"/>
      <c r="AG38" s="19"/>
      <c r="AH38" s="19"/>
      <c r="AI38" s="19"/>
      <c r="AJ38" s="19"/>
    </row>
    <row r="39" ht="15.75" customHeight="1">
      <c r="AD39" s="14"/>
      <c r="AE39" s="14"/>
      <c r="AF39" s="14"/>
      <c r="AG39" s="19"/>
      <c r="AH39" s="14"/>
      <c r="AI39" s="14"/>
      <c r="AJ39" s="14"/>
    </row>
    <row r="40" ht="15.75" customHeight="1">
      <c r="A40" s="34"/>
      <c r="B40" s="34"/>
      <c r="C40" s="34" t="s">
        <v>287</v>
      </c>
      <c r="F40" s="34" t="s">
        <v>288</v>
      </c>
      <c r="I40" s="34" t="s">
        <v>150</v>
      </c>
      <c r="L40" s="34" t="s">
        <v>156</v>
      </c>
      <c r="O40" s="34" t="s">
        <v>152</v>
      </c>
      <c r="R40" s="34" t="s">
        <v>289</v>
      </c>
      <c r="U40" s="34" t="s">
        <v>158</v>
      </c>
      <c r="X40" s="34" t="s">
        <v>290</v>
      </c>
      <c r="AD40" s="14"/>
      <c r="AE40" s="14"/>
      <c r="AF40" s="14"/>
      <c r="AG40" s="19"/>
      <c r="AH40" s="14"/>
      <c r="AI40" s="14"/>
      <c r="AJ40" s="14"/>
    </row>
    <row r="41" ht="15.75" customHeight="1">
      <c r="A41" s="81"/>
      <c r="B41" s="81" t="s">
        <v>287</v>
      </c>
      <c r="C41" s="33">
        <v>0.834</v>
      </c>
      <c r="D41" s="33">
        <v>0.793</v>
      </c>
      <c r="E41" s="33">
        <v>0.763</v>
      </c>
      <c r="F41" s="33">
        <v>0.0</v>
      </c>
      <c r="G41" s="33">
        <v>0.0</v>
      </c>
      <c r="H41" s="33">
        <v>0.0</v>
      </c>
      <c r="I41" s="33">
        <v>0.0</v>
      </c>
      <c r="J41" s="33">
        <v>0.0</v>
      </c>
      <c r="K41" s="33">
        <v>0.0</v>
      </c>
      <c r="L41" s="33">
        <v>0.0</v>
      </c>
      <c r="M41" s="33">
        <v>0.0</v>
      </c>
      <c r="N41" s="33">
        <v>0.0</v>
      </c>
      <c r="O41" s="33">
        <v>0.0</v>
      </c>
      <c r="P41" s="33">
        <v>0.0</v>
      </c>
      <c r="Q41" s="33">
        <v>0.0</v>
      </c>
      <c r="R41" s="33">
        <v>0.0</v>
      </c>
      <c r="S41" s="33">
        <v>0.0</v>
      </c>
      <c r="T41" s="33">
        <v>0.0</v>
      </c>
      <c r="U41" s="33">
        <v>0.0</v>
      </c>
      <c r="V41" s="33">
        <v>0.0</v>
      </c>
      <c r="W41" s="33">
        <v>0.0</v>
      </c>
      <c r="X41" s="33">
        <v>0.0</v>
      </c>
      <c r="Y41" s="33">
        <v>0.0</v>
      </c>
      <c r="Z41" s="33">
        <v>0.0</v>
      </c>
      <c r="AD41" s="14"/>
      <c r="AE41" s="14"/>
      <c r="AF41" s="14"/>
      <c r="AG41" s="19"/>
      <c r="AH41" s="14"/>
      <c r="AI41" s="14"/>
      <c r="AJ41" s="14"/>
    </row>
    <row r="42" ht="15.75" customHeight="1">
      <c r="A42" s="81"/>
      <c r="B42" s="81" t="s">
        <v>288</v>
      </c>
      <c r="C42" s="33">
        <v>0.0</v>
      </c>
      <c r="D42" s="33">
        <v>0.0</v>
      </c>
      <c r="E42" s="33">
        <v>0.0</v>
      </c>
      <c r="F42" s="33">
        <v>0.764</v>
      </c>
      <c r="G42" s="33">
        <v>0.766</v>
      </c>
      <c r="H42" s="33">
        <v>0.819</v>
      </c>
      <c r="I42" s="33">
        <v>0.0</v>
      </c>
      <c r="J42" s="33">
        <v>0.0</v>
      </c>
      <c r="K42" s="33">
        <v>0.0</v>
      </c>
      <c r="L42" s="33">
        <v>0.0</v>
      </c>
      <c r="M42" s="33">
        <v>0.0</v>
      </c>
      <c r="N42" s="33">
        <v>0.0</v>
      </c>
      <c r="O42" s="33">
        <v>0.0</v>
      </c>
      <c r="P42" s="33">
        <v>0.0</v>
      </c>
      <c r="Q42" s="33">
        <v>0.0</v>
      </c>
      <c r="R42" s="33">
        <v>0.0</v>
      </c>
      <c r="S42" s="33">
        <v>0.0</v>
      </c>
      <c r="T42" s="33">
        <v>0.0</v>
      </c>
      <c r="U42" s="33">
        <v>0.0</v>
      </c>
      <c r="V42" s="33">
        <v>0.0</v>
      </c>
      <c r="W42" s="33">
        <v>0.0</v>
      </c>
      <c r="X42" s="33">
        <v>0.0</v>
      </c>
      <c r="Y42" s="33">
        <v>0.0</v>
      </c>
      <c r="Z42" s="33">
        <v>0.0</v>
      </c>
      <c r="AD42" s="14"/>
      <c r="AE42" s="14"/>
      <c r="AF42" s="14"/>
      <c r="AG42" s="19"/>
      <c r="AH42" s="14"/>
      <c r="AI42" s="14"/>
      <c r="AJ42" s="14"/>
    </row>
    <row r="43" ht="15.75" customHeight="1">
      <c r="A43" s="81"/>
      <c r="B43" s="81" t="s">
        <v>150</v>
      </c>
      <c r="C43" s="33">
        <v>0.0</v>
      </c>
      <c r="D43" s="33">
        <v>0.0</v>
      </c>
      <c r="E43" s="33">
        <v>0.0</v>
      </c>
      <c r="F43" s="33">
        <v>0.0</v>
      </c>
      <c r="G43" s="33">
        <v>0.0</v>
      </c>
      <c r="H43" s="33">
        <v>0.0</v>
      </c>
      <c r="I43" s="33">
        <v>0.787</v>
      </c>
      <c r="J43" s="33">
        <v>0.858</v>
      </c>
      <c r="K43" s="33">
        <v>0.868</v>
      </c>
      <c r="L43" s="33">
        <v>0.0</v>
      </c>
      <c r="M43" s="33">
        <v>0.0</v>
      </c>
      <c r="N43" s="33">
        <v>0.0</v>
      </c>
      <c r="O43" s="33">
        <v>0.0</v>
      </c>
      <c r="P43" s="33">
        <v>0.0</v>
      </c>
      <c r="Q43" s="33">
        <v>0.0</v>
      </c>
      <c r="R43" s="33">
        <v>0.0</v>
      </c>
      <c r="S43" s="33">
        <v>0.0</v>
      </c>
      <c r="T43" s="33">
        <v>0.0</v>
      </c>
      <c r="U43" s="33">
        <v>0.0</v>
      </c>
      <c r="V43" s="33">
        <v>0.0</v>
      </c>
      <c r="W43" s="33">
        <v>0.0</v>
      </c>
      <c r="X43" s="33">
        <v>0.0</v>
      </c>
      <c r="Y43" s="33">
        <v>0.0</v>
      </c>
      <c r="Z43" s="33">
        <v>0.0</v>
      </c>
      <c r="AD43" s="14"/>
      <c r="AE43" s="14"/>
      <c r="AF43" s="14"/>
      <c r="AG43" s="19"/>
      <c r="AH43" s="14"/>
      <c r="AI43" s="14"/>
      <c r="AJ43" s="14"/>
    </row>
    <row r="44" ht="15.75" customHeight="1">
      <c r="A44" s="81"/>
      <c r="B44" s="81" t="s">
        <v>156</v>
      </c>
      <c r="C44" s="33">
        <v>0.0</v>
      </c>
      <c r="D44" s="33">
        <v>0.0</v>
      </c>
      <c r="E44" s="33">
        <v>0.0</v>
      </c>
      <c r="F44" s="33">
        <v>0.0</v>
      </c>
      <c r="G44" s="33">
        <v>0.0</v>
      </c>
      <c r="H44" s="33">
        <v>0.0</v>
      </c>
      <c r="I44" s="33">
        <v>0.0</v>
      </c>
      <c r="J44" s="33">
        <v>0.0</v>
      </c>
      <c r="K44" s="33">
        <v>0.0</v>
      </c>
      <c r="L44" s="33">
        <v>0.787</v>
      </c>
      <c r="M44" s="33">
        <v>0.858</v>
      </c>
      <c r="N44" s="33">
        <v>0.868</v>
      </c>
      <c r="O44" s="33">
        <v>0.0</v>
      </c>
      <c r="P44" s="33">
        <v>0.0</v>
      </c>
      <c r="Q44" s="33">
        <v>0.0</v>
      </c>
      <c r="R44" s="33">
        <v>0.0</v>
      </c>
      <c r="S44" s="33">
        <v>0.0</v>
      </c>
      <c r="T44" s="33">
        <v>0.0</v>
      </c>
      <c r="U44" s="33">
        <v>0.0</v>
      </c>
      <c r="V44" s="33">
        <v>0.0</v>
      </c>
      <c r="W44" s="33">
        <v>0.0</v>
      </c>
      <c r="X44" s="33">
        <v>0.0</v>
      </c>
      <c r="Y44" s="33">
        <v>0.0</v>
      </c>
      <c r="Z44" s="33">
        <v>0.0</v>
      </c>
      <c r="AD44" s="14"/>
      <c r="AE44" s="14"/>
      <c r="AF44" s="14"/>
      <c r="AG44" s="19"/>
      <c r="AH44" s="19"/>
      <c r="AI44" s="19"/>
      <c r="AJ44" s="19"/>
    </row>
    <row r="45" ht="15.75" customHeight="1">
      <c r="A45" s="81"/>
      <c r="B45" s="81" t="s">
        <v>152</v>
      </c>
      <c r="C45" s="33">
        <v>0.0</v>
      </c>
      <c r="D45" s="33">
        <v>0.0</v>
      </c>
      <c r="E45" s="33">
        <v>0.0</v>
      </c>
      <c r="F45" s="33">
        <v>0.0</v>
      </c>
      <c r="G45" s="33">
        <v>0.0</v>
      </c>
      <c r="H45" s="33">
        <v>0.0</v>
      </c>
      <c r="I45" s="33">
        <v>0.0</v>
      </c>
      <c r="J45" s="33">
        <v>0.0</v>
      </c>
      <c r="K45" s="33">
        <v>0.0</v>
      </c>
      <c r="L45" s="33">
        <v>0.0</v>
      </c>
      <c r="M45" s="33">
        <v>0.0</v>
      </c>
      <c r="N45" s="33">
        <v>0.0</v>
      </c>
      <c r="O45" s="33">
        <v>0.82</v>
      </c>
      <c r="P45" s="33">
        <v>0.808</v>
      </c>
      <c r="Q45" s="33">
        <v>0.856</v>
      </c>
      <c r="R45" s="33">
        <v>0.0</v>
      </c>
      <c r="S45" s="33">
        <v>0.0</v>
      </c>
      <c r="T45" s="33">
        <v>0.0</v>
      </c>
      <c r="U45" s="33">
        <v>0.0</v>
      </c>
      <c r="V45" s="33">
        <v>0.0</v>
      </c>
      <c r="W45" s="33">
        <v>0.0</v>
      </c>
      <c r="X45" s="33">
        <v>0.0</v>
      </c>
      <c r="Y45" s="33">
        <v>0.0</v>
      </c>
      <c r="Z45" s="33">
        <v>0.0</v>
      </c>
      <c r="AD45" s="14"/>
      <c r="AE45" s="14"/>
      <c r="AF45" s="14"/>
      <c r="AG45" s="19"/>
      <c r="AH45" s="14"/>
      <c r="AI45" s="14"/>
      <c r="AJ45" s="14"/>
    </row>
    <row r="46" ht="15.75" customHeight="1">
      <c r="A46" s="81"/>
      <c r="B46" s="81" t="s">
        <v>289</v>
      </c>
      <c r="C46" s="33">
        <v>0.0</v>
      </c>
      <c r="D46" s="33">
        <v>0.0</v>
      </c>
      <c r="E46" s="33">
        <v>0.0</v>
      </c>
      <c r="F46" s="33">
        <v>0.0</v>
      </c>
      <c r="G46" s="33">
        <v>0.0</v>
      </c>
      <c r="H46" s="33">
        <v>0.0</v>
      </c>
      <c r="I46" s="33">
        <v>0.0</v>
      </c>
      <c r="J46" s="33">
        <v>0.0</v>
      </c>
      <c r="K46" s="33">
        <v>0.0</v>
      </c>
      <c r="L46" s="33">
        <v>0.0</v>
      </c>
      <c r="M46" s="33">
        <v>0.0</v>
      </c>
      <c r="N46" s="33">
        <v>0.0</v>
      </c>
      <c r="O46" s="33">
        <v>0.0</v>
      </c>
      <c r="P46" s="33">
        <v>0.0</v>
      </c>
      <c r="Q46" s="33">
        <v>0.0</v>
      </c>
      <c r="R46" s="33">
        <v>0.772</v>
      </c>
      <c r="S46" s="33">
        <v>0.729</v>
      </c>
      <c r="T46" s="33">
        <v>0.763</v>
      </c>
      <c r="U46" s="33">
        <v>0.0</v>
      </c>
      <c r="V46" s="33">
        <v>0.0</v>
      </c>
      <c r="W46" s="33">
        <v>0.0</v>
      </c>
      <c r="X46" s="33">
        <v>0.0</v>
      </c>
      <c r="Y46" s="33">
        <v>0.0</v>
      </c>
      <c r="Z46" s="33">
        <v>0.0</v>
      </c>
      <c r="AD46" s="14"/>
      <c r="AE46" s="14"/>
      <c r="AF46" s="14"/>
      <c r="AG46" s="19"/>
      <c r="AH46" s="14"/>
      <c r="AI46" s="14"/>
      <c r="AJ46" s="14"/>
    </row>
    <row r="47" ht="15.75" customHeight="1">
      <c r="A47" s="81"/>
      <c r="B47" s="81" t="s">
        <v>158</v>
      </c>
      <c r="C47" s="33">
        <v>0.0</v>
      </c>
      <c r="D47" s="33">
        <v>0.0</v>
      </c>
      <c r="E47" s="33">
        <v>0.0</v>
      </c>
      <c r="F47" s="33">
        <v>0.0</v>
      </c>
      <c r="G47" s="33">
        <v>0.0</v>
      </c>
      <c r="H47" s="33">
        <v>0.0</v>
      </c>
      <c r="I47" s="33">
        <v>0.0</v>
      </c>
      <c r="J47" s="33">
        <v>0.0</v>
      </c>
      <c r="K47" s="33">
        <v>0.0</v>
      </c>
      <c r="L47" s="33">
        <v>0.0</v>
      </c>
      <c r="M47" s="33">
        <v>0.0</v>
      </c>
      <c r="N47" s="33">
        <v>0.0</v>
      </c>
      <c r="O47" s="33">
        <v>0.0</v>
      </c>
      <c r="P47" s="33">
        <v>0.0</v>
      </c>
      <c r="Q47" s="33">
        <v>0.0</v>
      </c>
      <c r="R47" s="33">
        <v>0.0</v>
      </c>
      <c r="S47" s="33">
        <v>0.0</v>
      </c>
      <c r="T47" s="33">
        <v>0.0</v>
      </c>
      <c r="U47" s="33">
        <v>0.82</v>
      </c>
      <c r="V47" s="33">
        <v>0.808</v>
      </c>
      <c r="W47" s="33">
        <v>0.856</v>
      </c>
      <c r="X47" s="33">
        <v>0.0</v>
      </c>
      <c r="Y47" s="33">
        <v>0.0</v>
      </c>
      <c r="Z47" s="33">
        <v>0.0</v>
      </c>
      <c r="AD47" s="14"/>
      <c r="AE47" s="14"/>
      <c r="AF47" s="14"/>
      <c r="AG47" s="19"/>
      <c r="AH47" s="19"/>
      <c r="AI47" s="19"/>
      <c r="AJ47" s="19"/>
    </row>
    <row r="48" ht="15.75" customHeight="1">
      <c r="A48" s="81"/>
      <c r="B48" s="81" t="s">
        <v>291</v>
      </c>
      <c r="C48" s="33">
        <v>0.0</v>
      </c>
      <c r="D48" s="33">
        <v>0.0</v>
      </c>
      <c r="E48" s="33">
        <v>0.0</v>
      </c>
      <c r="F48" s="33">
        <v>0.0</v>
      </c>
      <c r="G48" s="33">
        <v>0.0</v>
      </c>
      <c r="H48" s="33">
        <v>0.0</v>
      </c>
      <c r="I48" s="33">
        <v>0.0</v>
      </c>
      <c r="J48" s="33">
        <v>0.0</v>
      </c>
      <c r="K48" s="33">
        <v>0.0</v>
      </c>
      <c r="L48" s="33">
        <v>0.0</v>
      </c>
      <c r="M48" s="33">
        <v>0.0</v>
      </c>
      <c r="N48" s="33">
        <v>0.0</v>
      </c>
      <c r="O48" s="33">
        <v>0.0</v>
      </c>
      <c r="P48" s="33">
        <v>0.0</v>
      </c>
      <c r="Q48" s="33">
        <v>0.0</v>
      </c>
      <c r="R48" s="33">
        <v>0.0</v>
      </c>
      <c r="S48" s="33">
        <v>0.0</v>
      </c>
      <c r="T48" s="33">
        <v>0.0</v>
      </c>
      <c r="U48" s="33">
        <v>0.0</v>
      </c>
      <c r="V48" s="33">
        <v>0.0</v>
      </c>
      <c r="W48" s="33">
        <v>0.0</v>
      </c>
      <c r="X48" s="33">
        <v>0.774</v>
      </c>
      <c r="Y48" s="33">
        <v>0.876</v>
      </c>
      <c r="Z48" s="33">
        <v>0.872</v>
      </c>
      <c r="AD48" s="14"/>
      <c r="AE48" s="14"/>
      <c r="AF48" s="14"/>
      <c r="AG48" s="19"/>
      <c r="AH48" s="14"/>
      <c r="AI48" s="14"/>
      <c r="AJ48" s="14"/>
    </row>
    <row r="49" ht="15.75" customHeight="1">
      <c r="AD49" s="14"/>
      <c r="AE49" s="14"/>
      <c r="AF49" s="14"/>
      <c r="AG49" s="19"/>
      <c r="AH49" s="14"/>
      <c r="AI49" s="14"/>
      <c r="AJ49" s="14"/>
    </row>
    <row r="50" ht="15.75" customHeight="1">
      <c r="AD50" s="14"/>
      <c r="AE50" s="14"/>
      <c r="AF50" s="14"/>
      <c r="AG50" s="19"/>
      <c r="AH50" s="14"/>
      <c r="AI50" s="14"/>
      <c r="AJ50" s="14"/>
    </row>
    <row r="51" ht="15.75" customHeight="1">
      <c r="AD51" s="14"/>
      <c r="AE51" s="14"/>
      <c r="AF51" s="14"/>
      <c r="AG51" s="19"/>
      <c r="AH51" s="14"/>
      <c r="AI51" s="14"/>
      <c r="AJ51" s="14"/>
    </row>
    <row r="52" ht="15.75" customHeight="1">
      <c r="AD52" s="14"/>
      <c r="AE52" s="14"/>
      <c r="AF52" s="14"/>
      <c r="AG52" s="19"/>
      <c r="AH52" s="19"/>
      <c r="AI52" s="19"/>
      <c r="AJ52" s="19"/>
    </row>
    <row r="53" ht="15.75" customHeight="1">
      <c r="AD53" s="14"/>
      <c r="AE53" s="14"/>
      <c r="AF53" s="14"/>
      <c r="AG53" s="19"/>
      <c r="AH53" s="14"/>
      <c r="AI53" s="14"/>
      <c r="AJ53" s="14"/>
    </row>
    <row r="54" ht="15.75" customHeight="1">
      <c r="AD54" s="14"/>
      <c r="AE54" s="14"/>
      <c r="AF54" s="14"/>
      <c r="AG54" s="19"/>
      <c r="AH54" s="14"/>
      <c r="AI54" s="14"/>
      <c r="AJ54" s="14"/>
    </row>
    <row r="55" ht="15.75" customHeight="1">
      <c r="AD55" s="14"/>
      <c r="AE55" s="14"/>
      <c r="AF55" s="14"/>
      <c r="AG55" s="19"/>
      <c r="AH55" s="14"/>
      <c r="AI55" s="14"/>
      <c r="AJ55" s="14"/>
    </row>
    <row r="56" ht="15.75" customHeight="1">
      <c r="AD56" s="14"/>
      <c r="AE56" s="14"/>
      <c r="AF56" s="14"/>
      <c r="AG56" s="19"/>
      <c r="AH56" s="14"/>
      <c r="AI56" s="14"/>
      <c r="AJ56" s="14"/>
    </row>
    <row r="57" ht="15.75" customHeight="1">
      <c r="AD57" s="14"/>
      <c r="AE57" s="14"/>
      <c r="AF57" s="14"/>
      <c r="AG57" s="19"/>
      <c r="AH57" s="14"/>
      <c r="AI57" s="14"/>
      <c r="AJ57" s="14"/>
    </row>
    <row r="58" ht="15.75" customHeight="1">
      <c r="AD58" s="14"/>
      <c r="AE58" s="14"/>
      <c r="AF58" s="14"/>
      <c r="AG58" s="19"/>
      <c r="AH58" s="14"/>
      <c r="AI58" s="14"/>
      <c r="AJ58" s="14"/>
    </row>
    <row r="59" ht="15.75" customHeight="1">
      <c r="AD59" s="14"/>
      <c r="AE59" s="14"/>
      <c r="AF59" s="14"/>
      <c r="AG59" s="19"/>
      <c r="AH59" s="14"/>
      <c r="AI59" s="14"/>
      <c r="AJ59" s="14"/>
    </row>
    <row r="60" ht="15.75" customHeight="1">
      <c r="AD60" s="14"/>
      <c r="AE60" s="14"/>
      <c r="AF60" s="14"/>
      <c r="AG60" s="19"/>
      <c r="AH60" s="14"/>
      <c r="AI60" s="14"/>
      <c r="AJ60" s="14"/>
    </row>
    <row r="61" ht="15.75" customHeight="1">
      <c r="AD61" s="14"/>
      <c r="AE61" s="14"/>
      <c r="AF61" s="14"/>
      <c r="AG61" s="19"/>
      <c r="AH61" s="14"/>
      <c r="AI61" s="14"/>
      <c r="AJ61" s="14"/>
    </row>
    <row r="62" ht="15.75" customHeight="1">
      <c r="A62" s="19"/>
      <c r="B62" s="14"/>
      <c r="C62" s="14"/>
      <c r="D62" s="80"/>
      <c r="E62" s="14"/>
      <c r="F62" s="14"/>
      <c r="G62" s="14"/>
      <c r="H62" s="14"/>
      <c r="I62" s="14"/>
      <c r="J62" s="14"/>
      <c r="K62" s="19"/>
      <c r="L62" s="19"/>
      <c r="M62" s="14"/>
      <c r="N62" s="14"/>
      <c r="O62" s="14"/>
      <c r="P62" s="14"/>
      <c r="Q62" s="14"/>
      <c r="R62" s="14"/>
      <c r="S62" s="14"/>
      <c r="T62" s="80"/>
      <c r="U62" s="19"/>
      <c r="V62" s="80"/>
      <c r="W62" s="19"/>
      <c r="X62" s="19"/>
      <c r="Y62" s="14"/>
      <c r="Z62" s="14"/>
      <c r="AA62" s="19"/>
      <c r="AB62" s="14"/>
      <c r="AC62" s="14"/>
      <c r="AD62" s="14"/>
      <c r="AE62" s="14"/>
      <c r="AF62" s="14"/>
      <c r="AG62" s="19"/>
      <c r="AH62" s="14"/>
      <c r="AI62" s="14"/>
      <c r="AJ62" s="14"/>
    </row>
    <row r="63" ht="15.75" customHeight="1">
      <c r="A63" s="19"/>
      <c r="B63" s="14"/>
      <c r="C63" s="14"/>
      <c r="D63" s="80"/>
      <c r="E63" s="14"/>
      <c r="F63" s="14"/>
      <c r="G63" s="14"/>
      <c r="H63" s="14"/>
      <c r="I63" s="14"/>
      <c r="J63" s="14"/>
      <c r="K63" s="19"/>
      <c r="L63" s="19"/>
      <c r="M63" s="14"/>
      <c r="N63" s="14"/>
      <c r="O63" s="14"/>
      <c r="P63" s="14"/>
      <c r="Q63" s="14"/>
      <c r="R63" s="14"/>
      <c r="S63" s="14"/>
      <c r="T63" s="80"/>
      <c r="U63" s="19"/>
      <c r="V63" s="80"/>
      <c r="W63" s="19"/>
      <c r="X63" s="19"/>
      <c r="Y63" s="14"/>
      <c r="Z63" s="14"/>
      <c r="AA63" s="19"/>
      <c r="AB63" s="14"/>
      <c r="AC63" s="14"/>
      <c r="AD63" s="14"/>
      <c r="AE63" s="14"/>
      <c r="AF63" s="14"/>
      <c r="AG63" s="19"/>
      <c r="AH63" s="14"/>
      <c r="AI63" s="14"/>
      <c r="AJ63" s="14"/>
    </row>
    <row r="64" ht="15.75" customHeight="1">
      <c r="A64" s="19"/>
      <c r="B64" s="14"/>
      <c r="C64" s="14"/>
      <c r="D64" s="80"/>
      <c r="E64" s="14"/>
      <c r="F64" s="14"/>
      <c r="G64" s="14"/>
      <c r="H64" s="14"/>
      <c r="I64" s="14"/>
      <c r="J64" s="14"/>
      <c r="K64" s="19"/>
      <c r="L64" s="19"/>
      <c r="M64" s="14"/>
      <c r="N64" s="14"/>
      <c r="O64" s="14"/>
      <c r="P64" s="14"/>
      <c r="Q64" s="14"/>
      <c r="R64" s="14"/>
      <c r="S64" s="14"/>
      <c r="T64" s="80"/>
      <c r="U64" s="19"/>
      <c r="V64" s="80"/>
      <c r="W64" s="19"/>
      <c r="X64" s="19"/>
      <c r="Y64" s="14"/>
      <c r="Z64" s="14"/>
      <c r="AA64" s="19"/>
      <c r="AB64" s="14"/>
      <c r="AC64" s="14"/>
      <c r="AD64" s="14"/>
      <c r="AE64" s="14"/>
      <c r="AF64" s="14"/>
      <c r="AG64" s="19"/>
      <c r="AH64" s="14"/>
      <c r="AI64" s="14"/>
      <c r="AJ64" s="14"/>
    </row>
    <row r="65" ht="15.75" customHeight="1">
      <c r="A65" s="19"/>
      <c r="B65" s="14"/>
      <c r="C65" s="14"/>
      <c r="D65" s="80"/>
      <c r="E65" s="14"/>
      <c r="F65" s="14"/>
      <c r="G65" s="14"/>
      <c r="H65" s="14"/>
      <c r="I65" s="14"/>
      <c r="J65" s="19"/>
      <c r="K65" s="19"/>
      <c r="L65" s="19"/>
      <c r="M65" s="14"/>
      <c r="N65" s="14"/>
      <c r="O65" s="14"/>
      <c r="P65" s="14"/>
      <c r="Q65" s="14"/>
      <c r="R65" s="14"/>
      <c r="S65" s="14"/>
      <c r="T65" s="80"/>
      <c r="U65" s="19"/>
      <c r="V65" s="80"/>
      <c r="W65" s="19"/>
      <c r="X65" s="19"/>
      <c r="Y65" s="14"/>
      <c r="Z65" s="14"/>
      <c r="AA65" s="19"/>
      <c r="AB65" s="14"/>
      <c r="AC65" s="14"/>
      <c r="AD65" s="14"/>
      <c r="AE65" s="14"/>
      <c r="AF65" s="14"/>
      <c r="AG65" s="19"/>
      <c r="AH65" s="14"/>
      <c r="AI65" s="14"/>
      <c r="AJ65" s="14"/>
    </row>
    <row r="66" ht="15.75" customHeight="1">
      <c r="A66" s="19"/>
      <c r="B66" s="14"/>
      <c r="C66" s="14"/>
      <c r="D66" s="80"/>
      <c r="E66" s="14"/>
      <c r="F66" s="14"/>
      <c r="G66" s="14"/>
      <c r="H66" s="14"/>
      <c r="I66" s="14"/>
      <c r="J66" s="14"/>
      <c r="K66" s="19"/>
      <c r="L66" s="19"/>
      <c r="M66" s="14"/>
      <c r="N66" s="14"/>
      <c r="O66" s="14"/>
      <c r="P66" s="14"/>
      <c r="Q66" s="14"/>
      <c r="R66" s="14"/>
      <c r="S66" s="14"/>
      <c r="T66" s="80"/>
      <c r="U66" s="19"/>
      <c r="V66" s="80"/>
      <c r="W66" s="19"/>
      <c r="X66" s="19"/>
      <c r="Y66" s="14"/>
      <c r="Z66" s="14"/>
      <c r="AA66" s="19"/>
      <c r="AB66" s="14"/>
      <c r="AC66" s="14"/>
      <c r="AD66" s="14"/>
      <c r="AE66" s="14"/>
      <c r="AF66" s="14"/>
      <c r="AG66" s="19"/>
      <c r="AH66" s="14"/>
      <c r="AI66" s="14"/>
      <c r="AJ66" s="14"/>
    </row>
    <row r="67" ht="15.75" customHeight="1">
      <c r="A67" s="19"/>
      <c r="B67" s="14"/>
      <c r="C67" s="14"/>
      <c r="D67" s="80"/>
      <c r="E67" s="14"/>
      <c r="F67" s="14"/>
      <c r="G67" s="14"/>
      <c r="H67" s="14"/>
      <c r="I67" s="14"/>
      <c r="J67" s="19"/>
      <c r="K67" s="19"/>
      <c r="L67" s="19"/>
      <c r="M67" s="14"/>
      <c r="N67" s="14"/>
      <c r="O67" s="14"/>
      <c r="P67" s="14"/>
      <c r="Q67" s="14"/>
      <c r="R67" s="14"/>
      <c r="S67" s="14"/>
      <c r="T67" s="80"/>
      <c r="U67" s="19"/>
      <c r="V67" s="80"/>
      <c r="W67" s="19"/>
      <c r="X67" s="19"/>
      <c r="Y67" s="14"/>
      <c r="Z67" s="14"/>
      <c r="AA67" s="19"/>
      <c r="AB67" s="14"/>
      <c r="AC67" s="14"/>
      <c r="AD67" s="14"/>
      <c r="AE67" s="14"/>
      <c r="AF67" s="14"/>
      <c r="AG67" s="19"/>
      <c r="AH67" s="14"/>
      <c r="AI67" s="14"/>
      <c r="AJ67" s="14"/>
    </row>
    <row r="68" ht="15.75" customHeight="1">
      <c r="A68" s="19"/>
      <c r="B68" s="14"/>
      <c r="C68" s="14"/>
      <c r="D68" s="80"/>
      <c r="E68" s="14"/>
      <c r="F68" s="14"/>
      <c r="G68" s="14"/>
      <c r="H68" s="14"/>
      <c r="I68" s="14"/>
      <c r="J68" s="14"/>
      <c r="K68" s="19"/>
      <c r="L68" s="19"/>
      <c r="M68" s="14"/>
      <c r="N68" s="14"/>
      <c r="O68" s="14"/>
      <c r="P68" s="14"/>
      <c r="Q68" s="14"/>
      <c r="R68" s="14"/>
      <c r="S68" s="14"/>
      <c r="T68" s="80"/>
      <c r="U68" s="19"/>
      <c r="V68" s="80"/>
      <c r="W68" s="19"/>
      <c r="X68" s="19"/>
      <c r="Y68" s="14"/>
      <c r="Z68" s="14"/>
      <c r="AA68" s="19"/>
      <c r="AB68" s="14"/>
      <c r="AC68" s="14"/>
      <c r="AD68" s="14"/>
      <c r="AE68" s="14"/>
      <c r="AF68" s="14"/>
      <c r="AG68" s="19"/>
      <c r="AH68" s="14"/>
      <c r="AI68" s="14"/>
      <c r="AJ68" s="14"/>
    </row>
    <row r="69" ht="15.75" customHeight="1">
      <c r="A69" s="19"/>
      <c r="B69" s="14"/>
      <c r="C69" s="14"/>
      <c r="D69" s="80"/>
      <c r="E69" s="14"/>
      <c r="F69" s="14"/>
      <c r="G69" s="14"/>
      <c r="H69" s="14"/>
      <c r="I69" s="14"/>
      <c r="J69" s="14"/>
      <c r="K69" s="19"/>
      <c r="L69" s="19"/>
      <c r="M69" s="14"/>
      <c r="N69" s="14"/>
      <c r="O69" s="14"/>
      <c r="P69" s="14"/>
      <c r="Q69" s="14"/>
      <c r="R69" s="14"/>
      <c r="S69" s="14"/>
      <c r="T69" s="80"/>
      <c r="U69" s="19"/>
      <c r="V69" s="80"/>
      <c r="W69" s="19"/>
      <c r="X69" s="19"/>
      <c r="Y69" s="14"/>
      <c r="Z69" s="14"/>
      <c r="AA69" s="19"/>
      <c r="AB69" s="14"/>
      <c r="AC69" s="14"/>
      <c r="AD69" s="14"/>
      <c r="AE69" s="14"/>
      <c r="AF69" s="14"/>
      <c r="AG69" s="19"/>
      <c r="AH69" s="14"/>
      <c r="AI69" s="14"/>
      <c r="AJ69" s="14"/>
    </row>
    <row r="70" ht="15.75" customHeight="1">
      <c r="A70" s="19"/>
      <c r="B70" s="14"/>
      <c r="C70" s="14"/>
      <c r="D70" s="80"/>
      <c r="E70" s="14"/>
      <c r="F70" s="14"/>
      <c r="G70" s="14"/>
      <c r="H70" s="14"/>
      <c r="I70" s="14"/>
      <c r="J70" s="14"/>
      <c r="K70" s="19"/>
      <c r="L70" s="19"/>
      <c r="M70" s="14"/>
      <c r="N70" s="14"/>
      <c r="O70" s="14"/>
      <c r="P70" s="14"/>
      <c r="Q70" s="14"/>
      <c r="R70" s="14"/>
      <c r="S70" s="14"/>
      <c r="T70" s="80"/>
      <c r="U70" s="19"/>
      <c r="V70" s="80"/>
      <c r="W70" s="19"/>
      <c r="X70" s="19"/>
      <c r="Y70" s="14"/>
      <c r="Z70" s="14"/>
      <c r="AA70" s="19"/>
      <c r="AB70" s="14"/>
      <c r="AC70" s="14"/>
      <c r="AD70" s="14"/>
      <c r="AE70" s="14"/>
      <c r="AF70" s="14"/>
      <c r="AG70" s="19"/>
      <c r="AH70" s="14"/>
      <c r="AI70" s="14"/>
      <c r="AJ70" s="14"/>
    </row>
    <row r="71" ht="15.75" customHeight="1">
      <c r="A71" s="19"/>
      <c r="B71" s="14"/>
      <c r="C71" s="14"/>
      <c r="D71" s="80"/>
      <c r="E71" s="14"/>
      <c r="F71" s="14"/>
      <c r="G71" s="14"/>
      <c r="H71" s="14"/>
      <c r="I71" s="14"/>
      <c r="J71" s="14"/>
      <c r="K71" s="19"/>
      <c r="L71" s="19"/>
      <c r="M71" s="14"/>
      <c r="N71" s="14"/>
      <c r="O71" s="14"/>
      <c r="P71" s="14"/>
      <c r="Q71" s="14"/>
      <c r="R71" s="14"/>
      <c r="S71" s="14"/>
      <c r="T71" s="80"/>
      <c r="U71" s="19"/>
      <c r="V71" s="80"/>
      <c r="W71" s="19"/>
      <c r="X71" s="19"/>
      <c r="Y71" s="14"/>
      <c r="Z71" s="14"/>
      <c r="AA71" s="19"/>
      <c r="AB71" s="14"/>
      <c r="AC71" s="14"/>
      <c r="AD71" s="14"/>
      <c r="AE71" s="14"/>
      <c r="AF71" s="14"/>
      <c r="AG71" s="19"/>
      <c r="AH71" s="14"/>
      <c r="AI71" s="14"/>
      <c r="AJ71" s="14"/>
    </row>
    <row r="72" ht="15.75" customHeight="1">
      <c r="A72" s="19"/>
      <c r="B72" s="14"/>
      <c r="C72" s="14"/>
      <c r="D72" s="80"/>
      <c r="E72" s="14"/>
      <c r="F72" s="14"/>
      <c r="G72" s="14"/>
      <c r="H72" s="14"/>
      <c r="I72" s="14"/>
      <c r="J72" s="14"/>
      <c r="K72" s="19"/>
      <c r="L72" s="19"/>
      <c r="M72" s="14"/>
      <c r="N72" s="14"/>
      <c r="O72" s="14"/>
      <c r="P72" s="14"/>
      <c r="Q72" s="14"/>
      <c r="R72" s="14"/>
      <c r="S72" s="14"/>
      <c r="T72" s="80"/>
      <c r="U72" s="19"/>
      <c r="V72" s="80"/>
      <c r="W72" s="19"/>
      <c r="X72" s="19"/>
      <c r="Y72" s="14"/>
      <c r="Z72" s="14"/>
      <c r="AA72" s="19"/>
      <c r="AB72" s="14"/>
      <c r="AC72" s="14"/>
      <c r="AD72" s="14"/>
      <c r="AE72" s="14"/>
      <c r="AF72" s="14"/>
      <c r="AG72" s="19"/>
      <c r="AH72" s="14"/>
      <c r="AI72" s="14"/>
      <c r="AJ72" s="14"/>
    </row>
    <row r="73" ht="15.75" customHeight="1">
      <c r="A73" s="19"/>
      <c r="B73" s="14"/>
      <c r="C73" s="14"/>
      <c r="D73" s="80"/>
      <c r="E73" s="14"/>
      <c r="F73" s="14"/>
      <c r="G73" s="14"/>
      <c r="H73" s="14"/>
      <c r="I73" s="14"/>
      <c r="J73" s="14"/>
      <c r="K73" s="19"/>
      <c r="L73" s="19"/>
      <c r="M73" s="14"/>
      <c r="N73" s="14"/>
      <c r="O73" s="14"/>
      <c r="P73" s="14"/>
      <c r="Q73" s="14"/>
      <c r="R73" s="14"/>
      <c r="S73" s="14"/>
      <c r="T73" s="80"/>
      <c r="U73" s="19"/>
      <c r="V73" s="80"/>
      <c r="W73" s="19"/>
      <c r="X73" s="19"/>
      <c r="Y73" s="14"/>
      <c r="Z73" s="14"/>
      <c r="AA73" s="19"/>
      <c r="AB73" s="14"/>
      <c r="AC73" s="14"/>
      <c r="AD73" s="14"/>
      <c r="AE73" s="14"/>
      <c r="AF73" s="14"/>
      <c r="AG73" s="19"/>
      <c r="AH73" s="14"/>
      <c r="AI73" s="14"/>
      <c r="AJ73" s="14"/>
    </row>
    <row r="74" ht="15.75" customHeight="1">
      <c r="A74" s="19"/>
      <c r="B74" s="14"/>
      <c r="C74" s="14"/>
      <c r="D74" s="80"/>
      <c r="E74" s="14"/>
      <c r="F74" s="14"/>
      <c r="G74" s="14"/>
      <c r="H74" s="14"/>
      <c r="I74" s="14"/>
      <c r="J74" s="14"/>
      <c r="K74" s="19"/>
      <c r="L74" s="19"/>
      <c r="M74" s="14"/>
      <c r="N74" s="14"/>
      <c r="O74" s="14"/>
      <c r="P74" s="14"/>
      <c r="Q74" s="14"/>
      <c r="R74" s="14"/>
      <c r="S74" s="14"/>
      <c r="T74" s="80"/>
      <c r="U74" s="19"/>
      <c r="V74" s="80"/>
      <c r="W74" s="19"/>
      <c r="X74" s="19"/>
      <c r="Y74" s="14"/>
      <c r="Z74" s="14"/>
      <c r="AA74" s="19"/>
      <c r="AB74" s="14"/>
      <c r="AC74" s="14"/>
      <c r="AD74" s="14"/>
      <c r="AE74" s="14"/>
      <c r="AF74" s="14"/>
      <c r="AG74" s="19"/>
      <c r="AH74" s="19"/>
      <c r="AI74" s="19"/>
      <c r="AJ74" s="19"/>
    </row>
    <row r="75" ht="15.75" customHeight="1">
      <c r="A75" s="19"/>
      <c r="B75" s="14"/>
      <c r="C75" s="14"/>
      <c r="D75" s="80"/>
      <c r="E75" s="14"/>
      <c r="F75" s="14"/>
      <c r="G75" s="14"/>
      <c r="H75" s="14"/>
      <c r="I75" s="14"/>
      <c r="J75" s="19"/>
      <c r="K75" s="19"/>
      <c r="L75" s="19"/>
      <c r="M75" s="14"/>
      <c r="N75" s="14"/>
      <c r="O75" s="14"/>
      <c r="P75" s="14"/>
      <c r="Q75" s="14"/>
      <c r="R75" s="14"/>
      <c r="S75" s="14"/>
      <c r="T75" s="80"/>
      <c r="U75" s="19"/>
      <c r="V75" s="80"/>
      <c r="W75" s="19"/>
      <c r="X75" s="19"/>
      <c r="Y75" s="14"/>
      <c r="Z75" s="14"/>
      <c r="AA75" s="19"/>
      <c r="AB75" s="14"/>
      <c r="AC75" s="14"/>
      <c r="AD75" s="14"/>
      <c r="AE75" s="14"/>
      <c r="AF75" s="14"/>
      <c r="AG75" s="19"/>
      <c r="AH75" s="14"/>
      <c r="AI75" s="14"/>
      <c r="AJ75" s="14"/>
    </row>
    <row r="76" ht="15.75" customHeight="1">
      <c r="A76" s="19"/>
      <c r="B76" s="14"/>
      <c r="C76" s="14"/>
      <c r="D76" s="80"/>
      <c r="E76" s="14"/>
      <c r="F76" s="14"/>
      <c r="G76" s="14"/>
      <c r="H76" s="14"/>
      <c r="I76" s="14"/>
      <c r="J76" s="19"/>
      <c r="K76" s="19"/>
      <c r="L76" s="19"/>
      <c r="M76" s="14"/>
      <c r="N76" s="14"/>
      <c r="O76" s="14"/>
      <c r="P76" s="14"/>
      <c r="Q76" s="14"/>
      <c r="R76" s="14"/>
      <c r="S76" s="14"/>
      <c r="T76" s="80"/>
      <c r="U76" s="19"/>
      <c r="V76" s="80"/>
      <c r="W76" s="19"/>
      <c r="X76" s="19"/>
      <c r="Y76" s="14"/>
      <c r="Z76" s="14"/>
      <c r="AA76" s="19"/>
      <c r="AB76" s="14"/>
      <c r="AC76" s="14"/>
      <c r="AD76" s="14"/>
      <c r="AE76" s="14"/>
      <c r="AF76" s="14"/>
      <c r="AG76" s="19"/>
      <c r="AH76" s="14"/>
      <c r="AI76" s="14"/>
      <c r="AJ76" s="14"/>
    </row>
    <row r="77" ht="15.75" customHeight="1"/>
    <row r="78" ht="15.75" customHeight="1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</row>
    <row r="79" ht="15.75" customHeight="1">
      <c r="A79" s="19"/>
      <c r="B79" s="14"/>
      <c r="C79" s="14"/>
      <c r="D79" s="80"/>
      <c r="E79" s="14"/>
      <c r="F79" s="14"/>
      <c r="G79" s="14"/>
      <c r="H79" s="14"/>
      <c r="I79" s="14"/>
      <c r="J79" s="19"/>
      <c r="K79" s="19"/>
      <c r="L79" s="19"/>
      <c r="M79" s="14"/>
      <c r="N79" s="14"/>
      <c r="O79" s="14"/>
      <c r="P79" s="14"/>
      <c r="Q79" s="14"/>
      <c r="R79" s="14"/>
      <c r="S79" s="14"/>
      <c r="T79" s="80"/>
      <c r="U79" s="19"/>
      <c r="V79" s="80"/>
      <c r="W79" s="19"/>
      <c r="X79" s="19"/>
      <c r="Y79" s="14"/>
      <c r="Z79" s="14"/>
      <c r="AA79" s="19"/>
      <c r="AB79" s="14"/>
      <c r="AC79" s="19"/>
      <c r="AD79" s="14"/>
      <c r="AE79" s="14"/>
      <c r="AF79" s="14"/>
    </row>
    <row r="80" ht="15.75" customHeight="1">
      <c r="A80" s="19"/>
      <c r="B80" s="14"/>
      <c r="C80" s="14"/>
      <c r="D80" s="80"/>
      <c r="E80" s="14"/>
      <c r="F80" s="14"/>
      <c r="G80" s="14"/>
      <c r="H80" s="14"/>
      <c r="I80" s="14"/>
      <c r="J80" s="19"/>
      <c r="K80" s="19"/>
      <c r="L80" s="19"/>
      <c r="M80" s="14"/>
      <c r="N80" s="14"/>
      <c r="O80" s="14"/>
      <c r="P80" s="14"/>
      <c r="Q80" s="14"/>
      <c r="R80" s="14"/>
      <c r="S80" s="14"/>
      <c r="T80" s="80"/>
      <c r="U80" s="19"/>
      <c r="V80" s="80"/>
      <c r="W80" s="19"/>
      <c r="X80" s="19"/>
      <c r="Y80" s="14"/>
      <c r="Z80" s="14"/>
      <c r="AA80" s="19"/>
      <c r="AB80" s="14"/>
      <c r="AC80" s="19"/>
      <c r="AD80" s="14"/>
      <c r="AE80" s="14"/>
      <c r="AF80" s="14"/>
    </row>
    <row r="81" ht="15.75" customHeight="1">
      <c r="A81" s="19"/>
      <c r="B81" s="14"/>
      <c r="C81" s="14"/>
      <c r="D81" s="80"/>
      <c r="E81" s="14"/>
      <c r="F81" s="14"/>
      <c r="G81" s="14"/>
      <c r="H81" s="14"/>
      <c r="I81" s="14"/>
      <c r="J81" s="19"/>
      <c r="K81" s="19"/>
      <c r="L81" s="19"/>
      <c r="M81" s="14"/>
      <c r="N81" s="14"/>
      <c r="O81" s="14"/>
      <c r="P81" s="14"/>
      <c r="Q81" s="14"/>
      <c r="R81" s="14"/>
      <c r="S81" s="14"/>
      <c r="T81" s="80"/>
      <c r="U81" s="19"/>
      <c r="V81" s="80"/>
      <c r="W81" s="19"/>
      <c r="X81" s="19"/>
      <c r="Y81" s="14"/>
      <c r="Z81" s="14"/>
      <c r="AA81" s="19"/>
      <c r="AB81" s="14"/>
      <c r="AC81" s="19"/>
      <c r="AD81" s="14"/>
      <c r="AE81" s="14"/>
      <c r="AF81" s="14"/>
    </row>
    <row r="82" ht="15.75" customHeight="1">
      <c r="A82" s="19"/>
      <c r="B82" s="14"/>
      <c r="C82" s="14"/>
      <c r="D82" s="80"/>
      <c r="E82" s="14"/>
      <c r="F82" s="14"/>
      <c r="G82" s="14"/>
      <c r="H82" s="14"/>
      <c r="I82" s="14"/>
      <c r="J82" s="19"/>
      <c r="K82" s="19"/>
      <c r="L82" s="19"/>
      <c r="M82" s="14"/>
      <c r="N82" s="14"/>
      <c r="O82" s="14"/>
      <c r="P82" s="14"/>
      <c r="Q82" s="14"/>
      <c r="R82" s="14"/>
      <c r="S82" s="14"/>
      <c r="T82" s="80"/>
      <c r="U82" s="19"/>
      <c r="V82" s="80"/>
      <c r="W82" s="19"/>
      <c r="X82" s="19"/>
      <c r="Y82" s="14"/>
      <c r="Z82" s="14"/>
      <c r="AA82" s="19"/>
      <c r="AB82" s="14"/>
      <c r="AC82" s="19"/>
      <c r="AD82" s="14"/>
      <c r="AE82" s="14"/>
      <c r="AF82" s="14"/>
    </row>
    <row r="83" ht="15.75" customHeight="1">
      <c r="A83" s="19"/>
      <c r="B83" s="14"/>
      <c r="C83" s="14"/>
      <c r="D83" s="80"/>
      <c r="E83" s="14"/>
      <c r="F83" s="14"/>
      <c r="G83" s="14"/>
      <c r="H83" s="14"/>
      <c r="I83" s="14"/>
      <c r="J83" s="19"/>
      <c r="K83" s="19"/>
      <c r="L83" s="19"/>
      <c r="M83" s="14"/>
      <c r="N83" s="14"/>
      <c r="O83" s="14"/>
      <c r="P83" s="14"/>
      <c r="Q83" s="14"/>
      <c r="R83" s="14"/>
      <c r="S83" s="14"/>
      <c r="T83" s="80"/>
      <c r="U83" s="19"/>
      <c r="V83" s="80"/>
      <c r="W83" s="19"/>
      <c r="X83" s="19"/>
      <c r="Y83" s="14"/>
      <c r="Z83" s="14"/>
      <c r="AA83" s="19"/>
      <c r="AB83" s="14"/>
      <c r="AC83" s="19"/>
      <c r="AD83" s="14"/>
      <c r="AE83" s="14"/>
      <c r="AF83" s="14"/>
    </row>
    <row r="84" ht="15.75" customHeight="1">
      <c r="A84" s="19"/>
      <c r="B84" s="14"/>
      <c r="C84" s="14"/>
      <c r="D84" s="80"/>
      <c r="E84" s="14"/>
      <c r="F84" s="14"/>
      <c r="G84" s="14"/>
      <c r="H84" s="14"/>
      <c r="I84" s="14"/>
      <c r="J84" s="19"/>
      <c r="K84" s="19"/>
      <c r="L84" s="19"/>
      <c r="M84" s="14"/>
      <c r="N84" s="14"/>
      <c r="O84" s="14"/>
      <c r="P84" s="14"/>
      <c r="Q84" s="14"/>
      <c r="R84" s="14"/>
      <c r="S84" s="14"/>
      <c r="T84" s="80"/>
      <c r="U84" s="19"/>
      <c r="V84" s="80"/>
      <c r="W84" s="19"/>
      <c r="X84" s="19"/>
      <c r="Y84" s="14"/>
      <c r="Z84" s="14"/>
      <c r="AA84" s="19"/>
      <c r="AB84" s="14"/>
      <c r="AC84" s="19"/>
      <c r="AD84" s="14"/>
      <c r="AE84" s="14"/>
      <c r="AF84" s="14"/>
    </row>
    <row r="85" ht="15.75" customHeight="1">
      <c r="A85" s="19"/>
      <c r="B85" s="14"/>
      <c r="C85" s="14"/>
      <c r="D85" s="80"/>
      <c r="E85" s="14"/>
      <c r="F85" s="14"/>
      <c r="G85" s="14"/>
      <c r="H85" s="14"/>
      <c r="I85" s="14"/>
      <c r="J85" s="19"/>
      <c r="K85" s="19"/>
      <c r="L85" s="19"/>
      <c r="M85" s="14"/>
      <c r="N85" s="14"/>
      <c r="O85" s="14"/>
      <c r="P85" s="14"/>
      <c r="Q85" s="14"/>
      <c r="R85" s="14"/>
      <c r="S85" s="14"/>
      <c r="T85" s="80"/>
      <c r="U85" s="19"/>
      <c r="V85" s="80"/>
      <c r="W85" s="19"/>
      <c r="X85" s="19"/>
      <c r="Y85" s="14"/>
      <c r="Z85" s="14"/>
      <c r="AA85" s="19"/>
      <c r="AB85" s="14"/>
      <c r="AC85" s="19"/>
      <c r="AD85" s="14"/>
      <c r="AE85" s="14"/>
      <c r="AF85" s="14"/>
    </row>
    <row r="86" ht="15.75" customHeight="1">
      <c r="A86" s="19"/>
      <c r="B86" s="14"/>
      <c r="C86" s="14"/>
      <c r="D86" s="80"/>
      <c r="E86" s="14"/>
      <c r="F86" s="14"/>
      <c r="G86" s="14"/>
      <c r="H86" s="14"/>
      <c r="I86" s="14"/>
      <c r="J86" s="19"/>
      <c r="K86" s="19"/>
      <c r="L86" s="19"/>
      <c r="M86" s="14"/>
      <c r="N86" s="14"/>
      <c r="O86" s="14"/>
      <c r="P86" s="14"/>
      <c r="Q86" s="14"/>
      <c r="R86" s="14"/>
      <c r="S86" s="14"/>
      <c r="T86" s="80"/>
      <c r="U86" s="19"/>
      <c r="V86" s="80"/>
      <c r="W86" s="19"/>
      <c r="X86" s="19"/>
      <c r="Y86" s="14"/>
      <c r="Z86" s="14"/>
      <c r="AA86" s="19"/>
      <c r="AB86" s="14"/>
      <c r="AC86" s="19"/>
      <c r="AD86" s="14"/>
      <c r="AE86" s="14"/>
      <c r="AF86" s="14"/>
    </row>
    <row r="87" ht="15.75" customHeight="1">
      <c r="A87" s="19"/>
      <c r="B87" s="14"/>
      <c r="C87" s="14"/>
      <c r="D87" s="80"/>
      <c r="E87" s="14"/>
      <c r="F87" s="14"/>
      <c r="G87" s="14"/>
      <c r="H87" s="14"/>
      <c r="I87" s="14"/>
      <c r="J87" s="19"/>
      <c r="K87" s="19"/>
      <c r="L87" s="19"/>
      <c r="M87" s="14"/>
      <c r="N87" s="14"/>
      <c r="O87" s="14"/>
      <c r="P87" s="14"/>
      <c r="Q87" s="14"/>
      <c r="R87" s="14"/>
      <c r="S87" s="14"/>
      <c r="T87" s="80"/>
      <c r="U87" s="19"/>
      <c r="V87" s="80"/>
      <c r="W87" s="19"/>
      <c r="X87" s="19"/>
      <c r="Y87" s="14"/>
      <c r="Z87" s="14"/>
      <c r="AA87" s="19"/>
      <c r="AB87" s="14"/>
      <c r="AC87" s="19"/>
      <c r="AD87" s="14"/>
      <c r="AE87" s="14"/>
      <c r="AF87" s="14"/>
    </row>
    <row r="88" ht="15.75" customHeight="1">
      <c r="A88" s="19"/>
      <c r="B88" s="14"/>
      <c r="C88" s="14"/>
      <c r="D88" s="80"/>
      <c r="E88" s="14"/>
      <c r="F88" s="14"/>
      <c r="G88" s="14"/>
      <c r="H88" s="14"/>
      <c r="I88" s="14"/>
      <c r="J88" s="19"/>
      <c r="K88" s="19"/>
      <c r="L88" s="19"/>
      <c r="M88" s="14"/>
      <c r="N88" s="14"/>
      <c r="O88" s="14"/>
      <c r="P88" s="14"/>
      <c r="Q88" s="14"/>
      <c r="R88" s="14"/>
      <c r="S88" s="14"/>
      <c r="T88" s="80"/>
      <c r="U88" s="19"/>
      <c r="V88" s="80"/>
      <c r="W88" s="19"/>
      <c r="X88" s="19"/>
      <c r="Y88" s="14"/>
      <c r="Z88" s="14"/>
      <c r="AA88" s="19"/>
      <c r="AB88" s="14"/>
      <c r="AC88" s="19"/>
      <c r="AD88" s="14"/>
      <c r="AE88" s="14"/>
      <c r="AF88" s="14"/>
    </row>
    <row r="89" ht="15.75" customHeight="1">
      <c r="A89" s="19"/>
      <c r="B89" s="14"/>
      <c r="C89" s="14"/>
      <c r="D89" s="80"/>
      <c r="E89" s="14"/>
      <c r="F89" s="14"/>
      <c r="G89" s="14"/>
      <c r="H89" s="14"/>
      <c r="I89" s="14"/>
      <c r="J89" s="19"/>
      <c r="K89" s="19"/>
      <c r="L89" s="19"/>
      <c r="M89" s="14"/>
      <c r="N89" s="14"/>
      <c r="O89" s="14"/>
      <c r="P89" s="14"/>
      <c r="Q89" s="14"/>
      <c r="R89" s="14"/>
      <c r="S89" s="14"/>
      <c r="T89" s="80"/>
      <c r="U89" s="19"/>
      <c r="V89" s="80"/>
      <c r="W89" s="19"/>
      <c r="X89" s="19"/>
      <c r="Y89" s="14"/>
      <c r="Z89" s="14"/>
      <c r="AA89" s="19"/>
      <c r="AB89" s="14"/>
      <c r="AC89" s="19"/>
      <c r="AD89" s="14"/>
      <c r="AE89" s="14"/>
      <c r="AF89" s="14"/>
    </row>
    <row r="90" ht="15.75" customHeight="1">
      <c r="A90" s="19"/>
      <c r="B90" s="14"/>
      <c r="C90" s="14"/>
      <c r="D90" s="80"/>
      <c r="E90" s="14"/>
      <c r="F90" s="14"/>
      <c r="G90" s="14"/>
      <c r="H90" s="14"/>
      <c r="I90" s="14"/>
      <c r="J90" s="19"/>
      <c r="K90" s="19"/>
      <c r="L90" s="19"/>
      <c r="M90" s="14"/>
      <c r="N90" s="14"/>
      <c r="O90" s="14"/>
      <c r="P90" s="14"/>
      <c r="Q90" s="14"/>
      <c r="R90" s="14"/>
      <c r="S90" s="14"/>
      <c r="T90" s="80"/>
      <c r="U90" s="19"/>
      <c r="V90" s="80"/>
      <c r="W90" s="19"/>
      <c r="X90" s="19"/>
      <c r="Y90" s="14"/>
      <c r="Z90" s="14"/>
      <c r="AA90" s="19"/>
      <c r="AB90" s="14"/>
      <c r="AC90" s="19"/>
      <c r="AD90" s="14"/>
      <c r="AE90" s="14"/>
      <c r="AF90" s="14"/>
    </row>
    <row r="91" ht="15.75" customHeight="1">
      <c r="A91" s="19"/>
      <c r="B91" s="14"/>
      <c r="C91" s="14"/>
      <c r="D91" s="80"/>
      <c r="E91" s="14"/>
      <c r="F91" s="14"/>
      <c r="G91" s="14"/>
      <c r="H91" s="14"/>
      <c r="I91" s="14"/>
      <c r="J91" s="19"/>
      <c r="K91" s="19"/>
      <c r="L91" s="19"/>
      <c r="M91" s="14"/>
      <c r="N91" s="14"/>
      <c r="O91" s="14"/>
      <c r="P91" s="14"/>
      <c r="Q91" s="14"/>
      <c r="R91" s="14"/>
      <c r="S91" s="14"/>
      <c r="T91" s="80"/>
      <c r="U91" s="19"/>
      <c r="V91" s="80"/>
      <c r="W91" s="19"/>
      <c r="X91" s="19"/>
      <c r="Y91" s="14"/>
      <c r="Z91" s="14"/>
      <c r="AA91" s="19"/>
      <c r="AB91" s="14"/>
      <c r="AC91" s="19"/>
      <c r="AD91" s="14"/>
      <c r="AE91" s="14"/>
      <c r="AF91" s="14"/>
    </row>
    <row r="92" ht="15.75" customHeight="1">
      <c r="A92" s="19"/>
      <c r="B92" s="14"/>
      <c r="C92" s="14"/>
      <c r="D92" s="80"/>
      <c r="E92" s="14"/>
      <c r="F92" s="14"/>
      <c r="G92" s="14"/>
      <c r="H92" s="14"/>
      <c r="I92" s="14"/>
      <c r="J92" s="19"/>
      <c r="K92" s="19"/>
      <c r="L92" s="19"/>
      <c r="M92" s="14"/>
      <c r="N92" s="14"/>
      <c r="O92" s="14"/>
      <c r="P92" s="14"/>
      <c r="Q92" s="14"/>
      <c r="R92" s="14"/>
      <c r="S92" s="14"/>
      <c r="T92" s="80"/>
      <c r="U92" s="19"/>
      <c r="V92" s="80"/>
      <c r="W92" s="19"/>
      <c r="X92" s="19"/>
      <c r="Y92" s="14"/>
      <c r="Z92" s="14"/>
      <c r="AA92" s="19"/>
      <c r="AB92" s="14"/>
      <c r="AC92" s="19"/>
      <c r="AD92" s="14"/>
      <c r="AE92" s="14"/>
      <c r="AF92" s="14"/>
    </row>
    <row r="93" ht="15.75" customHeight="1">
      <c r="A93" s="19"/>
      <c r="B93" s="14"/>
      <c r="C93" s="14"/>
      <c r="D93" s="80"/>
      <c r="E93" s="14"/>
      <c r="F93" s="14"/>
      <c r="G93" s="14"/>
      <c r="H93" s="14"/>
      <c r="I93" s="14"/>
      <c r="J93" s="19"/>
      <c r="K93" s="19"/>
      <c r="L93" s="19"/>
      <c r="M93" s="14"/>
      <c r="N93" s="14"/>
      <c r="O93" s="14"/>
      <c r="P93" s="14"/>
      <c r="Q93" s="14"/>
      <c r="R93" s="14"/>
      <c r="S93" s="14"/>
      <c r="T93" s="80"/>
      <c r="U93" s="19"/>
      <c r="V93" s="80"/>
      <c r="W93" s="19"/>
      <c r="X93" s="19"/>
      <c r="Y93" s="14"/>
      <c r="Z93" s="14"/>
      <c r="AA93" s="19"/>
      <c r="AB93" s="14"/>
      <c r="AC93" s="19"/>
      <c r="AD93" s="14"/>
      <c r="AE93" s="14"/>
      <c r="AF93" s="14"/>
    </row>
    <row r="94" ht="15.75" customHeight="1">
      <c r="A94" s="19"/>
      <c r="B94" s="14"/>
      <c r="C94" s="14"/>
      <c r="D94" s="80"/>
      <c r="E94" s="14"/>
      <c r="F94" s="14"/>
      <c r="G94" s="14"/>
      <c r="H94" s="14"/>
      <c r="I94" s="14"/>
      <c r="J94" s="19"/>
      <c r="K94" s="19"/>
      <c r="L94" s="19"/>
      <c r="M94" s="14"/>
      <c r="N94" s="14"/>
      <c r="O94" s="14"/>
      <c r="P94" s="14"/>
      <c r="Q94" s="14"/>
      <c r="R94" s="14"/>
      <c r="S94" s="14"/>
      <c r="T94" s="80"/>
      <c r="U94" s="19"/>
      <c r="V94" s="80"/>
      <c r="W94" s="19"/>
      <c r="X94" s="19"/>
      <c r="Y94" s="14"/>
      <c r="Z94" s="14"/>
      <c r="AA94" s="19"/>
      <c r="AB94" s="14"/>
      <c r="AC94" s="19"/>
      <c r="AD94" s="14"/>
      <c r="AE94" s="14"/>
      <c r="AF94" s="14"/>
    </row>
    <row r="95" ht="15.75" customHeight="1">
      <c r="A95" s="19"/>
      <c r="B95" s="14"/>
      <c r="C95" s="14"/>
      <c r="D95" s="80"/>
      <c r="E95" s="14"/>
      <c r="F95" s="14"/>
      <c r="G95" s="14"/>
      <c r="H95" s="14"/>
      <c r="I95" s="14"/>
      <c r="J95" s="19"/>
      <c r="K95" s="19"/>
      <c r="L95" s="19"/>
      <c r="M95" s="14"/>
      <c r="N95" s="14"/>
      <c r="O95" s="14"/>
      <c r="P95" s="14"/>
      <c r="Q95" s="14"/>
      <c r="R95" s="14"/>
      <c r="S95" s="14"/>
      <c r="T95" s="80"/>
      <c r="U95" s="19"/>
      <c r="V95" s="80"/>
      <c r="W95" s="19"/>
      <c r="X95" s="19"/>
      <c r="Y95" s="14"/>
      <c r="Z95" s="14"/>
      <c r="AA95" s="19"/>
      <c r="AB95" s="14"/>
      <c r="AC95" s="19"/>
      <c r="AD95" s="14"/>
      <c r="AE95" s="14"/>
      <c r="AF95" s="14"/>
    </row>
    <row r="96" ht="15.75" customHeight="1">
      <c r="A96" s="19"/>
      <c r="B96" s="14"/>
      <c r="C96" s="14"/>
      <c r="D96" s="80"/>
      <c r="E96" s="14"/>
      <c r="F96" s="14"/>
      <c r="G96" s="14"/>
      <c r="H96" s="14"/>
      <c r="I96" s="14"/>
      <c r="J96" s="19"/>
      <c r="K96" s="19"/>
      <c r="L96" s="19"/>
      <c r="M96" s="14"/>
      <c r="N96" s="14"/>
      <c r="O96" s="14"/>
      <c r="P96" s="14"/>
      <c r="Q96" s="14"/>
      <c r="R96" s="14"/>
      <c r="S96" s="14"/>
      <c r="T96" s="80"/>
      <c r="U96" s="19"/>
      <c r="V96" s="80"/>
      <c r="W96" s="19"/>
      <c r="X96" s="19"/>
      <c r="Y96" s="14"/>
      <c r="Z96" s="14"/>
      <c r="AA96" s="19"/>
      <c r="AB96" s="14"/>
      <c r="AC96" s="19"/>
      <c r="AD96" s="14"/>
      <c r="AE96" s="14"/>
      <c r="AF96" s="14"/>
    </row>
    <row r="97" ht="15.75" customHeight="1">
      <c r="A97" s="19"/>
      <c r="B97" s="14"/>
      <c r="C97" s="14"/>
      <c r="D97" s="80"/>
      <c r="E97" s="14"/>
      <c r="F97" s="14"/>
      <c r="G97" s="14"/>
      <c r="H97" s="14"/>
      <c r="I97" s="14"/>
      <c r="J97" s="19"/>
      <c r="K97" s="19"/>
      <c r="L97" s="19"/>
      <c r="M97" s="14"/>
      <c r="N97" s="14"/>
      <c r="O97" s="14"/>
      <c r="P97" s="14"/>
      <c r="Q97" s="14"/>
      <c r="R97" s="14"/>
      <c r="S97" s="14"/>
      <c r="T97" s="80"/>
      <c r="U97" s="19"/>
      <c r="V97" s="80"/>
      <c r="W97" s="19"/>
      <c r="X97" s="19"/>
      <c r="Y97" s="14"/>
      <c r="Z97" s="14"/>
      <c r="AA97" s="19"/>
      <c r="AB97" s="14"/>
      <c r="AC97" s="19"/>
      <c r="AD97" s="14"/>
      <c r="AE97" s="14"/>
      <c r="AF97" s="14"/>
    </row>
    <row r="98" ht="15.75" customHeight="1">
      <c r="A98" s="19"/>
      <c r="B98" s="14"/>
      <c r="C98" s="14"/>
      <c r="D98" s="80"/>
      <c r="E98" s="14"/>
      <c r="F98" s="14"/>
      <c r="G98" s="14"/>
      <c r="H98" s="14"/>
      <c r="I98" s="14"/>
      <c r="J98" s="19"/>
      <c r="K98" s="19"/>
      <c r="L98" s="19"/>
      <c r="M98" s="14"/>
      <c r="N98" s="14"/>
      <c r="O98" s="14"/>
      <c r="P98" s="14"/>
      <c r="Q98" s="14"/>
      <c r="R98" s="14"/>
      <c r="S98" s="14"/>
      <c r="T98" s="80"/>
      <c r="U98" s="19"/>
      <c r="V98" s="80"/>
      <c r="W98" s="19"/>
      <c r="X98" s="19"/>
      <c r="Y98" s="14"/>
      <c r="Z98" s="14"/>
      <c r="AA98" s="19"/>
      <c r="AB98" s="14"/>
      <c r="AC98" s="19"/>
      <c r="AD98" s="14"/>
      <c r="AE98" s="14"/>
      <c r="AF98" s="14"/>
    </row>
    <row r="99" ht="15.75" customHeight="1">
      <c r="A99" s="19"/>
      <c r="B99" s="14"/>
      <c r="C99" s="14"/>
      <c r="D99" s="80"/>
      <c r="E99" s="14"/>
      <c r="F99" s="14"/>
      <c r="G99" s="14"/>
      <c r="H99" s="14"/>
      <c r="I99" s="14"/>
      <c r="J99" s="19"/>
      <c r="K99" s="19"/>
      <c r="L99" s="19"/>
      <c r="M99" s="14"/>
      <c r="N99" s="14"/>
      <c r="O99" s="14"/>
      <c r="P99" s="14"/>
      <c r="Q99" s="14"/>
      <c r="R99" s="14"/>
      <c r="S99" s="14"/>
      <c r="T99" s="80"/>
      <c r="U99" s="19"/>
      <c r="V99" s="80"/>
      <c r="W99" s="19"/>
      <c r="X99" s="19"/>
      <c r="Y99" s="14"/>
      <c r="Z99" s="14"/>
      <c r="AA99" s="19"/>
      <c r="AB99" s="14"/>
      <c r="AC99" s="19"/>
      <c r="AD99" s="14"/>
      <c r="AE99" s="14"/>
      <c r="AF99" s="14"/>
    </row>
    <row r="100" ht="15.75" customHeight="1">
      <c r="A100" s="19"/>
      <c r="B100" s="14"/>
      <c r="C100" s="14"/>
      <c r="D100" s="80"/>
      <c r="E100" s="14"/>
      <c r="F100" s="14"/>
      <c r="G100" s="14"/>
      <c r="H100" s="14"/>
      <c r="I100" s="14"/>
      <c r="J100" s="19"/>
      <c r="K100" s="19"/>
      <c r="L100" s="19"/>
      <c r="M100" s="14"/>
      <c r="N100" s="14"/>
      <c r="O100" s="14"/>
      <c r="P100" s="14"/>
      <c r="Q100" s="14"/>
      <c r="R100" s="14"/>
      <c r="S100" s="14"/>
      <c r="T100" s="80"/>
      <c r="U100" s="19"/>
      <c r="V100" s="80"/>
      <c r="W100" s="19"/>
      <c r="X100" s="19"/>
      <c r="Y100" s="14"/>
      <c r="Z100" s="14"/>
      <c r="AA100" s="19"/>
      <c r="AB100" s="14"/>
      <c r="AC100" s="19"/>
      <c r="AD100" s="14"/>
      <c r="AE100" s="14"/>
      <c r="AF100" s="14"/>
    </row>
    <row r="101" ht="15.75" customHeight="1">
      <c r="A101" s="19"/>
      <c r="B101" s="14"/>
      <c r="C101" s="14"/>
      <c r="D101" s="80"/>
      <c r="E101" s="14"/>
      <c r="F101" s="14"/>
      <c r="G101" s="14"/>
      <c r="H101" s="14"/>
      <c r="I101" s="14"/>
      <c r="J101" s="19"/>
      <c r="K101" s="19"/>
      <c r="L101" s="19"/>
      <c r="M101" s="14"/>
      <c r="N101" s="14"/>
      <c r="O101" s="14"/>
      <c r="P101" s="14"/>
      <c r="Q101" s="14"/>
      <c r="R101" s="14"/>
      <c r="S101" s="14"/>
      <c r="T101" s="80"/>
      <c r="U101" s="19"/>
      <c r="V101" s="80"/>
      <c r="W101" s="19"/>
      <c r="X101" s="19"/>
      <c r="Y101" s="14"/>
      <c r="Z101" s="14"/>
      <c r="AA101" s="19"/>
      <c r="AB101" s="14"/>
      <c r="AC101" s="19"/>
      <c r="AD101" s="14"/>
      <c r="AE101" s="14"/>
      <c r="AF101" s="14"/>
    </row>
    <row r="102" ht="15.75" customHeight="1">
      <c r="A102" s="19"/>
      <c r="B102" s="14"/>
      <c r="C102" s="14"/>
      <c r="D102" s="80"/>
      <c r="E102" s="14"/>
      <c r="F102" s="14"/>
      <c r="G102" s="14"/>
      <c r="H102" s="14"/>
      <c r="I102" s="14"/>
      <c r="J102" s="19"/>
      <c r="K102" s="19"/>
      <c r="L102" s="19"/>
      <c r="M102" s="14"/>
      <c r="N102" s="14"/>
      <c r="O102" s="14"/>
      <c r="P102" s="14"/>
      <c r="Q102" s="14"/>
      <c r="R102" s="14"/>
      <c r="S102" s="14"/>
      <c r="T102" s="80"/>
      <c r="U102" s="19"/>
      <c r="V102" s="80"/>
      <c r="W102" s="19"/>
      <c r="X102" s="19"/>
      <c r="Y102" s="14"/>
      <c r="Z102" s="14"/>
      <c r="AA102" s="19"/>
      <c r="AB102" s="14"/>
      <c r="AC102" s="19"/>
      <c r="AD102" s="14"/>
      <c r="AE102" s="14"/>
      <c r="AF102" s="14"/>
    </row>
    <row r="103" ht="15.75" customHeight="1">
      <c r="A103" s="19"/>
      <c r="B103" s="14"/>
      <c r="C103" s="14"/>
      <c r="D103" s="80"/>
      <c r="E103" s="14"/>
      <c r="F103" s="14"/>
      <c r="G103" s="14"/>
      <c r="H103" s="14"/>
      <c r="I103" s="14"/>
      <c r="J103" s="19"/>
      <c r="K103" s="19"/>
      <c r="L103" s="19"/>
      <c r="M103" s="14"/>
      <c r="N103" s="14"/>
      <c r="O103" s="14"/>
      <c r="P103" s="14"/>
      <c r="Q103" s="14"/>
      <c r="R103" s="14"/>
      <c r="S103" s="14"/>
      <c r="T103" s="80"/>
      <c r="U103" s="19"/>
      <c r="V103" s="80"/>
      <c r="W103" s="19"/>
      <c r="X103" s="19"/>
      <c r="Y103" s="14"/>
      <c r="Z103" s="14"/>
      <c r="AA103" s="19"/>
      <c r="AB103" s="14"/>
      <c r="AC103" s="19"/>
      <c r="AD103" s="14"/>
      <c r="AE103" s="14"/>
      <c r="AF103" s="14"/>
    </row>
    <row r="104" ht="15.75" customHeight="1">
      <c r="A104" s="19"/>
      <c r="B104" s="14"/>
      <c r="C104" s="14"/>
      <c r="D104" s="80"/>
      <c r="E104" s="14"/>
      <c r="F104" s="14"/>
      <c r="G104" s="14"/>
      <c r="H104" s="14"/>
      <c r="I104" s="14"/>
      <c r="J104" s="19"/>
      <c r="K104" s="19"/>
      <c r="L104" s="19"/>
      <c r="M104" s="14"/>
      <c r="N104" s="14"/>
      <c r="O104" s="14"/>
      <c r="P104" s="14"/>
      <c r="Q104" s="14"/>
      <c r="R104" s="14"/>
      <c r="S104" s="14"/>
      <c r="T104" s="80"/>
      <c r="U104" s="19"/>
      <c r="V104" s="80"/>
      <c r="W104" s="19"/>
      <c r="X104" s="19"/>
      <c r="Y104" s="14"/>
      <c r="Z104" s="14"/>
      <c r="AA104" s="19"/>
      <c r="AB104" s="14"/>
      <c r="AC104" s="19"/>
      <c r="AD104" s="14"/>
      <c r="AE104" s="14"/>
      <c r="AF104" s="14"/>
    </row>
    <row r="105" ht="15.75" customHeight="1">
      <c r="A105" s="19"/>
      <c r="B105" s="14"/>
      <c r="C105" s="14"/>
      <c r="D105" s="80"/>
      <c r="E105" s="14"/>
      <c r="F105" s="14"/>
      <c r="G105" s="14"/>
      <c r="H105" s="14"/>
      <c r="I105" s="14"/>
      <c r="J105" s="19"/>
      <c r="K105" s="19"/>
      <c r="L105" s="19"/>
      <c r="M105" s="14"/>
      <c r="N105" s="14"/>
      <c r="O105" s="14"/>
      <c r="P105" s="14"/>
      <c r="Q105" s="14"/>
      <c r="R105" s="14"/>
      <c r="S105" s="14"/>
      <c r="T105" s="80"/>
      <c r="U105" s="19"/>
      <c r="V105" s="80"/>
      <c r="W105" s="19"/>
      <c r="X105" s="19"/>
      <c r="Y105" s="14"/>
      <c r="Z105" s="14"/>
      <c r="AA105" s="19"/>
      <c r="AB105" s="14"/>
      <c r="AC105" s="19"/>
      <c r="AD105" s="14"/>
      <c r="AE105" s="14"/>
      <c r="AF105" s="14"/>
    </row>
    <row r="106" ht="15.75" customHeight="1">
      <c r="A106" s="19"/>
      <c r="B106" s="14"/>
      <c r="C106" s="14"/>
      <c r="D106" s="80"/>
      <c r="E106" s="14"/>
      <c r="F106" s="14"/>
      <c r="G106" s="14"/>
      <c r="H106" s="14"/>
      <c r="I106" s="14"/>
      <c r="J106" s="19"/>
      <c r="K106" s="19"/>
      <c r="L106" s="19"/>
      <c r="M106" s="14"/>
      <c r="N106" s="14"/>
      <c r="O106" s="14"/>
      <c r="P106" s="14"/>
      <c r="Q106" s="14"/>
      <c r="R106" s="14"/>
      <c r="S106" s="14"/>
      <c r="T106" s="80"/>
      <c r="U106" s="19"/>
      <c r="V106" s="80"/>
      <c r="W106" s="19"/>
      <c r="X106" s="19"/>
      <c r="Y106" s="14"/>
      <c r="Z106" s="14"/>
      <c r="AA106" s="19"/>
      <c r="AB106" s="14"/>
      <c r="AC106" s="19"/>
      <c r="AD106" s="14"/>
      <c r="AE106" s="14"/>
      <c r="AF106" s="14"/>
    </row>
    <row r="107" ht="15.75" customHeight="1">
      <c r="A107" s="19"/>
      <c r="B107" s="14"/>
      <c r="C107" s="14"/>
      <c r="D107" s="80"/>
      <c r="E107" s="14"/>
      <c r="F107" s="14"/>
      <c r="G107" s="14"/>
      <c r="H107" s="14"/>
      <c r="I107" s="14"/>
      <c r="J107" s="19"/>
      <c r="K107" s="19"/>
      <c r="L107" s="19"/>
      <c r="M107" s="14"/>
      <c r="N107" s="14"/>
      <c r="O107" s="14"/>
      <c r="P107" s="14"/>
      <c r="Q107" s="14"/>
      <c r="R107" s="14"/>
      <c r="S107" s="14"/>
      <c r="T107" s="80"/>
      <c r="U107" s="19"/>
      <c r="V107" s="80"/>
      <c r="W107" s="19"/>
      <c r="X107" s="19"/>
      <c r="Y107" s="14"/>
      <c r="Z107" s="14"/>
      <c r="AA107" s="19"/>
      <c r="AB107" s="14"/>
      <c r="AC107" s="19"/>
      <c r="AD107" s="14"/>
      <c r="AE107" s="14"/>
      <c r="AF107" s="14"/>
    </row>
    <row r="108" ht="15.75" customHeight="1">
      <c r="A108" s="19"/>
      <c r="B108" s="14"/>
      <c r="C108" s="14"/>
      <c r="D108" s="80"/>
      <c r="E108" s="14"/>
      <c r="F108" s="14"/>
      <c r="G108" s="14"/>
      <c r="H108" s="14"/>
      <c r="I108" s="14"/>
      <c r="J108" s="19"/>
      <c r="K108" s="19"/>
      <c r="L108" s="19"/>
      <c r="M108" s="14"/>
      <c r="N108" s="14"/>
      <c r="O108" s="14"/>
      <c r="P108" s="14"/>
      <c r="Q108" s="14"/>
      <c r="R108" s="14"/>
      <c r="S108" s="14"/>
      <c r="T108" s="80"/>
      <c r="U108" s="19"/>
      <c r="V108" s="80"/>
      <c r="W108" s="19"/>
      <c r="X108" s="19"/>
      <c r="Y108" s="14"/>
      <c r="Z108" s="14"/>
      <c r="AA108" s="19"/>
      <c r="AB108" s="14"/>
      <c r="AC108" s="19"/>
      <c r="AD108" s="14"/>
      <c r="AE108" s="14"/>
      <c r="AF108" s="14"/>
    </row>
    <row r="109" ht="15.75" customHeight="1">
      <c r="A109" s="19"/>
      <c r="B109" s="14"/>
      <c r="C109" s="14"/>
      <c r="D109" s="80"/>
      <c r="E109" s="14"/>
      <c r="F109" s="14"/>
      <c r="G109" s="14"/>
      <c r="H109" s="14"/>
      <c r="I109" s="14"/>
      <c r="J109" s="19"/>
      <c r="K109" s="19"/>
      <c r="L109" s="19"/>
      <c r="M109" s="14"/>
      <c r="N109" s="14"/>
      <c r="O109" s="14"/>
      <c r="P109" s="14"/>
      <c r="Q109" s="14"/>
      <c r="R109" s="14"/>
      <c r="S109" s="14"/>
      <c r="T109" s="80"/>
      <c r="U109" s="19"/>
      <c r="V109" s="80"/>
      <c r="W109" s="19"/>
      <c r="X109" s="19"/>
      <c r="Y109" s="14"/>
      <c r="Z109" s="14"/>
      <c r="AA109" s="19"/>
      <c r="AB109" s="14"/>
      <c r="AC109" s="19"/>
      <c r="AD109" s="14"/>
      <c r="AE109" s="14"/>
      <c r="AF109" s="14"/>
    </row>
    <row r="110" ht="15.75" customHeight="1">
      <c r="AD110" s="14"/>
      <c r="AE110" s="14"/>
      <c r="AF110" s="14"/>
    </row>
    <row r="111" ht="22.5" customHeight="1">
      <c r="AD111" s="14"/>
      <c r="AE111" s="14"/>
      <c r="AF111" s="14"/>
    </row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C40:E40"/>
    <mergeCell ref="F40:H40"/>
    <mergeCell ref="I40:K40"/>
    <mergeCell ref="L40:N40"/>
    <mergeCell ref="O40:Q40"/>
    <mergeCell ref="R40:T40"/>
    <mergeCell ref="U40:W40"/>
    <mergeCell ref="X40:Z40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/>
    <row r="2" ht="15.75" customHeight="1">
      <c r="A2" s="30" t="s">
        <v>292</v>
      </c>
      <c r="E2" s="30"/>
      <c r="F2" s="30"/>
      <c r="G2" s="30" t="s">
        <v>293</v>
      </c>
    </row>
    <row r="3" ht="15.75" customHeight="1">
      <c r="A3" s="2" t="s">
        <v>150</v>
      </c>
      <c r="B3" s="2"/>
      <c r="C3" s="2"/>
      <c r="D3" s="2"/>
      <c r="E3" s="2"/>
      <c r="F3" s="2"/>
      <c r="G3" s="2" t="s">
        <v>223</v>
      </c>
      <c r="H3" s="2"/>
      <c r="I3" s="2"/>
      <c r="J3" s="2"/>
    </row>
    <row r="4" ht="15.75" customHeight="1">
      <c r="A4" s="31" t="s">
        <v>235</v>
      </c>
      <c r="B4" s="31" t="s">
        <v>294</v>
      </c>
      <c r="C4" s="31" t="s">
        <v>295</v>
      </c>
      <c r="D4" s="31" t="s">
        <v>296</v>
      </c>
      <c r="E4" s="2"/>
      <c r="F4" s="2"/>
      <c r="G4" s="31" t="s">
        <v>235</v>
      </c>
      <c r="H4" s="31" t="s">
        <v>297</v>
      </c>
      <c r="I4" s="31" t="s">
        <v>298</v>
      </c>
      <c r="J4" s="31" t="s">
        <v>299</v>
      </c>
    </row>
    <row r="5" ht="15.75" customHeight="1">
      <c r="A5" s="82">
        <v>0.142</v>
      </c>
      <c r="B5" s="82">
        <v>0.068</v>
      </c>
      <c r="C5" s="82">
        <v>0.04</v>
      </c>
      <c r="D5" s="82">
        <v>0.012</v>
      </c>
      <c r="G5" s="33">
        <v>8.59</v>
      </c>
      <c r="H5" s="33">
        <v>2.71</v>
      </c>
      <c r="I5" s="33">
        <v>1.45</v>
      </c>
      <c r="J5" s="33">
        <v>0.58</v>
      </c>
    </row>
    <row r="6" ht="15.75" customHeight="1">
      <c r="A6" s="82">
        <v>0.1733</v>
      </c>
      <c r="B6" s="82">
        <v>0.124</v>
      </c>
      <c r="C6" s="82">
        <v>0.1101</v>
      </c>
      <c r="D6" s="82">
        <v>0.0029</v>
      </c>
      <c r="G6" s="33">
        <v>14.9</v>
      </c>
      <c r="H6" s="33">
        <v>3.63</v>
      </c>
      <c r="I6" s="33">
        <v>1.03</v>
      </c>
      <c r="J6" s="33">
        <v>0.76</v>
      </c>
    </row>
    <row r="7" ht="15.75" customHeight="1">
      <c r="A7" s="82">
        <v>0.1635</v>
      </c>
      <c r="B7" s="82">
        <v>0.068</v>
      </c>
      <c r="C7" s="82">
        <v>0.0582</v>
      </c>
      <c r="D7" s="82">
        <v>0.0078</v>
      </c>
      <c r="E7" s="34"/>
      <c r="G7" s="33">
        <v>7.97</v>
      </c>
      <c r="H7" s="33">
        <v>3.17</v>
      </c>
      <c r="I7" s="33">
        <v>1.06</v>
      </c>
      <c r="J7" s="33">
        <v>0.27</v>
      </c>
    </row>
    <row r="8" ht="15.75" customHeight="1">
      <c r="A8" s="83"/>
      <c r="B8" s="83"/>
      <c r="C8" s="83"/>
      <c r="D8" s="83"/>
      <c r="E8" s="33"/>
    </row>
    <row r="9" ht="15.75" customHeight="1">
      <c r="A9" s="84" t="s">
        <v>156</v>
      </c>
      <c r="B9" s="84"/>
      <c r="C9" s="84"/>
      <c r="D9" s="84"/>
      <c r="E9" s="85"/>
      <c r="F9" s="2"/>
      <c r="G9" s="2" t="s">
        <v>224</v>
      </c>
      <c r="H9" s="2"/>
      <c r="I9" s="2"/>
      <c r="J9" s="2"/>
    </row>
    <row r="10" ht="15.75" customHeight="1">
      <c r="A10" s="86" t="s">
        <v>235</v>
      </c>
      <c r="B10" s="86" t="s">
        <v>294</v>
      </c>
      <c r="C10" s="86" t="s">
        <v>295</v>
      </c>
      <c r="D10" s="86" t="s">
        <v>296</v>
      </c>
      <c r="E10" s="85"/>
      <c r="F10" s="2"/>
      <c r="G10" s="31" t="s">
        <v>235</v>
      </c>
      <c r="H10" s="31" t="s">
        <v>297</v>
      </c>
      <c r="I10" s="31" t="s">
        <v>298</v>
      </c>
      <c r="J10" s="31" t="s">
        <v>299</v>
      </c>
    </row>
    <row r="11" ht="15.75" customHeight="1">
      <c r="A11" s="82">
        <v>0.207</v>
      </c>
      <c r="B11" s="82">
        <v>0.386</v>
      </c>
      <c r="C11" s="82">
        <v>0.66</v>
      </c>
      <c r="D11" s="82">
        <v>0.438</v>
      </c>
      <c r="G11" s="33">
        <v>1.52</v>
      </c>
      <c r="H11" s="33">
        <v>1.9</v>
      </c>
      <c r="I11" s="33">
        <v>1.27</v>
      </c>
      <c r="J11" s="33">
        <v>7.19</v>
      </c>
    </row>
    <row r="12" ht="15.75" customHeight="1">
      <c r="A12" s="82">
        <v>0.6143</v>
      </c>
      <c r="B12" s="82">
        <v>0.413</v>
      </c>
      <c r="C12" s="82">
        <v>0.4387</v>
      </c>
      <c r="D12" s="82">
        <v>0.467</v>
      </c>
      <c r="G12" s="33">
        <v>3.25</v>
      </c>
      <c r="H12" s="33">
        <v>1.65</v>
      </c>
      <c r="I12" s="33">
        <v>1.02</v>
      </c>
      <c r="J12" s="33">
        <v>14.08</v>
      </c>
    </row>
    <row r="13" ht="15.75" customHeight="1">
      <c r="A13" s="82">
        <v>0.3423</v>
      </c>
      <c r="B13" s="82">
        <v>0.467</v>
      </c>
      <c r="C13" s="82">
        <v>0.3524</v>
      </c>
      <c r="D13" s="82">
        <v>0.4495</v>
      </c>
      <c r="G13" s="33">
        <v>5.49</v>
      </c>
      <c r="H13" s="33">
        <v>1.4</v>
      </c>
      <c r="I13" s="33">
        <v>0.39</v>
      </c>
      <c r="J13" s="33">
        <v>5.95</v>
      </c>
    </row>
    <row r="14" ht="15.75" customHeight="1">
      <c r="A14" s="83"/>
      <c r="B14" s="83"/>
      <c r="C14" s="83"/>
      <c r="D14" s="83"/>
    </row>
    <row r="15" ht="15.75" customHeight="1">
      <c r="A15" s="84" t="s">
        <v>152</v>
      </c>
      <c r="B15" s="84"/>
      <c r="C15" s="84"/>
      <c r="D15" s="84"/>
      <c r="E15" s="2"/>
      <c r="F15" s="2"/>
      <c r="G15" s="2" t="s">
        <v>225</v>
      </c>
      <c r="H15" s="2"/>
      <c r="I15" s="2"/>
      <c r="J15" s="2"/>
    </row>
    <row r="16" ht="15.75" customHeight="1">
      <c r="A16" s="86" t="s">
        <v>235</v>
      </c>
      <c r="B16" s="86" t="s">
        <v>294</v>
      </c>
      <c r="C16" s="86" t="s">
        <v>295</v>
      </c>
      <c r="D16" s="86" t="s">
        <v>296</v>
      </c>
      <c r="E16" s="2"/>
      <c r="F16" s="2"/>
      <c r="G16" s="31" t="s">
        <v>235</v>
      </c>
      <c r="H16" s="31" t="s">
        <v>297</v>
      </c>
      <c r="I16" s="31" t="s">
        <v>298</v>
      </c>
      <c r="J16" s="31" t="s">
        <v>299</v>
      </c>
    </row>
    <row r="17" ht="15.75" customHeight="1">
      <c r="A17" s="82">
        <v>0.103</v>
      </c>
      <c r="B17" s="82">
        <v>0.042</v>
      </c>
      <c r="C17" s="82">
        <v>0.0</v>
      </c>
      <c r="D17" s="82">
        <v>0.014</v>
      </c>
      <c r="G17" s="33">
        <v>1.59</v>
      </c>
      <c r="H17" s="33">
        <v>0.53</v>
      </c>
      <c r="I17" s="33">
        <v>0.53</v>
      </c>
      <c r="J17" s="33">
        <v>0.0</v>
      </c>
    </row>
    <row r="18" ht="15.75" customHeight="1">
      <c r="A18" s="82">
        <v>0.1094</v>
      </c>
      <c r="B18" s="82">
        <v>0.042</v>
      </c>
      <c r="C18" s="82">
        <v>0.0031</v>
      </c>
      <c r="D18" s="82">
        <v>0.0</v>
      </c>
      <c r="G18" s="33">
        <v>3.12</v>
      </c>
      <c r="H18" s="33">
        <v>1.24</v>
      </c>
      <c r="I18" s="33">
        <v>0.89</v>
      </c>
      <c r="J18" s="33">
        <v>0.36</v>
      </c>
    </row>
    <row r="19" ht="15.75" customHeight="1">
      <c r="A19" s="82">
        <v>0.0298</v>
      </c>
      <c r="B19" s="82">
        <v>0.063</v>
      </c>
      <c r="C19" s="82">
        <v>0.0</v>
      </c>
      <c r="D19" s="82">
        <v>0.0094</v>
      </c>
      <c r="G19" s="33">
        <v>3.62</v>
      </c>
      <c r="H19" s="33">
        <v>0.53</v>
      </c>
      <c r="I19" s="33">
        <v>0.53</v>
      </c>
      <c r="J19" s="33">
        <v>0.71</v>
      </c>
    </row>
    <row r="20" ht="15.75" customHeight="1">
      <c r="A20" s="83"/>
      <c r="B20" s="83"/>
      <c r="C20" s="83"/>
      <c r="D20" s="83"/>
    </row>
    <row r="21" ht="15.75" customHeight="1">
      <c r="A21" s="84" t="s">
        <v>289</v>
      </c>
      <c r="B21" s="84"/>
      <c r="C21" s="84"/>
      <c r="D21" s="84"/>
      <c r="E21" s="2"/>
      <c r="F21" s="2"/>
      <c r="G21" s="2" t="s">
        <v>226</v>
      </c>
      <c r="H21" s="2"/>
      <c r="I21" s="2"/>
      <c r="J21" s="2"/>
    </row>
    <row r="22" ht="15.75" customHeight="1">
      <c r="A22" s="86" t="s">
        <v>235</v>
      </c>
      <c r="B22" s="86" t="s">
        <v>294</v>
      </c>
      <c r="C22" s="86" t="s">
        <v>295</v>
      </c>
      <c r="D22" s="86" t="s">
        <v>296</v>
      </c>
      <c r="E22" s="2"/>
      <c r="F22" s="2"/>
      <c r="G22" s="31" t="s">
        <v>235</v>
      </c>
      <c r="H22" s="31" t="s">
        <v>297</v>
      </c>
      <c r="I22" s="31" t="s">
        <v>298</v>
      </c>
      <c r="J22" s="31" t="s">
        <v>299</v>
      </c>
    </row>
    <row r="23" ht="15.75" customHeight="1">
      <c r="A23" s="82">
        <v>0.035</v>
      </c>
      <c r="B23" s="82">
        <v>0.015</v>
      </c>
      <c r="C23" s="82">
        <v>0.0</v>
      </c>
      <c r="D23" s="82">
        <v>0.001</v>
      </c>
      <c r="G23" s="33">
        <v>0.67</v>
      </c>
      <c r="H23" s="33">
        <v>0.16</v>
      </c>
      <c r="I23" s="33">
        <v>0.05</v>
      </c>
      <c r="J23" s="33">
        <v>0.1</v>
      </c>
    </row>
    <row r="24" ht="15.75" customHeight="1">
      <c r="A24" s="82">
        <v>0.019</v>
      </c>
      <c r="B24" s="82">
        <v>0.005</v>
      </c>
      <c r="C24" s="82">
        <v>0.0033</v>
      </c>
      <c r="D24" s="82">
        <v>0.0</v>
      </c>
      <c r="G24" s="33">
        <v>1.62</v>
      </c>
      <c r="H24" s="33">
        <v>0.05</v>
      </c>
      <c r="I24" s="33">
        <v>0.03</v>
      </c>
      <c r="J24" s="33">
        <v>0.18</v>
      </c>
    </row>
    <row r="25" ht="15.75" customHeight="1">
      <c r="A25" s="82">
        <v>0.0107</v>
      </c>
      <c r="B25" s="82">
        <v>0.012</v>
      </c>
      <c r="C25" s="82">
        <v>0.0</v>
      </c>
      <c r="D25" s="82">
        <v>0.0</v>
      </c>
      <c r="G25" s="33">
        <v>1.07</v>
      </c>
      <c r="H25" s="33">
        <v>0.1</v>
      </c>
      <c r="I25" s="33">
        <v>0.01</v>
      </c>
      <c r="J25" s="33">
        <v>0.24</v>
      </c>
    </row>
    <row r="26" ht="15.75" customHeight="1">
      <c r="A26" s="83"/>
      <c r="B26" s="83"/>
      <c r="C26" s="83"/>
      <c r="D26" s="83"/>
    </row>
    <row r="27" ht="15.75" customHeight="1">
      <c r="A27" s="84" t="s">
        <v>290</v>
      </c>
      <c r="B27" s="84"/>
      <c r="C27" s="84"/>
      <c r="D27" s="84"/>
    </row>
    <row r="28" ht="15.75" customHeight="1">
      <c r="A28" s="86" t="s">
        <v>235</v>
      </c>
      <c r="B28" s="86" t="s">
        <v>294</v>
      </c>
      <c r="C28" s="86" t="s">
        <v>295</v>
      </c>
      <c r="D28" s="86" t="s">
        <v>296</v>
      </c>
    </row>
    <row r="29" ht="15.75" customHeight="1">
      <c r="A29" s="82">
        <v>0.004</v>
      </c>
      <c r="B29" s="82">
        <v>0.007</v>
      </c>
      <c r="C29" s="82">
        <v>0.0</v>
      </c>
      <c r="D29" s="82">
        <v>0.015</v>
      </c>
    </row>
    <row r="30" ht="15.75" customHeight="1">
      <c r="A30" s="82">
        <v>0.0076</v>
      </c>
      <c r="B30" s="82">
        <v>0.009</v>
      </c>
      <c r="C30" s="82">
        <v>0.0097</v>
      </c>
      <c r="D30" s="82">
        <v>0.0</v>
      </c>
    </row>
    <row r="31" ht="15.75" customHeight="1">
      <c r="A31" s="82">
        <v>0.0033</v>
      </c>
      <c r="B31" s="82">
        <v>0.002</v>
      </c>
      <c r="C31" s="82">
        <v>0.0</v>
      </c>
      <c r="D31" s="82">
        <v>0.0</v>
      </c>
    </row>
    <row r="32" ht="15.75" customHeight="1"/>
    <row r="33" ht="15.75" customHeight="1"/>
    <row r="34" ht="15.75" customHeight="1"/>
    <row r="35" ht="15.75" customHeight="1">
      <c r="A35" s="22" t="s">
        <v>53</v>
      </c>
      <c r="B35" s="22" t="s">
        <v>0</v>
      </c>
      <c r="C35" s="22" t="s">
        <v>54</v>
      </c>
      <c r="D35" s="22" t="s">
        <v>55</v>
      </c>
      <c r="E35" s="22" t="s">
        <v>56</v>
      </c>
      <c r="F35" s="22" t="s">
        <v>3</v>
      </c>
      <c r="G35" s="22" t="s">
        <v>300</v>
      </c>
      <c r="H35" s="22" t="s">
        <v>7</v>
      </c>
      <c r="I35" s="22" t="s">
        <v>148</v>
      </c>
      <c r="J35" s="22" t="s">
        <v>149</v>
      </c>
    </row>
    <row r="36" ht="15.75" customHeight="1">
      <c r="A36" s="23">
        <v>1.0</v>
      </c>
      <c r="B36" s="23" t="s">
        <v>11</v>
      </c>
      <c r="C36" s="23" t="s">
        <v>301</v>
      </c>
      <c r="D36" s="23" t="s">
        <v>302</v>
      </c>
      <c r="E36" s="23" t="s">
        <v>303</v>
      </c>
      <c r="F36" s="23">
        <v>200.0</v>
      </c>
      <c r="G36" s="23">
        <v>12.0</v>
      </c>
      <c r="H36" s="23">
        <v>155000.0</v>
      </c>
      <c r="I36" s="23">
        <v>2400.0</v>
      </c>
      <c r="J36" s="23">
        <v>1.52</v>
      </c>
    </row>
    <row r="37" ht="15.75" customHeight="1">
      <c r="A37" s="23">
        <v>2.0</v>
      </c>
      <c r="B37" s="23" t="s">
        <v>14</v>
      </c>
      <c r="C37" s="23" t="s">
        <v>301</v>
      </c>
      <c r="D37" s="23" t="s">
        <v>302</v>
      </c>
      <c r="E37" s="23" t="s">
        <v>303</v>
      </c>
      <c r="F37" s="23">
        <v>200.0</v>
      </c>
      <c r="G37" s="23">
        <v>26.0</v>
      </c>
      <c r="H37" s="23">
        <v>155000.0</v>
      </c>
      <c r="I37" s="23">
        <v>5200.0</v>
      </c>
      <c r="J37" s="23">
        <v>3.25</v>
      </c>
    </row>
    <row r="38" ht="15.75" customHeight="1">
      <c r="A38" s="23">
        <v>3.0</v>
      </c>
      <c r="B38" s="23" t="s">
        <v>15</v>
      </c>
      <c r="C38" s="23" t="s">
        <v>301</v>
      </c>
      <c r="D38" s="23" t="s">
        <v>302</v>
      </c>
      <c r="E38" s="23" t="s">
        <v>303</v>
      </c>
      <c r="F38" s="23">
        <v>200.0</v>
      </c>
      <c r="G38" s="23">
        <v>45.0</v>
      </c>
      <c r="H38" s="23">
        <v>155000.0</v>
      </c>
      <c r="I38" s="23">
        <v>9000.0</v>
      </c>
      <c r="J38" s="23">
        <v>5.49</v>
      </c>
    </row>
    <row r="39" ht="15.75" customHeight="1">
      <c r="A39" s="24">
        <v>4.0</v>
      </c>
      <c r="B39" s="24" t="s">
        <v>16</v>
      </c>
      <c r="C39" s="24" t="s">
        <v>304</v>
      </c>
      <c r="D39" s="24" t="s">
        <v>302</v>
      </c>
      <c r="E39" s="24" t="s">
        <v>303</v>
      </c>
      <c r="F39" s="24">
        <v>200.0</v>
      </c>
      <c r="G39" s="24">
        <v>15.0</v>
      </c>
      <c r="H39" s="24">
        <v>155000.0</v>
      </c>
      <c r="I39" s="24">
        <v>3000.0</v>
      </c>
      <c r="J39" s="24">
        <v>1.9</v>
      </c>
    </row>
    <row r="40" ht="15.75" customHeight="1">
      <c r="A40" s="24">
        <v>5.0</v>
      </c>
      <c r="B40" s="24" t="s">
        <v>19</v>
      </c>
      <c r="C40" s="24" t="s">
        <v>304</v>
      </c>
      <c r="D40" s="24" t="s">
        <v>302</v>
      </c>
      <c r="E40" s="24" t="s">
        <v>303</v>
      </c>
      <c r="F40" s="24">
        <v>200.0</v>
      </c>
      <c r="G40" s="24">
        <v>13.0</v>
      </c>
      <c r="H40" s="24">
        <v>155000.0</v>
      </c>
      <c r="I40" s="24">
        <v>2600.0</v>
      </c>
      <c r="J40" s="24">
        <v>1.65</v>
      </c>
    </row>
    <row r="41" ht="15.75" customHeight="1">
      <c r="A41" s="24">
        <v>6.0</v>
      </c>
      <c r="B41" s="24" t="s">
        <v>20</v>
      </c>
      <c r="C41" s="24" t="s">
        <v>304</v>
      </c>
      <c r="D41" s="24" t="s">
        <v>302</v>
      </c>
      <c r="E41" s="24" t="s">
        <v>303</v>
      </c>
      <c r="F41" s="24">
        <v>200.0</v>
      </c>
      <c r="G41" s="24">
        <v>11.0</v>
      </c>
      <c r="H41" s="24">
        <v>155000.0</v>
      </c>
      <c r="I41" s="24">
        <v>2200.0</v>
      </c>
      <c r="J41" s="24">
        <v>1.4</v>
      </c>
    </row>
    <row r="42" ht="15.75" customHeight="1">
      <c r="A42" s="23">
        <v>7.0</v>
      </c>
      <c r="B42" s="23" t="s">
        <v>21</v>
      </c>
      <c r="C42" s="23" t="s">
        <v>305</v>
      </c>
      <c r="D42" s="23" t="s">
        <v>302</v>
      </c>
      <c r="E42" s="23" t="s">
        <v>303</v>
      </c>
      <c r="F42" s="23">
        <v>200.0</v>
      </c>
      <c r="G42" s="23">
        <v>60.0</v>
      </c>
      <c r="H42" s="23">
        <v>155000.0</v>
      </c>
      <c r="I42" s="23">
        <v>12000.0</v>
      </c>
      <c r="J42" s="23">
        <v>7.19</v>
      </c>
    </row>
    <row r="43" ht="15.75" customHeight="1">
      <c r="A43" s="23">
        <v>8.0</v>
      </c>
      <c r="B43" s="23" t="s">
        <v>24</v>
      </c>
      <c r="C43" s="23" t="s">
        <v>305</v>
      </c>
      <c r="D43" s="23" t="s">
        <v>302</v>
      </c>
      <c r="E43" s="23" t="s">
        <v>303</v>
      </c>
      <c r="F43" s="23">
        <v>200.0</v>
      </c>
      <c r="G43" s="23">
        <v>127.0</v>
      </c>
      <c r="H43" s="23">
        <v>155000.0</v>
      </c>
      <c r="I43" s="23">
        <v>25400.0</v>
      </c>
      <c r="J43" s="23">
        <v>14.08</v>
      </c>
    </row>
    <row r="44" ht="15.75" customHeight="1">
      <c r="A44" s="23">
        <v>9.0</v>
      </c>
      <c r="B44" s="23" t="s">
        <v>25</v>
      </c>
      <c r="C44" s="23" t="s">
        <v>305</v>
      </c>
      <c r="D44" s="23" t="s">
        <v>302</v>
      </c>
      <c r="E44" s="23" t="s">
        <v>303</v>
      </c>
      <c r="F44" s="23">
        <v>200.0</v>
      </c>
      <c r="G44" s="23">
        <v>49.0</v>
      </c>
      <c r="H44" s="23">
        <v>155000.0</v>
      </c>
      <c r="I44" s="23">
        <v>9800.0</v>
      </c>
      <c r="J44" s="23">
        <v>5.95</v>
      </c>
    </row>
    <row r="45" ht="15.75" customHeight="1">
      <c r="A45" s="24">
        <v>10.0</v>
      </c>
      <c r="B45" s="24" t="s">
        <v>26</v>
      </c>
      <c r="C45" s="24" t="s">
        <v>306</v>
      </c>
      <c r="D45" s="24" t="s">
        <v>302</v>
      </c>
      <c r="E45" s="24" t="s">
        <v>303</v>
      </c>
      <c r="F45" s="24">
        <v>200.0</v>
      </c>
      <c r="G45" s="24">
        <v>10.0</v>
      </c>
      <c r="H45" s="24">
        <v>155000.0</v>
      </c>
      <c r="I45" s="24">
        <v>2000.0</v>
      </c>
      <c r="J45" s="24">
        <v>1.27</v>
      </c>
    </row>
    <row r="46" ht="15.75" customHeight="1">
      <c r="A46" s="24">
        <v>11.0</v>
      </c>
      <c r="B46" s="24" t="s">
        <v>29</v>
      </c>
      <c r="C46" s="24" t="s">
        <v>306</v>
      </c>
      <c r="D46" s="24" t="s">
        <v>302</v>
      </c>
      <c r="E46" s="24" t="s">
        <v>303</v>
      </c>
      <c r="F46" s="24">
        <v>200.0</v>
      </c>
      <c r="G46" s="24">
        <v>8.0</v>
      </c>
      <c r="H46" s="24">
        <v>155000.0</v>
      </c>
      <c r="I46" s="24">
        <v>1600.0</v>
      </c>
      <c r="J46" s="24">
        <v>1.02</v>
      </c>
    </row>
    <row r="47" ht="15.75" customHeight="1">
      <c r="A47" s="24">
        <v>12.0</v>
      </c>
      <c r="B47" s="24" t="s">
        <v>30</v>
      </c>
      <c r="C47" s="24" t="s">
        <v>306</v>
      </c>
      <c r="D47" s="24" t="s">
        <v>302</v>
      </c>
      <c r="E47" s="24" t="s">
        <v>303</v>
      </c>
      <c r="F47" s="24">
        <v>200.0</v>
      </c>
      <c r="G47" s="24">
        <v>3.0</v>
      </c>
      <c r="H47" s="24">
        <v>155000.0</v>
      </c>
      <c r="I47" s="24">
        <v>600.0</v>
      </c>
      <c r="J47" s="24">
        <v>0.39</v>
      </c>
    </row>
    <row r="48" ht="15.75" customHeight="1">
      <c r="A48" s="23">
        <v>13.0</v>
      </c>
      <c r="B48" s="23" t="s">
        <v>68</v>
      </c>
      <c r="C48" s="23" t="s">
        <v>307</v>
      </c>
      <c r="D48" s="23" t="s">
        <v>308</v>
      </c>
      <c r="E48" s="23" t="s">
        <v>309</v>
      </c>
      <c r="F48" s="23">
        <v>200.0</v>
      </c>
      <c r="G48" s="23">
        <v>9.0</v>
      </c>
      <c r="H48" s="23">
        <v>111666.67</v>
      </c>
      <c r="I48" s="23">
        <v>1800.0</v>
      </c>
      <c r="J48" s="23">
        <v>1.59</v>
      </c>
    </row>
    <row r="49" ht="15.75" customHeight="1">
      <c r="A49" s="23">
        <v>14.0</v>
      </c>
      <c r="B49" s="23" t="s">
        <v>72</v>
      </c>
      <c r="C49" s="23" t="s">
        <v>307</v>
      </c>
      <c r="D49" s="23" t="s">
        <v>308</v>
      </c>
      <c r="E49" s="23" t="s">
        <v>309</v>
      </c>
      <c r="F49" s="23">
        <v>200.0</v>
      </c>
      <c r="G49" s="23">
        <v>18.0</v>
      </c>
      <c r="H49" s="23">
        <v>111666.67</v>
      </c>
      <c r="I49" s="23">
        <v>3600.0</v>
      </c>
      <c r="J49" s="23">
        <v>3.12</v>
      </c>
    </row>
    <row r="50" ht="15.75" customHeight="1">
      <c r="A50" s="23">
        <v>15.0</v>
      </c>
      <c r="B50" s="23" t="s">
        <v>73</v>
      </c>
      <c r="C50" s="23" t="s">
        <v>307</v>
      </c>
      <c r="D50" s="23" t="s">
        <v>308</v>
      </c>
      <c r="E50" s="23" t="s">
        <v>309</v>
      </c>
      <c r="F50" s="23">
        <v>200.0</v>
      </c>
      <c r="G50" s="23">
        <v>21.0</v>
      </c>
      <c r="H50" s="23">
        <v>111666.67</v>
      </c>
      <c r="I50" s="23">
        <v>4200.0</v>
      </c>
      <c r="J50" s="23">
        <v>3.62</v>
      </c>
    </row>
    <row r="51" ht="15.75" customHeight="1">
      <c r="A51" s="24">
        <v>16.0</v>
      </c>
      <c r="B51" s="24" t="s">
        <v>74</v>
      </c>
      <c r="C51" s="24" t="s">
        <v>310</v>
      </c>
      <c r="D51" s="24" t="s">
        <v>308</v>
      </c>
      <c r="E51" s="24" t="s">
        <v>309</v>
      </c>
      <c r="F51" s="24">
        <v>200.0</v>
      </c>
      <c r="G51" s="24">
        <v>3.0</v>
      </c>
      <c r="H51" s="24">
        <v>111666.67</v>
      </c>
      <c r="I51" s="24">
        <v>600.0</v>
      </c>
      <c r="J51" s="24">
        <v>0.53</v>
      </c>
    </row>
    <row r="52" ht="15.75" customHeight="1">
      <c r="A52" s="24">
        <v>17.0</v>
      </c>
      <c r="B52" s="24" t="s">
        <v>76</v>
      </c>
      <c r="C52" s="24" t="s">
        <v>310</v>
      </c>
      <c r="D52" s="24" t="s">
        <v>308</v>
      </c>
      <c r="E52" s="24" t="s">
        <v>309</v>
      </c>
      <c r="F52" s="24">
        <v>200.0</v>
      </c>
      <c r="G52" s="24">
        <v>7.0</v>
      </c>
      <c r="H52" s="24">
        <v>111666.67</v>
      </c>
      <c r="I52" s="24">
        <v>1400.0</v>
      </c>
      <c r="J52" s="24">
        <v>1.24</v>
      </c>
    </row>
    <row r="53" ht="15.75" customHeight="1">
      <c r="A53" s="24">
        <v>18.0</v>
      </c>
      <c r="B53" s="24" t="s">
        <v>77</v>
      </c>
      <c r="C53" s="24" t="s">
        <v>310</v>
      </c>
      <c r="D53" s="24" t="s">
        <v>308</v>
      </c>
      <c r="E53" s="24" t="s">
        <v>309</v>
      </c>
      <c r="F53" s="24">
        <v>200.0</v>
      </c>
      <c r="G53" s="24">
        <v>3.0</v>
      </c>
      <c r="H53" s="24">
        <v>111666.67</v>
      </c>
      <c r="I53" s="24">
        <v>600.0</v>
      </c>
      <c r="J53" s="24">
        <v>0.53</v>
      </c>
    </row>
    <row r="54" ht="15.75" customHeight="1">
      <c r="A54" s="23">
        <v>19.0</v>
      </c>
      <c r="B54" s="23" t="s">
        <v>78</v>
      </c>
      <c r="C54" s="23" t="s">
        <v>311</v>
      </c>
      <c r="D54" s="23" t="s">
        <v>308</v>
      </c>
      <c r="E54" s="23" t="s">
        <v>309</v>
      </c>
      <c r="F54" s="23">
        <v>200.0</v>
      </c>
      <c r="G54" s="23">
        <v>0.0</v>
      </c>
      <c r="H54" s="23">
        <v>111666.67</v>
      </c>
      <c r="I54" s="23">
        <v>0.0</v>
      </c>
      <c r="J54" s="23">
        <v>0.0</v>
      </c>
    </row>
    <row r="55" ht="15.75" customHeight="1">
      <c r="A55" s="23">
        <v>20.0</v>
      </c>
      <c r="B55" s="23" t="s">
        <v>80</v>
      </c>
      <c r="C55" s="23" t="s">
        <v>311</v>
      </c>
      <c r="D55" s="23" t="s">
        <v>308</v>
      </c>
      <c r="E55" s="23" t="s">
        <v>309</v>
      </c>
      <c r="F55" s="23">
        <v>200.0</v>
      </c>
      <c r="G55" s="23">
        <v>2.0</v>
      </c>
      <c r="H55" s="23">
        <v>111666.67</v>
      </c>
      <c r="I55" s="23">
        <v>400.0</v>
      </c>
      <c r="J55" s="23">
        <v>0.36</v>
      </c>
    </row>
    <row r="56" ht="15.75" customHeight="1">
      <c r="A56" s="23">
        <v>21.0</v>
      </c>
      <c r="B56" s="23" t="s">
        <v>81</v>
      </c>
      <c r="C56" s="23" t="s">
        <v>311</v>
      </c>
      <c r="D56" s="23" t="s">
        <v>308</v>
      </c>
      <c r="E56" s="23" t="s">
        <v>309</v>
      </c>
      <c r="F56" s="23">
        <v>200.0</v>
      </c>
      <c r="G56" s="23">
        <v>4.0</v>
      </c>
      <c r="H56" s="23">
        <v>111666.67</v>
      </c>
      <c r="I56" s="23">
        <v>800.0</v>
      </c>
      <c r="J56" s="23">
        <v>0.71</v>
      </c>
    </row>
    <row r="57" ht="15.75" customHeight="1">
      <c r="A57" s="24">
        <v>22.0</v>
      </c>
      <c r="B57" s="24" t="s">
        <v>161</v>
      </c>
      <c r="C57" s="24" t="s">
        <v>312</v>
      </c>
      <c r="D57" s="24" t="s">
        <v>308</v>
      </c>
      <c r="E57" s="24" t="s">
        <v>309</v>
      </c>
      <c r="F57" s="24">
        <v>200.0</v>
      </c>
      <c r="G57" s="24">
        <v>3.0</v>
      </c>
      <c r="H57" s="24">
        <v>111666.67</v>
      </c>
      <c r="I57" s="24">
        <v>600.0</v>
      </c>
      <c r="J57" s="24">
        <v>0.53</v>
      </c>
    </row>
    <row r="58" ht="15.75" customHeight="1">
      <c r="A58" s="24">
        <v>23.0</v>
      </c>
      <c r="B58" s="24" t="s">
        <v>163</v>
      </c>
      <c r="C58" s="24" t="s">
        <v>312</v>
      </c>
      <c r="D58" s="24" t="s">
        <v>308</v>
      </c>
      <c r="E58" s="24" t="s">
        <v>309</v>
      </c>
      <c r="F58" s="24">
        <v>200.0</v>
      </c>
      <c r="G58" s="24">
        <v>5.0</v>
      </c>
      <c r="H58" s="24">
        <v>111666.67</v>
      </c>
      <c r="I58" s="24">
        <v>1000.0</v>
      </c>
      <c r="J58" s="24">
        <v>0.89</v>
      </c>
    </row>
    <row r="59" ht="15.75" customHeight="1">
      <c r="A59" s="24">
        <v>24.0</v>
      </c>
      <c r="B59" s="24" t="s">
        <v>164</v>
      </c>
      <c r="C59" s="24" t="s">
        <v>312</v>
      </c>
      <c r="D59" s="24" t="s">
        <v>308</v>
      </c>
      <c r="E59" s="24" t="s">
        <v>309</v>
      </c>
      <c r="F59" s="24">
        <v>200.0</v>
      </c>
      <c r="G59" s="24">
        <v>3.0</v>
      </c>
      <c r="H59" s="24">
        <v>111666.67</v>
      </c>
      <c r="I59" s="24">
        <v>600.0</v>
      </c>
      <c r="J59" s="24">
        <v>0.53</v>
      </c>
    </row>
    <row r="60" ht="15.75" customHeight="1">
      <c r="A60" s="23">
        <v>25.0</v>
      </c>
      <c r="B60" s="25" t="s">
        <v>165</v>
      </c>
      <c r="C60" s="25" t="s">
        <v>313</v>
      </c>
      <c r="D60" s="25" t="s">
        <v>314</v>
      </c>
      <c r="E60" s="25" t="s">
        <v>315</v>
      </c>
      <c r="F60" s="25">
        <v>100.0</v>
      </c>
      <c r="G60" s="25">
        <v>307.0</v>
      </c>
      <c r="H60" s="23">
        <v>326666.67</v>
      </c>
      <c r="I60" s="23">
        <v>30700.0</v>
      </c>
      <c r="J60" s="23">
        <v>8.59</v>
      </c>
    </row>
    <row r="61" ht="15.75" customHeight="1">
      <c r="A61" s="23">
        <v>26.0</v>
      </c>
      <c r="B61" s="25" t="s">
        <v>167</v>
      </c>
      <c r="C61" s="25" t="s">
        <v>313</v>
      </c>
      <c r="D61" s="25" t="s">
        <v>314</v>
      </c>
      <c r="E61" s="25" t="s">
        <v>315</v>
      </c>
      <c r="F61" s="25">
        <v>100.0</v>
      </c>
      <c r="G61" s="25">
        <v>572.0</v>
      </c>
      <c r="H61" s="23">
        <v>326666.67</v>
      </c>
      <c r="I61" s="23">
        <v>57200.0</v>
      </c>
      <c r="J61" s="23">
        <v>14.9</v>
      </c>
    </row>
    <row r="62" ht="15.75" customHeight="1">
      <c r="A62" s="23">
        <v>27.0</v>
      </c>
      <c r="B62" s="25" t="s">
        <v>168</v>
      </c>
      <c r="C62" s="25" t="s">
        <v>313</v>
      </c>
      <c r="D62" s="25" t="s">
        <v>314</v>
      </c>
      <c r="E62" s="25" t="s">
        <v>315</v>
      </c>
      <c r="F62" s="25">
        <v>100.0</v>
      </c>
      <c r="G62" s="25">
        <v>283.0</v>
      </c>
      <c r="H62" s="23">
        <v>326666.67</v>
      </c>
      <c r="I62" s="23">
        <v>28300.0</v>
      </c>
      <c r="J62" s="23">
        <v>7.97</v>
      </c>
    </row>
    <row r="63" ht="15.75" customHeight="1">
      <c r="A63" s="24">
        <v>28.0</v>
      </c>
      <c r="B63" s="26" t="s">
        <v>169</v>
      </c>
      <c r="C63" s="26" t="s">
        <v>316</v>
      </c>
      <c r="D63" s="26" t="s">
        <v>314</v>
      </c>
      <c r="E63" s="26" t="s">
        <v>315</v>
      </c>
      <c r="F63" s="26">
        <v>100.0</v>
      </c>
      <c r="G63" s="26">
        <v>91.0</v>
      </c>
      <c r="H63" s="24">
        <v>326666.67</v>
      </c>
      <c r="I63" s="24">
        <v>9100.0</v>
      </c>
      <c r="J63" s="24">
        <v>2.71</v>
      </c>
    </row>
    <row r="64" ht="15.75" customHeight="1">
      <c r="A64" s="24">
        <v>29.0</v>
      </c>
      <c r="B64" s="26" t="s">
        <v>171</v>
      </c>
      <c r="C64" s="26" t="s">
        <v>316</v>
      </c>
      <c r="D64" s="26" t="s">
        <v>314</v>
      </c>
      <c r="E64" s="26" t="s">
        <v>315</v>
      </c>
      <c r="F64" s="26">
        <v>100.0</v>
      </c>
      <c r="G64" s="26">
        <v>123.0</v>
      </c>
      <c r="H64" s="24">
        <v>326666.67</v>
      </c>
      <c r="I64" s="24">
        <v>12300.0</v>
      </c>
      <c r="J64" s="24">
        <v>3.63</v>
      </c>
    </row>
    <row r="65" ht="15.75" customHeight="1">
      <c r="A65" s="24">
        <v>30.0</v>
      </c>
      <c r="B65" s="26" t="s">
        <v>172</v>
      </c>
      <c r="C65" s="26" t="s">
        <v>316</v>
      </c>
      <c r="D65" s="26" t="s">
        <v>314</v>
      </c>
      <c r="E65" s="26" t="s">
        <v>315</v>
      </c>
      <c r="F65" s="26">
        <v>100.0</v>
      </c>
      <c r="G65" s="26">
        <v>107.0</v>
      </c>
      <c r="H65" s="24">
        <v>326666.67</v>
      </c>
      <c r="I65" s="24">
        <v>10700.0</v>
      </c>
      <c r="J65" s="24">
        <v>3.17</v>
      </c>
    </row>
    <row r="66" ht="15.75" customHeight="1">
      <c r="A66" s="23">
        <v>31.0</v>
      </c>
      <c r="B66" s="25" t="s">
        <v>173</v>
      </c>
      <c r="C66" s="25" t="s">
        <v>317</v>
      </c>
      <c r="D66" s="25" t="s">
        <v>314</v>
      </c>
      <c r="E66" s="25" t="s">
        <v>315</v>
      </c>
      <c r="F66" s="25">
        <v>100.0</v>
      </c>
      <c r="G66" s="25">
        <v>19.0</v>
      </c>
      <c r="H66" s="23">
        <v>326666.67</v>
      </c>
      <c r="I66" s="23">
        <v>1900.0</v>
      </c>
      <c r="J66" s="23">
        <v>0.58</v>
      </c>
    </row>
    <row r="67" ht="15.75" customHeight="1">
      <c r="A67" s="23">
        <v>32.0</v>
      </c>
      <c r="B67" s="25" t="s">
        <v>175</v>
      </c>
      <c r="C67" s="25" t="s">
        <v>317</v>
      </c>
      <c r="D67" s="25" t="s">
        <v>314</v>
      </c>
      <c r="E67" s="25" t="s">
        <v>315</v>
      </c>
      <c r="F67" s="25">
        <v>100.0</v>
      </c>
      <c r="G67" s="25">
        <v>25.0</v>
      </c>
      <c r="H67" s="23">
        <v>326666.67</v>
      </c>
      <c r="I67" s="23">
        <v>2500.0</v>
      </c>
      <c r="J67" s="23">
        <v>0.76</v>
      </c>
    </row>
    <row r="68" ht="15.75" customHeight="1">
      <c r="A68" s="23">
        <v>33.0</v>
      </c>
      <c r="B68" s="25" t="s">
        <v>176</v>
      </c>
      <c r="C68" s="25" t="s">
        <v>317</v>
      </c>
      <c r="D68" s="25" t="s">
        <v>314</v>
      </c>
      <c r="E68" s="25" t="s">
        <v>315</v>
      </c>
      <c r="F68" s="25">
        <v>100.0</v>
      </c>
      <c r="G68" s="25">
        <v>9.0</v>
      </c>
      <c r="H68" s="23">
        <v>326666.67</v>
      </c>
      <c r="I68" s="23">
        <v>900.0</v>
      </c>
      <c r="J68" s="23">
        <v>0.27</v>
      </c>
    </row>
    <row r="69" ht="15.75" customHeight="1">
      <c r="A69" s="24">
        <v>34.0</v>
      </c>
      <c r="B69" s="26" t="s">
        <v>177</v>
      </c>
      <c r="C69" s="26" t="s">
        <v>318</v>
      </c>
      <c r="D69" s="26" t="s">
        <v>314</v>
      </c>
      <c r="E69" s="26" t="s">
        <v>315</v>
      </c>
      <c r="F69" s="26">
        <v>100.0</v>
      </c>
      <c r="G69" s="26">
        <v>48.0</v>
      </c>
      <c r="H69" s="24">
        <v>326666.67</v>
      </c>
      <c r="I69" s="24">
        <v>4800.0</v>
      </c>
      <c r="J69" s="24">
        <v>1.45</v>
      </c>
    </row>
    <row r="70" ht="15.75" customHeight="1">
      <c r="A70" s="24">
        <v>35.0</v>
      </c>
      <c r="B70" s="26" t="s">
        <v>179</v>
      </c>
      <c r="C70" s="26" t="s">
        <v>318</v>
      </c>
      <c r="D70" s="26" t="s">
        <v>314</v>
      </c>
      <c r="E70" s="26" t="s">
        <v>315</v>
      </c>
      <c r="F70" s="26">
        <v>100.0</v>
      </c>
      <c r="G70" s="26">
        <v>34.0</v>
      </c>
      <c r="H70" s="24">
        <v>326666.67</v>
      </c>
      <c r="I70" s="24">
        <v>3400.0</v>
      </c>
      <c r="J70" s="24">
        <v>1.03</v>
      </c>
    </row>
    <row r="71" ht="15.75" customHeight="1">
      <c r="A71" s="24">
        <v>36.0</v>
      </c>
      <c r="B71" s="26" t="s">
        <v>180</v>
      </c>
      <c r="C71" s="26" t="s">
        <v>318</v>
      </c>
      <c r="D71" s="26" t="s">
        <v>314</v>
      </c>
      <c r="E71" s="26" t="s">
        <v>315</v>
      </c>
      <c r="F71" s="26">
        <v>100.0</v>
      </c>
      <c r="G71" s="26">
        <v>35.0</v>
      </c>
      <c r="H71" s="24">
        <v>326666.67</v>
      </c>
      <c r="I71" s="24">
        <v>3500.0</v>
      </c>
      <c r="J71" s="24">
        <v>1.06</v>
      </c>
    </row>
    <row r="72" ht="15.75" customHeight="1">
      <c r="A72" s="23">
        <v>37.0</v>
      </c>
      <c r="B72" s="25" t="s">
        <v>181</v>
      </c>
      <c r="C72" s="25" t="s">
        <v>319</v>
      </c>
      <c r="D72" s="25" t="s">
        <v>320</v>
      </c>
      <c r="E72" s="25" t="s">
        <v>321</v>
      </c>
      <c r="F72" s="25">
        <v>20.0</v>
      </c>
      <c r="G72" s="25">
        <v>151.0</v>
      </c>
      <c r="H72" s="23">
        <v>448333.33</v>
      </c>
      <c r="I72" s="23">
        <v>3020.0</v>
      </c>
      <c r="J72" s="23">
        <v>0.67</v>
      </c>
    </row>
    <row r="73" ht="15.75" customHeight="1">
      <c r="A73" s="23">
        <v>38.0</v>
      </c>
      <c r="B73" s="25" t="s">
        <v>183</v>
      </c>
      <c r="C73" s="25" t="s">
        <v>319</v>
      </c>
      <c r="D73" s="25" t="s">
        <v>320</v>
      </c>
      <c r="E73" s="25" t="s">
        <v>321</v>
      </c>
      <c r="F73" s="25">
        <v>20.0</v>
      </c>
      <c r="G73" s="25">
        <v>370.0</v>
      </c>
      <c r="H73" s="23">
        <v>448333.33</v>
      </c>
      <c r="I73" s="23">
        <v>7400.0</v>
      </c>
      <c r="J73" s="23">
        <v>1.62</v>
      </c>
    </row>
    <row r="74" ht="15.75" customHeight="1">
      <c r="A74" s="23">
        <v>39.0</v>
      </c>
      <c r="B74" s="25" t="s">
        <v>184</v>
      </c>
      <c r="C74" s="25" t="s">
        <v>319</v>
      </c>
      <c r="D74" s="25" t="s">
        <v>320</v>
      </c>
      <c r="E74" s="25" t="s">
        <v>321</v>
      </c>
      <c r="F74" s="25">
        <v>20.0</v>
      </c>
      <c r="G74" s="25">
        <v>242.0</v>
      </c>
      <c r="H74" s="23">
        <v>448333.33</v>
      </c>
      <c r="I74" s="23">
        <v>4840.0</v>
      </c>
      <c r="J74" s="23">
        <v>1.07</v>
      </c>
    </row>
    <row r="75" ht="15.75" customHeight="1">
      <c r="A75" s="24">
        <v>40.0</v>
      </c>
      <c r="B75" s="26" t="s">
        <v>185</v>
      </c>
      <c r="C75" s="26" t="s">
        <v>322</v>
      </c>
      <c r="D75" s="26" t="s">
        <v>320</v>
      </c>
      <c r="E75" s="26" t="s">
        <v>321</v>
      </c>
      <c r="F75" s="26">
        <v>10.0</v>
      </c>
      <c r="G75" s="26">
        <v>70.0</v>
      </c>
      <c r="H75" s="24">
        <v>448333.33</v>
      </c>
      <c r="I75" s="24">
        <v>700.0</v>
      </c>
      <c r="J75" s="24">
        <v>0.16</v>
      </c>
    </row>
    <row r="76" ht="15.75" customHeight="1">
      <c r="A76" s="24">
        <v>41.0</v>
      </c>
      <c r="B76" s="26" t="s">
        <v>187</v>
      </c>
      <c r="C76" s="26" t="s">
        <v>322</v>
      </c>
      <c r="D76" s="26" t="s">
        <v>320</v>
      </c>
      <c r="E76" s="26" t="s">
        <v>321</v>
      </c>
      <c r="F76" s="26">
        <v>10.0</v>
      </c>
      <c r="G76" s="26">
        <v>23.0</v>
      </c>
      <c r="H76" s="24">
        <v>448333.33</v>
      </c>
      <c r="I76" s="24">
        <v>230.0</v>
      </c>
      <c r="J76" s="24">
        <v>0.05</v>
      </c>
    </row>
    <row r="77" ht="15.75" customHeight="1">
      <c r="A77" s="24">
        <v>42.0</v>
      </c>
      <c r="B77" s="26" t="s">
        <v>188</v>
      </c>
      <c r="C77" s="26" t="s">
        <v>322</v>
      </c>
      <c r="D77" s="26" t="s">
        <v>320</v>
      </c>
      <c r="E77" s="26" t="s">
        <v>321</v>
      </c>
      <c r="F77" s="26">
        <v>10.0</v>
      </c>
      <c r="G77" s="26">
        <v>46.0</v>
      </c>
      <c r="H77" s="24">
        <v>448333.33</v>
      </c>
      <c r="I77" s="24">
        <v>460.0</v>
      </c>
      <c r="J77" s="24">
        <v>0.1</v>
      </c>
    </row>
    <row r="78" ht="15.75" customHeight="1">
      <c r="A78" s="23">
        <v>43.0</v>
      </c>
      <c r="B78" s="25" t="s">
        <v>189</v>
      </c>
      <c r="C78" s="25" t="s">
        <v>323</v>
      </c>
      <c r="D78" s="25" t="s">
        <v>320</v>
      </c>
      <c r="E78" s="25" t="s">
        <v>321</v>
      </c>
      <c r="F78" s="25">
        <v>10.0</v>
      </c>
      <c r="G78" s="25">
        <v>47.0</v>
      </c>
      <c r="H78" s="23">
        <v>448333.33</v>
      </c>
      <c r="I78" s="23">
        <v>470.0</v>
      </c>
      <c r="J78" s="23">
        <v>0.1</v>
      </c>
    </row>
    <row r="79" ht="15.75" customHeight="1">
      <c r="A79" s="23">
        <v>44.0</v>
      </c>
      <c r="B79" s="25" t="s">
        <v>191</v>
      </c>
      <c r="C79" s="25" t="s">
        <v>323</v>
      </c>
      <c r="D79" s="25" t="s">
        <v>320</v>
      </c>
      <c r="E79" s="25" t="s">
        <v>321</v>
      </c>
      <c r="F79" s="25">
        <v>10.0</v>
      </c>
      <c r="G79" s="25">
        <v>81.0</v>
      </c>
      <c r="H79" s="23">
        <v>448333.33</v>
      </c>
      <c r="I79" s="23">
        <v>810.0</v>
      </c>
      <c r="J79" s="23">
        <v>0.18</v>
      </c>
    </row>
    <row r="80" ht="15.75" customHeight="1">
      <c r="A80" s="23">
        <v>45.0</v>
      </c>
      <c r="B80" s="25" t="s">
        <v>192</v>
      </c>
      <c r="C80" s="25" t="s">
        <v>323</v>
      </c>
      <c r="D80" s="25" t="s">
        <v>320</v>
      </c>
      <c r="E80" s="25" t="s">
        <v>321</v>
      </c>
      <c r="F80" s="25">
        <v>10.0</v>
      </c>
      <c r="G80" s="25">
        <v>107.0</v>
      </c>
      <c r="H80" s="23">
        <v>448333.33</v>
      </c>
      <c r="I80" s="23">
        <v>1070.0</v>
      </c>
      <c r="J80" s="23">
        <v>0.24</v>
      </c>
    </row>
    <row r="81" ht="15.75" customHeight="1">
      <c r="A81" s="24">
        <v>46.0</v>
      </c>
      <c r="B81" s="26" t="s">
        <v>193</v>
      </c>
      <c r="C81" s="26" t="s">
        <v>324</v>
      </c>
      <c r="D81" s="26" t="s">
        <v>320</v>
      </c>
      <c r="E81" s="26" t="s">
        <v>321</v>
      </c>
      <c r="F81" s="26">
        <v>10.0</v>
      </c>
      <c r="G81" s="26">
        <v>24.0</v>
      </c>
      <c r="H81" s="24">
        <v>448333.33</v>
      </c>
      <c r="I81" s="24">
        <v>240.0</v>
      </c>
      <c r="J81" s="24">
        <v>0.05</v>
      </c>
    </row>
    <row r="82" ht="15.75" customHeight="1">
      <c r="A82" s="24">
        <v>47.0</v>
      </c>
      <c r="B82" s="26" t="s">
        <v>195</v>
      </c>
      <c r="C82" s="26" t="s">
        <v>324</v>
      </c>
      <c r="D82" s="26" t="s">
        <v>320</v>
      </c>
      <c r="E82" s="26" t="s">
        <v>321</v>
      </c>
      <c r="F82" s="26">
        <v>10.0</v>
      </c>
      <c r="G82" s="26">
        <v>13.0</v>
      </c>
      <c r="H82" s="24">
        <v>448333.33</v>
      </c>
      <c r="I82" s="24">
        <v>130.0</v>
      </c>
      <c r="J82" s="24">
        <v>0.03</v>
      </c>
    </row>
    <row r="83" ht="15.75" customHeight="1">
      <c r="A83" s="24">
        <v>48.0</v>
      </c>
      <c r="B83" s="26" t="s">
        <v>196</v>
      </c>
      <c r="C83" s="26" t="s">
        <v>324</v>
      </c>
      <c r="D83" s="26" t="s">
        <v>320</v>
      </c>
      <c r="E83" s="26" t="s">
        <v>321</v>
      </c>
      <c r="F83" s="26">
        <v>10.0</v>
      </c>
      <c r="G83" s="26">
        <v>6.0</v>
      </c>
      <c r="H83" s="24">
        <v>448333.33</v>
      </c>
      <c r="I83" s="24">
        <v>60.0</v>
      </c>
      <c r="J83" s="24">
        <v>0.01</v>
      </c>
    </row>
    <row r="84" ht="15.75" customHeight="1">
      <c r="A84" s="27"/>
      <c r="B84" s="27"/>
      <c r="C84" s="27"/>
      <c r="D84" s="27"/>
      <c r="E84" s="27"/>
      <c r="F84" s="27"/>
      <c r="G84" s="27"/>
      <c r="H84" s="27"/>
      <c r="I84" s="27"/>
      <c r="J84" s="27"/>
    </row>
    <row r="85" ht="15.75" customHeight="1">
      <c r="A85" s="27"/>
      <c r="B85" s="27"/>
      <c r="C85" s="27"/>
      <c r="D85" s="27"/>
      <c r="E85" s="27"/>
      <c r="F85" s="27"/>
      <c r="G85" s="27"/>
      <c r="H85" s="27"/>
      <c r="I85" s="27"/>
      <c r="J85" s="27"/>
    </row>
    <row r="86" ht="15.75" customHeight="1">
      <c r="A86" s="27"/>
      <c r="B86" s="27"/>
      <c r="C86" s="27"/>
      <c r="D86" s="27"/>
      <c r="E86" s="27"/>
      <c r="F86" s="27"/>
      <c r="G86" s="27"/>
      <c r="H86" s="27"/>
      <c r="I86" s="27"/>
      <c r="J86" s="27"/>
    </row>
    <row r="87" ht="15.75" customHeight="1">
      <c r="A87" s="26" t="s">
        <v>53</v>
      </c>
      <c r="B87" s="28" t="s">
        <v>197</v>
      </c>
      <c r="C87" s="28" t="s">
        <v>31</v>
      </c>
      <c r="D87" s="28" t="s">
        <v>91</v>
      </c>
      <c r="E87" s="28" t="s">
        <v>92</v>
      </c>
      <c r="F87" s="28" t="s">
        <v>93</v>
      </c>
      <c r="G87" s="28" t="s">
        <v>8</v>
      </c>
      <c r="H87" s="28" t="s">
        <v>35</v>
      </c>
      <c r="I87" s="27"/>
      <c r="J87" s="27"/>
    </row>
    <row r="88" ht="15.75" customHeight="1">
      <c r="A88" s="26">
        <v>1.0</v>
      </c>
      <c r="B88" s="26" t="s">
        <v>309</v>
      </c>
      <c r="C88" s="26">
        <v>500000.0</v>
      </c>
      <c r="D88" s="40">
        <v>131.0</v>
      </c>
      <c r="E88" s="40">
        <v>80.0</v>
      </c>
      <c r="F88" s="40">
        <v>79.0</v>
      </c>
      <c r="G88" s="26">
        <v>96.67</v>
      </c>
      <c r="H88" s="26">
        <v>241666.67</v>
      </c>
      <c r="I88" s="27"/>
      <c r="J88" s="27"/>
    </row>
    <row r="89" ht="15.75" customHeight="1">
      <c r="A89" s="26">
        <v>2.0</v>
      </c>
      <c r="B89" s="26" t="s">
        <v>303</v>
      </c>
      <c r="C89" s="26">
        <v>500000.0</v>
      </c>
      <c r="D89" s="40">
        <v>94.0</v>
      </c>
      <c r="E89" s="40">
        <v>87.0</v>
      </c>
      <c r="F89" s="40">
        <v>98.0</v>
      </c>
      <c r="G89" s="26">
        <v>93.0</v>
      </c>
      <c r="H89" s="26">
        <v>232500.0</v>
      </c>
      <c r="I89" s="27"/>
      <c r="J89" s="27"/>
    </row>
    <row r="90" ht="15.75" customHeight="1">
      <c r="A90" s="26">
        <v>3.0</v>
      </c>
      <c r="B90" s="26" t="s">
        <v>315</v>
      </c>
      <c r="C90" s="26">
        <v>500000.0</v>
      </c>
      <c r="D90" s="40">
        <v>206.0</v>
      </c>
      <c r="E90" s="40">
        <v>188.0</v>
      </c>
      <c r="F90" s="40">
        <v>198.0</v>
      </c>
      <c r="G90" s="26">
        <v>197.33</v>
      </c>
      <c r="H90" s="26">
        <v>493333.33</v>
      </c>
      <c r="I90" s="27"/>
      <c r="J90" s="27"/>
    </row>
    <row r="91" ht="15.75" customHeight="1">
      <c r="A91" s="26">
        <v>4.0</v>
      </c>
      <c r="B91" s="26" t="s">
        <v>321</v>
      </c>
      <c r="C91" s="26">
        <v>500000.0</v>
      </c>
      <c r="D91" s="40">
        <v>240.0</v>
      </c>
      <c r="E91" s="40">
        <v>202.0</v>
      </c>
      <c r="F91" s="40">
        <v>205.0</v>
      </c>
      <c r="G91" s="26">
        <v>215.67</v>
      </c>
      <c r="H91" s="26">
        <v>539166.67</v>
      </c>
      <c r="I91" s="27"/>
      <c r="J91" s="27"/>
    </row>
    <row r="92" ht="15.75" customHeight="1">
      <c r="A92" s="26">
        <v>5.0</v>
      </c>
      <c r="B92" s="26" t="s">
        <v>308</v>
      </c>
      <c r="C92" s="26">
        <v>500000.0</v>
      </c>
      <c r="D92" s="40">
        <v>42.0</v>
      </c>
      <c r="E92" s="40">
        <v>35.0</v>
      </c>
      <c r="F92" s="40">
        <v>57.0</v>
      </c>
      <c r="G92" s="26">
        <v>44.67</v>
      </c>
      <c r="H92" s="26">
        <v>111666.67</v>
      </c>
      <c r="I92" s="27"/>
      <c r="J92" s="27"/>
    </row>
    <row r="93" ht="15.75" customHeight="1">
      <c r="A93" s="26">
        <v>6.0</v>
      </c>
      <c r="B93" s="26" t="s">
        <v>302</v>
      </c>
      <c r="C93" s="26">
        <v>500000.0</v>
      </c>
      <c r="D93" s="40">
        <v>59.0</v>
      </c>
      <c r="E93" s="40">
        <v>53.0</v>
      </c>
      <c r="F93" s="40">
        <v>74.0</v>
      </c>
      <c r="G93" s="26">
        <v>62.0</v>
      </c>
      <c r="H93" s="26">
        <v>155000.0</v>
      </c>
      <c r="I93" s="27"/>
      <c r="J93" s="27"/>
    </row>
    <row r="94" ht="15.75" customHeight="1">
      <c r="A94" s="26">
        <v>7.0</v>
      </c>
      <c r="B94" s="26" t="s">
        <v>314</v>
      </c>
      <c r="C94" s="26">
        <v>500000.0</v>
      </c>
      <c r="D94" s="40">
        <v>128.0</v>
      </c>
      <c r="E94" s="40">
        <v>138.0</v>
      </c>
      <c r="F94" s="40">
        <v>126.0</v>
      </c>
      <c r="G94" s="26">
        <v>130.67</v>
      </c>
      <c r="H94" s="26">
        <v>326666.67</v>
      </c>
      <c r="I94" s="26"/>
      <c r="J94" s="27"/>
    </row>
    <row r="95" ht="15.75" customHeight="1">
      <c r="A95" s="26">
        <v>8.0</v>
      </c>
      <c r="B95" s="26" t="s">
        <v>320</v>
      </c>
      <c r="C95" s="26">
        <v>500000.0</v>
      </c>
      <c r="D95" s="40">
        <v>178.0</v>
      </c>
      <c r="E95" s="40">
        <v>180.0</v>
      </c>
      <c r="F95" s="40">
        <v>180.0</v>
      </c>
      <c r="G95" s="26">
        <v>179.33</v>
      </c>
      <c r="H95" s="26">
        <v>448333.33</v>
      </c>
      <c r="I95" s="26"/>
      <c r="J95" s="27"/>
    </row>
    <row r="96" ht="15.75" customHeight="1">
      <c r="A96" s="27"/>
      <c r="B96" s="27"/>
      <c r="C96" s="27"/>
      <c r="D96" s="27"/>
      <c r="E96" s="27"/>
      <c r="F96" s="27"/>
      <c r="G96" s="27"/>
      <c r="H96" s="26"/>
      <c r="I96" s="27"/>
      <c r="J96" s="27"/>
    </row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D2"/>
    <mergeCell ref="G2:J2"/>
  </mergeCell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/>
    <row r="2" ht="15.75" customHeight="1">
      <c r="A2" s="35" t="s">
        <v>222</v>
      </c>
    </row>
    <row r="3" ht="15.75" customHeight="1">
      <c r="A3" s="34"/>
      <c r="B3" s="34" t="s">
        <v>222</v>
      </c>
      <c r="F3" s="34" t="s">
        <v>325</v>
      </c>
    </row>
    <row r="4" ht="15.75" customHeight="1">
      <c r="A4" s="81" t="s">
        <v>326</v>
      </c>
      <c r="B4" s="33">
        <v>5810.0</v>
      </c>
      <c r="C4" s="33">
        <v>5831.0</v>
      </c>
      <c r="D4" s="33">
        <v>5893.0</v>
      </c>
      <c r="E4" s="33">
        <v>5914.0</v>
      </c>
      <c r="F4" s="33">
        <v>7987.0</v>
      </c>
      <c r="G4" s="33">
        <v>7987.0</v>
      </c>
      <c r="H4" s="33">
        <v>8132.0</v>
      </c>
      <c r="I4" s="33">
        <v>7987.0</v>
      </c>
    </row>
    <row r="5" ht="15.75" customHeight="1">
      <c r="A5" s="81" t="s">
        <v>198</v>
      </c>
      <c r="B5" s="33">
        <v>5163.0</v>
      </c>
      <c r="C5" s="33">
        <v>5383.0</v>
      </c>
      <c r="D5" s="33">
        <v>4987.0</v>
      </c>
      <c r="E5" s="33">
        <v>5181.0</v>
      </c>
      <c r="F5" s="33">
        <v>5109.0</v>
      </c>
      <c r="G5" s="33">
        <v>5109.0</v>
      </c>
      <c r="H5" s="33">
        <v>5092.0</v>
      </c>
      <c r="I5" s="33">
        <v>5290.0</v>
      </c>
    </row>
    <row r="6" ht="15.75" customHeight="1">
      <c r="A6" s="81" t="s">
        <v>139</v>
      </c>
      <c r="B6" s="33">
        <v>5728.0</v>
      </c>
      <c r="C6" s="33">
        <v>6150.0</v>
      </c>
      <c r="D6" s="33">
        <v>6419.0</v>
      </c>
      <c r="E6" s="33">
        <v>5810.0</v>
      </c>
      <c r="F6" s="33">
        <v>5831.0</v>
      </c>
      <c r="G6" s="33">
        <v>5810.0</v>
      </c>
      <c r="H6" s="33">
        <v>5914.0</v>
      </c>
      <c r="I6" s="33">
        <v>5978.0</v>
      </c>
    </row>
    <row r="7" ht="15.75" customHeight="1">
      <c r="A7" s="81" t="s">
        <v>140</v>
      </c>
      <c r="B7" s="33">
        <v>5018.0</v>
      </c>
      <c r="C7" s="33">
        <v>4930.0</v>
      </c>
      <c r="D7" s="33">
        <v>4842.0</v>
      </c>
      <c r="E7" s="33">
        <v>4901.0</v>
      </c>
      <c r="F7" s="33">
        <v>4989.0</v>
      </c>
      <c r="G7" s="33">
        <v>5048.0</v>
      </c>
      <c r="H7" s="33">
        <v>4989.0</v>
      </c>
      <c r="I7" s="33">
        <v>4901.0</v>
      </c>
    </row>
    <row r="8" ht="15.75" customHeight="1">
      <c r="A8" s="81" t="s">
        <v>142</v>
      </c>
      <c r="B8" s="33">
        <v>6128.0</v>
      </c>
      <c r="C8" s="33">
        <v>6283.0</v>
      </c>
      <c r="D8" s="33">
        <v>5999.0</v>
      </c>
      <c r="E8" s="33">
        <v>6150.0</v>
      </c>
      <c r="F8" s="33">
        <v>6217.0</v>
      </c>
      <c r="G8" s="33">
        <v>6095.0</v>
      </c>
      <c r="H8" s="33">
        <v>6217.0</v>
      </c>
      <c r="I8" s="33">
        <v>6446.0</v>
      </c>
    </row>
    <row r="9" ht="15.75" customHeight="1"/>
    <row r="10" ht="15.75" customHeight="1">
      <c r="A10" s="35" t="s">
        <v>297</v>
      </c>
    </row>
    <row r="11" ht="15.75" customHeight="1">
      <c r="A11" s="34"/>
      <c r="B11" s="34" t="s">
        <v>294</v>
      </c>
      <c r="F11" s="34" t="s">
        <v>296</v>
      </c>
    </row>
    <row r="12" ht="15.75" customHeight="1">
      <c r="A12" s="81" t="s">
        <v>326</v>
      </c>
      <c r="B12" s="33">
        <v>8996.0</v>
      </c>
      <c r="C12" s="33">
        <v>9361.0</v>
      </c>
      <c r="D12" s="33">
        <v>9395.0</v>
      </c>
      <c r="E12" s="33">
        <v>9602.0</v>
      </c>
      <c r="F12" s="33">
        <v>11022.0</v>
      </c>
      <c r="G12" s="33">
        <v>10823.0</v>
      </c>
      <c r="H12" s="33">
        <v>10823.0</v>
      </c>
      <c r="I12" s="33">
        <v>10745.0</v>
      </c>
    </row>
    <row r="13" ht="15.75" customHeight="1">
      <c r="A13" s="81" t="s">
        <v>198</v>
      </c>
      <c r="B13" s="33">
        <v>8280.0</v>
      </c>
      <c r="C13" s="33">
        <v>8646.0</v>
      </c>
      <c r="D13" s="33">
        <v>8584.0</v>
      </c>
      <c r="E13" s="33">
        <v>8553.0</v>
      </c>
      <c r="F13" s="33">
        <v>9636.0</v>
      </c>
      <c r="G13" s="33">
        <v>9061.0</v>
      </c>
      <c r="H13" s="33">
        <v>9636.0</v>
      </c>
      <c r="I13" s="33">
        <v>9777.0</v>
      </c>
    </row>
    <row r="14" ht="15.75" customHeight="1">
      <c r="A14" s="81" t="s">
        <v>139</v>
      </c>
      <c r="B14" s="33">
        <v>7223.0</v>
      </c>
      <c r="C14" s="33">
        <v>7486.0</v>
      </c>
      <c r="D14" s="33">
        <v>7622.0</v>
      </c>
      <c r="E14" s="33">
        <v>7301.0</v>
      </c>
      <c r="F14" s="33">
        <v>9260.0</v>
      </c>
      <c r="G14" s="33">
        <v>9260.0</v>
      </c>
      <c r="H14" s="33">
        <v>9160.0</v>
      </c>
      <c r="I14" s="33">
        <v>9327.0</v>
      </c>
    </row>
    <row r="15" ht="15.75" customHeight="1">
      <c r="A15" s="81" t="s">
        <v>140</v>
      </c>
      <c r="B15" s="33">
        <v>9061.0</v>
      </c>
      <c r="C15" s="33">
        <v>8615.0</v>
      </c>
      <c r="D15" s="33">
        <v>8646.0</v>
      </c>
      <c r="E15" s="33">
        <v>8772.0</v>
      </c>
      <c r="F15" s="33">
        <v>7760.0</v>
      </c>
      <c r="G15" s="33">
        <v>10475.0</v>
      </c>
      <c r="H15" s="33">
        <v>10212.0</v>
      </c>
      <c r="I15" s="33">
        <v>10101.0</v>
      </c>
    </row>
    <row r="16" ht="15.75" customHeight="1">
      <c r="A16" s="81" t="s">
        <v>142</v>
      </c>
      <c r="B16" s="33">
        <v>9361.0</v>
      </c>
      <c r="C16" s="33">
        <v>9395.0</v>
      </c>
      <c r="D16" s="33">
        <v>9260.0</v>
      </c>
      <c r="E16" s="33">
        <v>9094.0</v>
      </c>
      <c r="F16" s="33">
        <v>10862.0</v>
      </c>
      <c r="G16" s="33">
        <v>11224.0</v>
      </c>
      <c r="H16" s="33">
        <v>11183.0</v>
      </c>
      <c r="I16" s="33">
        <v>11265.0</v>
      </c>
    </row>
    <row r="17" ht="15.75" customHeight="1"/>
    <row r="18" ht="15.75" customHeight="1"/>
    <row r="19" ht="15.75" customHeight="1"/>
    <row r="20" ht="15.75" customHeight="1">
      <c r="A20" s="34"/>
      <c r="B20" s="34"/>
      <c r="F20" s="34"/>
    </row>
    <row r="21" ht="15.75" customHeight="1">
      <c r="A21" s="81"/>
      <c r="B21" s="33"/>
      <c r="C21" s="33"/>
      <c r="D21" s="33"/>
      <c r="E21" s="33"/>
      <c r="F21" s="33"/>
      <c r="G21" s="33"/>
      <c r="H21" s="33"/>
      <c r="I21" s="33"/>
    </row>
    <row r="22" ht="15.75" customHeight="1">
      <c r="A22" s="81"/>
      <c r="B22" s="33"/>
      <c r="C22" s="33"/>
      <c r="D22" s="33"/>
      <c r="E22" s="33"/>
      <c r="F22" s="33"/>
      <c r="G22" s="33"/>
      <c r="H22" s="33"/>
      <c r="I22" s="33"/>
    </row>
    <row r="23" ht="15.75" customHeight="1">
      <c r="A23" s="81"/>
      <c r="B23" s="33"/>
      <c r="C23" s="33"/>
      <c r="D23" s="33"/>
      <c r="E23" s="33"/>
      <c r="F23" s="33"/>
      <c r="G23" s="33"/>
      <c r="H23" s="33"/>
      <c r="I23" s="33"/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B3:E3"/>
    <mergeCell ref="F3:I3"/>
    <mergeCell ref="B11:E11"/>
    <mergeCell ref="F11:I11"/>
    <mergeCell ref="B20:E20"/>
    <mergeCell ref="F20:I20"/>
  </mergeCells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2" t="s">
        <v>109</v>
      </c>
    </row>
    <row r="2" ht="15.75" customHeight="1"/>
    <row r="3" ht="15.75" customHeight="1">
      <c r="A3" s="35" t="s">
        <v>139</v>
      </c>
    </row>
    <row r="4" ht="15.75" customHeight="1">
      <c r="A4" s="34"/>
      <c r="B4" s="87" t="s">
        <v>327</v>
      </c>
      <c r="E4" s="87" t="s">
        <v>328</v>
      </c>
      <c r="H4" s="87" t="s">
        <v>329</v>
      </c>
      <c r="K4" s="87" t="s">
        <v>330</v>
      </c>
      <c r="N4" s="34" t="s">
        <v>331</v>
      </c>
      <c r="T4" s="87"/>
      <c r="U4" s="87"/>
      <c r="Y4" s="34"/>
      <c r="Z4" s="34"/>
    </row>
    <row r="5" ht="15.75" customHeight="1">
      <c r="A5" s="81" t="s">
        <v>222</v>
      </c>
      <c r="B5" s="33">
        <v>0.206</v>
      </c>
      <c r="C5" s="33">
        <v>0.237</v>
      </c>
      <c r="D5" s="33">
        <v>0.235</v>
      </c>
      <c r="E5" s="33">
        <v>0.005</v>
      </c>
      <c r="F5" s="33">
        <v>0.005</v>
      </c>
      <c r="G5" s="33">
        <v>0.013</v>
      </c>
      <c r="H5" s="33">
        <v>0.012</v>
      </c>
      <c r="I5" s="33">
        <v>0.009</v>
      </c>
      <c r="J5" s="33">
        <v>0.006</v>
      </c>
      <c r="K5" s="33">
        <v>0.003</v>
      </c>
      <c r="L5" s="33">
        <v>0.004</v>
      </c>
      <c r="M5" s="33">
        <v>0.001</v>
      </c>
      <c r="N5" s="33">
        <v>0.012</v>
      </c>
      <c r="O5" s="33">
        <v>0.001</v>
      </c>
      <c r="P5" s="33">
        <v>0.003</v>
      </c>
      <c r="Q5" s="33"/>
      <c r="R5" s="33"/>
      <c r="S5" s="33"/>
      <c r="T5" s="33"/>
      <c r="U5" s="33"/>
      <c r="V5" s="33"/>
      <c r="W5" s="33"/>
      <c r="X5" s="33"/>
      <c r="Y5" s="33"/>
      <c r="Z5" s="33"/>
    </row>
    <row r="6" ht="15.75" customHeight="1">
      <c r="A6" s="81" t="s">
        <v>332</v>
      </c>
      <c r="B6" s="33">
        <v>0.239</v>
      </c>
      <c r="C6" s="33">
        <v>0.283</v>
      </c>
      <c r="D6" s="33">
        <v>0.471</v>
      </c>
      <c r="E6" s="33">
        <v>0.025</v>
      </c>
      <c r="F6" s="33">
        <v>0.022</v>
      </c>
      <c r="G6" s="33">
        <v>0.036</v>
      </c>
      <c r="H6" s="33">
        <v>0.009</v>
      </c>
      <c r="I6" s="33">
        <v>0.008</v>
      </c>
      <c r="J6" s="33">
        <v>0.016</v>
      </c>
      <c r="K6" s="33">
        <v>0.016</v>
      </c>
      <c r="L6" s="33">
        <v>0.026</v>
      </c>
      <c r="M6" s="33">
        <v>0.009</v>
      </c>
      <c r="N6" s="33">
        <v>0.018</v>
      </c>
      <c r="O6" s="33">
        <v>0.016</v>
      </c>
      <c r="P6" s="33">
        <v>0.035</v>
      </c>
      <c r="Q6" s="33"/>
      <c r="R6" s="33"/>
      <c r="S6" s="33"/>
      <c r="T6" s="33"/>
      <c r="U6" s="33"/>
      <c r="V6" s="33"/>
      <c r="W6" s="33"/>
      <c r="X6" s="33"/>
      <c r="Y6" s="33"/>
      <c r="Z6" s="33"/>
    </row>
    <row r="7" ht="15.75" customHeight="1">
      <c r="A7" s="81" t="s">
        <v>333</v>
      </c>
      <c r="B7" s="33">
        <v>0.441</v>
      </c>
      <c r="C7" s="33">
        <v>0.282</v>
      </c>
      <c r="D7" s="33">
        <v>0.373</v>
      </c>
      <c r="E7" s="33">
        <v>0.014</v>
      </c>
      <c r="F7" s="33">
        <v>0.066</v>
      </c>
      <c r="G7" s="33">
        <v>0.033</v>
      </c>
      <c r="H7" s="33">
        <v>0.032</v>
      </c>
      <c r="I7" s="33">
        <v>0.042</v>
      </c>
      <c r="J7" s="33">
        <v>0.028</v>
      </c>
      <c r="K7" s="33">
        <v>0.028</v>
      </c>
      <c r="L7" s="33">
        <v>0.017</v>
      </c>
      <c r="M7" s="33">
        <v>0.029</v>
      </c>
      <c r="N7" s="33">
        <v>0.0</v>
      </c>
      <c r="O7" s="33">
        <v>0.143</v>
      </c>
      <c r="P7" s="33">
        <v>0.133</v>
      </c>
      <c r="Q7" s="33"/>
      <c r="R7" s="33"/>
      <c r="S7" s="33"/>
      <c r="T7" s="33"/>
      <c r="U7" s="33"/>
      <c r="V7" s="33"/>
      <c r="W7" s="33"/>
      <c r="X7" s="33"/>
      <c r="Y7" s="33"/>
      <c r="Z7" s="33"/>
    </row>
    <row r="8" ht="15.75" customHeight="1">
      <c r="A8" s="81" t="s">
        <v>334</v>
      </c>
      <c r="B8" s="33">
        <v>0.014</v>
      </c>
      <c r="C8" s="33">
        <v>0.192</v>
      </c>
      <c r="D8" s="33">
        <v>0.0</v>
      </c>
      <c r="E8" s="33">
        <v>0.012</v>
      </c>
      <c r="F8" s="33">
        <v>0.1</v>
      </c>
      <c r="G8" s="33">
        <v>0.242</v>
      </c>
      <c r="H8" s="33">
        <v>0.004</v>
      </c>
      <c r="I8" s="33">
        <v>0.0</v>
      </c>
      <c r="J8" s="33">
        <v>0.0</v>
      </c>
      <c r="K8" s="33">
        <v>0.0</v>
      </c>
      <c r="L8" s="33">
        <v>0.0</v>
      </c>
      <c r="M8" s="33">
        <v>0.0</v>
      </c>
      <c r="N8" s="33">
        <v>0.015</v>
      </c>
      <c r="O8" s="33">
        <v>0.01</v>
      </c>
      <c r="P8" s="33">
        <v>0.037</v>
      </c>
      <c r="Q8" s="33"/>
      <c r="R8" s="33"/>
      <c r="S8" s="33"/>
      <c r="T8" s="33"/>
      <c r="U8" s="33"/>
      <c r="V8" s="33"/>
      <c r="W8" s="33"/>
      <c r="X8" s="33"/>
      <c r="Y8" s="33"/>
      <c r="Z8" s="33"/>
    </row>
    <row r="9" ht="15.75" customHeight="1"/>
    <row r="10" ht="15.75" customHeight="1">
      <c r="A10" s="35" t="s">
        <v>140</v>
      </c>
    </row>
    <row r="11" ht="15.75" customHeight="1">
      <c r="A11" s="34"/>
      <c r="B11" s="87" t="s">
        <v>327</v>
      </c>
      <c r="E11" s="87" t="s">
        <v>328</v>
      </c>
      <c r="H11" s="87" t="s">
        <v>329</v>
      </c>
      <c r="K11" s="87" t="s">
        <v>330</v>
      </c>
      <c r="N11" s="34" t="s">
        <v>331</v>
      </c>
      <c r="T11" s="87"/>
      <c r="U11" s="87"/>
      <c r="Y11" s="34"/>
      <c r="Z11" s="34"/>
    </row>
    <row r="12" ht="15.75" customHeight="1">
      <c r="A12" s="81" t="s">
        <v>222</v>
      </c>
      <c r="B12" s="33">
        <v>0.016</v>
      </c>
      <c r="C12" s="33">
        <v>0.013</v>
      </c>
      <c r="D12" s="33">
        <v>0.004</v>
      </c>
      <c r="E12" s="33">
        <v>0.439</v>
      </c>
      <c r="F12" s="33">
        <v>0.501</v>
      </c>
      <c r="G12" s="33">
        <v>0.368</v>
      </c>
      <c r="H12" s="33">
        <v>0.011</v>
      </c>
      <c r="I12" s="33">
        <v>0.012</v>
      </c>
      <c r="J12" s="33">
        <v>0.016</v>
      </c>
      <c r="K12" s="33">
        <v>0.013</v>
      </c>
      <c r="L12" s="33">
        <v>0.003</v>
      </c>
      <c r="M12" s="33">
        <v>0.016</v>
      </c>
      <c r="N12" s="33">
        <v>0.046</v>
      </c>
      <c r="O12" s="33">
        <v>0.004</v>
      </c>
      <c r="P12" s="33">
        <v>0.013</v>
      </c>
      <c r="Q12" s="33"/>
      <c r="R12" s="33"/>
      <c r="S12" s="33"/>
      <c r="T12" s="33"/>
      <c r="U12" s="33"/>
      <c r="V12" s="33"/>
      <c r="W12" s="33"/>
      <c r="X12" s="33"/>
      <c r="Y12" s="33"/>
      <c r="Z12" s="33"/>
    </row>
    <row r="13" ht="15.75" customHeight="1">
      <c r="A13" s="81" t="s">
        <v>332</v>
      </c>
      <c r="B13" s="33">
        <v>0.014</v>
      </c>
      <c r="C13" s="33">
        <v>0.021</v>
      </c>
      <c r="D13" s="33">
        <v>0.0</v>
      </c>
      <c r="E13" s="33">
        <v>0.356</v>
      </c>
      <c r="F13" s="33">
        <v>0.291</v>
      </c>
      <c r="G13" s="33">
        <v>0.096</v>
      </c>
      <c r="H13" s="33">
        <v>0.001</v>
      </c>
      <c r="I13" s="33">
        <v>0.016</v>
      </c>
      <c r="J13" s="33">
        <v>0.015</v>
      </c>
      <c r="K13" s="33">
        <v>0.004</v>
      </c>
      <c r="L13" s="33">
        <v>0.002</v>
      </c>
      <c r="M13" s="33">
        <v>0.0</v>
      </c>
      <c r="N13" s="33">
        <v>0.017</v>
      </c>
      <c r="O13" s="33">
        <v>0.008</v>
      </c>
      <c r="P13" s="33">
        <v>0.01</v>
      </c>
      <c r="Q13" s="33"/>
      <c r="R13" s="33"/>
      <c r="S13" s="33"/>
      <c r="T13" s="33"/>
      <c r="U13" s="33"/>
      <c r="V13" s="33"/>
      <c r="W13" s="33"/>
      <c r="X13" s="33"/>
      <c r="Y13" s="33"/>
      <c r="Z13" s="33"/>
    </row>
    <row r="14" ht="15.75" customHeight="1">
      <c r="A14" s="81" t="s">
        <v>333</v>
      </c>
      <c r="B14" s="33">
        <v>0.033</v>
      </c>
      <c r="C14" s="33">
        <v>0.01</v>
      </c>
      <c r="D14" s="33">
        <v>0.018</v>
      </c>
      <c r="E14" s="33">
        <v>0.006</v>
      </c>
      <c r="F14" s="33">
        <v>0.032</v>
      </c>
      <c r="G14" s="33">
        <v>0.0</v>
      </c>
      <c r="H14" s="33">
        <v>0.012</v>
      </c>
      <c r="I14" s="33">
        <v>0.003</v>
      </c>
      <c r="J14" s="33">
        <v>0.017</v>
      </c>
      <c r="K14" s="33">
        <v>0.018</v>
      </c>
      <c r="L14" s="33">
        <v>0.014</v>
      </c>
      <c r="M14" s="33">
        <v>0.005</v>
      </c>
      <c r="N14" s="33">
        <v>0.009</v>
      </c>
      <c r="O14" s="33">
        <v>0.061</v>
      </c>
      <c r="P14" s="33">
        <v>0.023</v>
      </c>
      <c r="Q14" s="33"/>
      <c r="R14" s="33"/>
      <c r="S14" s="33"/>
      <c r="T14" s="33"/>
      <c r="U14" s="33"/>
      <c r="V14" s="33"/>
      <c r="W14" s="33"/>
      <c r="X14" s="33"/>
      <c r="Y14" s="33"/>
      <c r="Z14" s="33"/>
    </row>
    <row r="15" ht="15.75" customHeight="1">
      <c r="A15" s="81" t="s">
        <v>334</v>
      </c>
      <c r="B15" s="33">
        <v>0.0</v>
      </c>
      <c r="C15" s="33">
        <v>0.0</v>
      </c>
      <c r="D15" s="33">
        <v>0.045</v>
      </c>
      <c r="E15" s="33">
        <v>0.075</v>
      </c>
      <c r="F15" s="33">
        <v>0.0</v>
      </c>
      <c r="G15" s="33">
        <v>0.0</v>
      </c>
      <c r="H15" s="33">
        <v>0.054</v>
      </c>
      <c r="I15" s="33">
        <v>0.016</v>
      </c>
      <c r="J15" s="33">
        <v>0.0</v>
      </c>
      <c r="K15" s="33">
        <v>0.005</v>
      </c>
      <c r="L15" s="33">
        <v>0.0</v>
      </c>
      <c r="M15" s="33">
        <v>0.009</v>
      </c>
      <c r="N15" s="33">
        <v>0.024</v>
      </c>
      <c r="O15" s="33">
        <v>0.073</v>
      </c>
      <c r="P15" s="33">
        <v>0.0</v>
      </c>
      <c r="Q15" s="33"/>
      <c r="R15" s="33"/>
      <c r="S15" s="33"/>
      <c r="T15" s="33"/>
      <c r="U15" s="33"/>
      <c r="V15" s="33"/>
      <c r="W15" s="33"/>
      <c r="X15" s="33"/>
      <c r="Y15" s="33"/>
      <c r="Z15" s="33"/>
    </row>
    <row r="16" ht="15.75" customHeight="1"/>
    <row r="17" ht="15.75" customHeight="1">
      <c r="A17" s="35" t="s">
        <v>198</v>
      </c>
    </row>
    <row r="18" ht="15.75" customHeight="1">
      <c r="A18" s="34"/>
      <c r="B18" s="87" t="s">
        <v>327</v>
      </c>
      <c r="E18" s="87" t="s">
        <v>328</v>
      </c>
      <c r="H18" s="87" t="s">
        <v>329</v>
      </c>
      <c r="K18" s="87" t="s">
        <v>330</v>
      </c>
      <c r="N18" s="34" t="s">
        <v>331</v>
      </c>
      <c r="T18" s="87"/>
      <c r="U18" s="87"/>
      <c r="Y18" s="34"/>
      <c r="Z18" s="34"/>
    </row>
    <row r="19" ht="15.75" customHeight="1">
      <c r="A19" s="81" t="s">
        <v>222</v>
      </c>
      <c r="B19" s="33">
        <v>0.001</v>
      </c>
      <c r="C19" s="33">
        <v>0.007</v>
      </c>
      <c r="D19" s="33">
        <v>0.008</v>
      </c>
      <c r="E19" s="33">
        <v>0.014</v>
      </c>
      <c r="F19" s="33">
        <v>0.007</v>
      </c>
      <c r="G19" s="33">
        <v>0.026</v>
      </c>
      <c r="H19" s="33">
        <v>0.0</v>
      </c>
      <c r="I19" s="33">
        <v>0.042</v>
      </c>
      <c r="J19" s="33">
        <v>0.026</v>
      </c>
      <c r="K19" s="33">
        <v>0.004</v>
      </c>
      <c r="L19" s="33">
        <v>0.008</v>
      </c>
      <c r="M19" s="33">
        <v>0.008</v>
      </c>
      <c r="N19" s="33">
        <v>0.003</v>
      </c>
      <c r="O19" s="33">
        <v>0.003</v>
      </c>
      <c r="P19" s="33">
        <v>0.005</v>
      </c>
      <c r="Q19" s="33"/>
      <c r="R19" s="33"/>
      <c r="S19" s="33"/>
      <c r="T19" s="33"/>
      <c r="U19" s="33"/>
      <c r="V19" s="33"/>
      <c r="W19" s="33"/>
      <c r="X19" s="33"/>
      <c r="Y19" s="33"/>
      <c r="Z19" s="33"/>
    </row>
    <row r="20" ht="15.75" customHeight="1">
      <c r="A20" s="81" t="s">
        <v>332</v>
      </c>
      <c r="B20" s="33">
        <v>0.007</v>
      </c>
      <c r="C20" s="33">
        <v>0.001</v>
      </c>
      <c r="D20" s="33">
        <v>0.027</v>
      </c>
      <c r="E20" s="33">
        <v>0.035</v>
      </c>
      <c r="F20" s="33">
        <v>0.026</v>
      </c>
      <c r="G20" s="33">
        <v>0.005</v>
      </c>
      <c r="H20" s="33">
        <v>0.005</v>
      </c>
      <c r="I20" s="33">
        <v>0.02</v>
      </c>
      <c r="J20" s="33">
        <v>0.016</v>
      </c>
      <c r="K20" s="33">
        <v>0.001</v>
      </c>
      <c r="L20" s="33">
        <v>0.008</v>
      </c>
      <c r="M20" s="33">
        <v>0.015</v>
      </c>
      <c r="N20" s="33">
        <v>0.031</v>
      </c>
      <c r="O20" s="33">
        <v>0.016</v>
      </c>
      <c r="P20" s="33">
        <v>0.038</v>
      </c>
      <c r="Q20" s="33"/>
      <c r="R20" s="33"/>
      <c r="S20" s="33"/>
      <c r="T20" s="33"/>
      <c r="U20" s="33"/>
      <c r="V20" s="33"/>
      <c r="W20" s="33"/>
      <c r="X20" s="33"/>
      <c r="Y20" s="33"/>
      <c r="Z20" s="33"/>
    </row>
    <row r="21" ht="15.75" customHeight="1">
      <c r="A21" s="81" t="s">
        <v>333</v>
      </c>
      <c r="B21" s="33">
        <v>0.02</v>
      </c>
      <c r="C21" s="33">
        <v>0.012</v>
      </c>
      <c r="D21" s="33">
        <v>0.006</v>
      </c>
      <c r="E21" s="33">
        <v>0.04</v>
      </c>
      <c r="F21" s="33">
        <v>0.041</v>
      </c>
      <c r="G21" s="33">
        <v>0.037</v>
      </c>
      <c r="H21" s="33">
        <v>0.001</v>
      </c>
      <c r="I21" s="33">
        <v>0.047</v>
      </c>
      <c r="J21" s="33">
        <v>0.005</v>
      </c>
      <c r="K21" s="33">
        <v>0.032</v>
      </c>
      <c r="L21" s="33">
        <v>0.038</v>
      </c>
      <c r="M21" s="33">
        <v>0.0</v>
      </c>
      <c r="N21" s="33">
        <v>0.037</v>
      </c>
      <c r="O21" s="33">
        <v>0.028</v>
      </c>
      <c r="P21" s="33">
        <v>0.049</v>
      </c>
      <c r="Q21" s="33"/>
      <c r="R21" s="33"/>
      <c r="S21" s="33"/>
      <c r="T21" s="33"/>
      <c r="U21" s="33"/>
      <c r="V21" s="33"/>
      <c r="W21" s="33"/>
      <c r="X21" s="33"/>
      <c r="Y21" s="33"/>
      <c r="Z21" s="33"/>
    </row>
    <row r="22" ht="15.75" customHeight="1">
      <c r="A22" s="81" t="s">
        <v>334</v>
      </c>
      <c r="B22" s="33">
        <v>0.212</v>
      </c>
      <c r="C22" s="33">
        <v>0.121</v>
      </c>
      <c r="D22" s="33">
        <v>0.347</v>
      </c>
      <c r="E22" s="33">
        <v>0.0</v>
      </c>
      <c r="F22" s="33">
        <v>0.0</v>
      </c>
      <c r="G22" s="33">
        <v>0.026</v>
      </c>
      <c r="H22" s="33">
        <v>0.052</v>
      </c>
      <c r="I22" s="33">
        <v>0.016</v>
      </c>
      <c r="J22" s="33">
        <v>0.096</v>
      </c>
      <c r="K22" s="33">
        <v>0.172</v>
      </c>
      <c r="L22" s="33">
        <v>0.0</v>
      </c>
      <c r="M22" s="33">
        <v>0.067</v>
      </c>
      <c r="N22" s="33">
        <v>0.0</v>
      </c>
      <c r="O22" s="33">
        <v>0.073</v>
      </c>
      <c r="P22" s="33">
        <v>0.041</v>
      </c>
      <c r="Q22" s="33"/>
      <c r="R22" s="33"/>
      <c r="S22" s="33"/>
      <c r="T22" s="33"/>
      <c r="U22" s="33"/>
      <c r="V22" s="33"/>
      <c r="W22" s="33"/>
      <c r="X22" s="33"/>
      <c r="Y22" s="33"/>
      <c r="Z22" s="33"/>
    </row>
    <row r="23" ht="15.75" customHeight="1"/>
    <row r="24" ht="15.75" customHeight="1">
      <c r="A24" s="35" t="s">
        <v>335</v>
      </c>
    </row>
    <row r="25" ht="15.75" customHeight="1">
      <c r="A25" s="34"/>
      <c r="B25" s="87" t="s">
        <v>327</v>
      </c>
      <c r="E25" s="87" t="s">
        <v>328</v>
      </c>
      <c r="H25" s="87" t="s">
        <v>329</v>
      </c>
      <c r="K25" s="87" t="s">
        <v>330</v>
      </c>
      <c r="N25" s="34" t="s">
        <v>331</v>
      </c>
      <c r="T25" s="87"/>
      <c r="U25" s="87"/>
      <c r="Y25" s="34"/>
      <c r="Z25" s="34"/>
    </row>
    <row r="26" ht="15.75" customHeight="1">
      <c r="A26" s="81" t="s">
        <v>222</v>
      </c>
      <c r="B26" s="33">
        <v>0.0</v>
      </c>
      <c r="C26" s="33">
        <v>0.0</v>
      </c>
      <c r="D26" s="33">
        <v>0.0</v>
      </c>
      <c r="E26" s="33">
        <v>0.0</v>
      </c>
      <c r="F26" s="33">
        <v>0.0</v>
      </c>
      <c r="G26" s="33">
        <v>0.0</v>
      </c>
      <c r="H26" s="33">
        <v>0.0</v>
      </c>
      <c r="I26" s="33">
        <v>0.0</v>
      </c>
      <c r="J26" s="33">
        <v>0.001</v>
      </c>
      <c r="K26" s="33">
        <v>0.0</v>
      </c>
      <c r="L26" s="33">
        <v>0.002</v>
      </c>
      <c r="M26" s="33">
        <v>0.003</v>
      </c>
      <c r="N26" s="33">
        <v>0.0</v>
      </c>
      <c r="O26" s="33">
        <v>0.0</v>
      </c>
      <c r="P26" s="33">
        <v>0.0</v>
      </c>
      <c r="Q26" s="33"/>
      <c r="R26" s="33"/>
      <c r="S26" s="33"/>
      <c r="T26" s="33"/>
      <c r="U26" s="33"/>
      <c r="V26" s="33"/>
      <c r="W26" s="33"/>
      <c r="X26" s="33"/>
      <c r="Y26" s="33"/>
      <c r="Z26" s="33"/>
    </row>
    <row r="27" ht="15.75" customHeight="1">
      <c r="A27" s="81" t="s">
        <v>332</v>
      </c>
      <c r="B27" s="33">
        <v>0.002</v>
      </c>
      <c r="C27" s="33">
        <v>0.0</v>
      </c>
      <c r="D27" s="33">
        <v>0.0</v>
      </c>
      <c r="E27" s="33">
        <v>0.003</v>
      </c>
      <c r="F27" s="33">
        <v>0.0</v>
      </c>
      <c r="G27" s="33">
        <v>0.0</v>
      </c>
      <c r="H27" s="33">
        <v>0.0</v>
      </c>
      <c r="I27" s="33">
        <v>0.0</v>
      </c>
      <c r="J27" s="33">
        <v>0.0</v>
      </c>
      <c r="K27" s="33">
        <v>0.004</v>
      </c>
      <c r="L27" s="33">
        <v>0.0</v>
      </c>
      <c r="M27" s="33">
        <v>0.004</v>
      </c>
      <c r="N27" s="33">
        <v>0.004</v>
      </c>
      <c r="O27" s="33">
        <v>0.008</v>
      </c>
      <c r="P27" s="33">
        <v>0.001</v>
      </c>
      <c r="Q27" s="33"/>
      <c r="R27" s="33"/>
      <c r="S27" s="33"/>
      <c r="T27" s="33"/>
      <c r="U27" s="33"/>
      <c r="V27" s="33"/>
      <c r="W27" s="33"/>
      <c r="X27" s="33"/>
      <c r="Y27" s="33"/>
      <c r="Z27" s="33"/>
    </row>
    <row r="28" ht="15.75" customHeight="1">
      <c r="A28" s="81" t="s">
        <v>333</v>
      </c>
      <c r="B28" s="33">
        <v>0.0</v>
      </c>
      <c r="C28" s="33">
        <v>0.0</v>
      </c>
      <c r="D28" s="33">
        <v>0.0</v>
      </c>
      <c r="E28" s="33">
        <v>0.001</v>
      </c>
      <c r="F28" s="33">
        <v>0.0</v>
      </c>
      <c r="G28" s="33">
        <v>0.006</v>
      </c>
      <c r="H28" s="33">
        <v>0.0</v>
      </c>
      <c r="I28" s="33">
        <v>0.0</v>
      </c>
      <c r="J28" s="33">
        <v>0.0</v>
      </c>
      <c r="K28" s="33">
        <v>0.0</v>
      </c>
      <c r="L28" s="33">
        <v>0.001</v>
      </c>
      <c r="M28" s="33">
        <v>0.004</v>
      </c>
      <c r="N28" s="33">
        <v>0.0</v>
      </c>
      <c r="O28" s="33">
        <v>0.0</v>
      </c>
      <c r="P28" s="33">
        <v>0.0</v>
      </c>
      <c r="Q28" s="33"/>
      <c r="R28" s="33"/>
      <c r="S28" s="33"/>
      <c r="T28" s="33"/>
      <c r="U28" s="33"/>
      <c r="V28" s="33"/>
      <c r="W28" s="33"/>
      <c r="X28" s="33"/>
      <c r="Y28" s="33"/>
      <c r="Z28" s="33"/>
    </row>
    <row r="29" ht="15.75" customHeight="1">
      <c r="A29" s="81" t="s">
        <v>334</v>
      </c>
      <c r="B29" s="33">
        <v>0.038</v>
      </c>
      <c r="C29" s="33">
        <v>0.0</v>
      </c>
      <c r="D29" s="33">
        <v>0.0</v>
      </c>
      <c r="E29" s="33">
        <v>0.0</v>
      </c>
      <c r="F29" s="33">
        <v>0.021</v>
      </c>
      <c r="G29" s="33">
        <v>0.0</v>
      </c>
      <c r="H29" s="33">
        <v>0.0</v>
      </c>
      <c r="I29" s="33">
        <v>0.0</v>
      </c>
      <c r="J29" s="33">
        <v>0.0</v>
      </c>
      <c r="K29" s="33">
        <v>0.0</v>
      </c>
      <c r="L29" s="33">
        <v>0.0</v>
      </c>
      <c r="M29" s="33">
        <v>0.015</v>
      </c>
      <c r="N29" s="33">
        <v>0.0</v>
      </c>
      <c r="O29" s="33">
        <v>0.0</v>
      </c>
      <c r="P29" s="33">
        <v>0.0</v>
      </c>
      <c r="Q29" s="33"/>
      <c r="R29" s="33"/>
      <c r="S29" s="33"/>
      <c r="T29" s="33"/>
      <c r="U29" s="33"/>
      <c r="V29" s="33"/>
      <c r="W29" s="33"/>
      <c r="X29" s="33"/>
      <c r="Y29" s="33"/>
      <c r="Z29" s="33"/>
    </row>
    <row r="30" ht="15.75" customHeight="1"/>
    <row r="31" ht="15.75" customHeight="1">
      <c r="A31" s="35" t="s">
        <v>336</v>
      </c>
    </row>
    <row r="32" ht="15.75" customHeight="1">
      <c r="A32" s="34"/>
      <c r="B32" s="87" t="s">
        <v>327</v>
      </c>
      <c r="E32" s="87" t="s">
        <v>328</v>
      </c>
      <c r="H32" s="87" t="s">
        <v>329</v>
      </c>
      <c r="K32" s="87" t="s">
        <v>330</v>
      </c>
      <c r="N32" s="34" t="s">
        <v>331</v>
      </c>
      <c r="T32" s="87"/>
      <c r="U32" s="87"/>
      <c r="Y32" s="34"/>
      <c r="Z32" s="34"/>
    </row>
    <row r="33" ht="15.75" customHeight="1">
      <c r="A33" s="81" t="s">
        <v>222</v>
      </c>
      <c r="B33" s="33">
        <v>0.0</v>
      </c>
      <c r="C33" s="33">
        <v>0.0</v>
      </c>
      <c r="D33" s="33">
        <v>0.0</v>
      </c>
      <c r="E33" s="33">
        <v>0.0</v>
      </c>
      <c r="F33" s="33">
        <v>0.0</v>
      </c>
      <c r="G33" s="33">
        <v>0.007</v>
      </c>
      <c r="H33" s="33">
        <v>0.0</v>
      </c>
      <c r="I33" s="33">
        <v>0.0</v>
      </c>
      <c r="J33" s="33">
        <v>0.004</v>
      </c>
      <c r="K33" s="33">
        <v>0.0</v>
      </c>
      <c r="L33" s="33">
        <v>0.0</v>
      </c>
      <c r="M33" s="33">
        <v>0.0</v>
      </c>
      <c r="N33" s="33">
        <v>0.001</v>
      </c>
      <c r="O33" s="33">
        <v>0.001</v>
      </c>
      <c r="P33" s="33">
        <v>0.0</v>
      </c>
      <c r="Q33" s="33"/>
      <c r="R33" s="33"/>
      <c r="S33" s="33"/>
      <c r="T33" s="33"/>
      <c r="U33" s="33"/>
      <c r="V33" s="33"/>
      <c r="W33" s="33"/>
      <c r="X33" s="33"/>
      <c r="Y33" s="33"/>
      <c r="Z33" s="33"/>
    </row>
    <row r="34" ht="15.75" customHeight="1">
      <c r="A34" s="81" t="s">
        <v>332</v>
      </c>
      <c r="B34" s="33">
        <v>0.011</v>
      </c>
      <c r="C34" s="33">
        <v>0.003</v>
      </c>
      <c r="D34" s="33">
        <v>0.014</v>
      </c>
      <c r="E34" s="33">
        <v>0.0</v>
      </c>
      <c r="F34" s="33">
        <v>0.015</v>
      </c>
      <c r="G34" s="33">
        <v>0.006</v>
      </c>
      <c r="H34" s="33">
        <v>0.002</v>
      </c>
      <c r="I34" s="33">
        <v>0.0</v>
      </c>
      <c r="J34" s="33">
        <v>0.0</v>
      </c>
      <c r="K34" s="33">
        <v>0.0</v>
      </c>
      <c r="L34" s="33">
        <v>0.003</v>
      </c>
      <c r="M34" s="33">
        <v>0.002</v>
      </c>
      <c r="N34" s="33">
        <v>0.0</v>
      </c>
      <c r="O34" s="33">
        <v>0.013</v>
      </c>
      <c r="P34" s="33">
        <v>0.001</v>
      </c>
      <c r="Q34" s="33"/>
      <c r="R34" s="33"/>
      <c r="S34" s="33"/>
      <c r="T34" s="33"/>
      <c r="U34" s="33"/>
      <c r="V34" s="33"/>
      <c r="W34" s="33"/>
      <c r="X34" s="33"/>
      <c r="Y34" s="33"/>
      <c r="Z34" s="33"/>
    </row>
    <row r="35" ht="15.75" customHeight="1">
      <c r="A35" s="81" t="s">
        <v>333</v>
      </c>
      <c r="B35" s="33">
        <v>0.0</v>
      </c>
      <c r="C35" s="33">
        <v>0.032</v>
      </c>
      <c r="D35" s="33">
        <v>0.007</v>
      </c>
      <c r="E35" s="33">
        <v>0.005</v>
      </c>
      <c r="F35" s="33">
        <v>0.0</v>
      </c>
      <c r="G35" s="33">
        <v>0.0</v>
      </c>
      <c r="H35" s="33">
        <v>0.0</v>
      </c>
      <c r="I35" s="33">
        <v>0.0</v>
      </c>
      <c r="J35" s="33">
        <v>0.005</v>
      </c>
      <c r="K35" s="33">
        <v>0.0</v>
      </c>
      <c r="L35" s="33">
        <v>0.052</v>
      </c>
      <c r="M35" s="33">
        <v>0.0</v>
      </c>
      <c r="N35" s="33">
        <v>0.027</v>
      </c>
      <c r="O35" s="33">
        <v>0.026</v>
      </c>
      <c r="P35" s="33">
        <v>0.002</v>
      </c>
      <c r="Q35" s="33"/>
      <c r="R35" s="33"/>
      <c r="S35" s="33"/>
      <c r="T35" s="33"/>
      <c r="U35" s="33"/>
      <c r="V35" s="33"/>
      <c r="W35" s="33"/>
      <c r="X35" s="33"/>
      <c r="Y35" s="33"/>
      <c r="Z35" s="33"/>
    </row>
    <row r="36" ht="15.75" customHeight="1">
      <c r="A36" s="81" t="s">
        <v>334</v>
      </c>
      <c r="B36" s="33">
        <v>0.035</v>
      </c>
      <c r="C36" s="33">
        <v>0.012</v>
      </c>
      <c r="D36" s="33">
        <v>0.0</v>
      </c>
      <c r="E36" s="33">
        <v>0.014</v>
      </c>
      <c r="F36" s="33">
        <v>0.039</v>
      </c>
      <c r="G36" s="33">
        <v>0.054</v>
      </c>
      <c r="H36" s="33">
        <v>0.013</v>
      </c>
      <c r="I36" s="33">
        <v>0.091</v>
      </c>
      <c r="J36" s="33">
        <v>0.0</v>
      </c>
      <c r="K36" s="33">
        <v>0.002</v>
      </c>
      <c r="L36" s="33">
        <v>0.0</v>
      </c>
      <c r="M36" s="33">
        <v>0.0</v>
      </c>
      <c r="N36" s="33">
        <v>0.04</v>
      </c>
      <c r="O36" s="33">
        <v>0.0</v>
      </c>
      <c r="P36" s="33">
        <v>0.015</v>
      </c>
      <c r="Q36" s="33"/>
      <c r="R36" s="33"/>
      <c r="S36" s="33"/>
      <c r="T36" s="33"/>
      <c r="U36" s="33"/>
      <c r="V36" s="33"/>
      <c r="W36" s="33"/>
      <c r="X36" s="33"/>
      <c r="Y36" s="33"/>
      <c r="Z36" s="33"/>
    </row>
    <row r="37" ht="15.75" customHeight="1"/>
    <row r="38" ht="15.75" customHeight="1"/>
    <row r="39" ht="15.75" customHeight="1">
      <c r="A39" s="2" t="s">
        <v>121</v>
      </c>
    </row>
    <row r="40" ht="15.75" customHeight="1"/>
    <row r="41" ht="15.75" customHeight="1">
      <c r="A41" s="35" t="s">
        <v>139</v>
      </c>
    </row>
    <row r="42" ht="15.75" customHeight="1">
      <c r="A42" s="34"/>
      <c r="B42" s="87" t="s">
        <v>327</v>
      </c>
      <c r="E42" s="87" t="s">
        <v>328</v>
      </c>
      <c r="H42" s="87" t="s">
        <v>329</v>
      </c>
      <c r="K42" s="87" t="s">
        <v>330</v>
      </c>
      <c r="N42" s="34" t="s">
        <v>331</v>
      </c>
      <c r="T42" s="87"/>
      <c r="U42" s="87"/>
      <c r="Y42" s="34"/>
      <c r="Z42" s="34"/>
    </row>
    <row r="43" ht="15.75" customHeight="1">
      <c r="A43" s="81" t="s">
        <v>222</v>
      </c>
      <c r="B43" s="33">
        <v>0.206</v>
      </c>
      <c r="C43" s="33">
        <v>0.237</v>
      </c>
      <c r="D43" s="33">
        <v>0.235</v>
      </c>
      <c r="E43" s="33">
        <v>0.005</v>
      </c>
      <c r="F43" s="33">
        <v>0.005</v>
      </c>
      <c r="G43" s="33">
        <v>0.013</v>
      </c>
      <c r="H43" s="33">
        <v>0.012</v>
      </c>
      <c r="I43" s="33">
        <v>0.009</v>
      </c>
      <c r="J43" s="33">
        <v>0.006</v>
      </c>
      <c r="K43" s="33">
        <v>0.003</v>
      </c>
      <c r="L43" s="33">
        <v>0.004</v>
      </c>
      <c r="M43" s="33">
        <v>0.001</v>
      </c>
      <c r="N43" s="33">
        <v>0.012</v>
      </c>
      <c r="O43" s="33">
        <v>0.001</v>
      </c>
      <c r="P43" s="33">
        <v>0.003</v>
      </c>
      <c r="T43" s="33"/>
      <c r="U43" s="33"/>
      <c r="Y43" s="33"/>
      <c r="Z43" s="33"/>
    </row>
    <row r="44" ht="15.75" customHeight="1">
      <c r="A44" s="81" t="s">
        <v>337</v>
      </c>
      <c r="B44" s="33">
        <v>0.142</v>
      </c>
      <c r="C44" s="33">
        <v>0.173</v>
      </c>
      <c r="D44" s="33">
        <v>0.163</v>
      </c>
      <c r="E44" s="33">
        <v>0.002</v>
      </c>
      <c r="F44" s="33">
        <v>0.005</v>
      </c>
      <c r="G44" s="33">
        <v>0.018</v>
      </c>
      <c r="H44" s="33">
        <v>0.004</v>
      </c>
      <c r="I44" s="33">
        <v>0.012</v>
      </c>
      <c r="J44" s="33">
        <v>0.011</v>
      </c>
      <c r="K44" s="33">
        <v>0.006</v>
      </c>
      <c r="L44" s="33">
        <v>0.005</v>
      </c>
      <c r="M44" s="33">
        <v>0.001</v>
      </c>
      <c r="N44" s="33">
        <v>0.042</v>
      </c>
      <c r="O44" s="33">
        <v>0.009</v>
      </c>
      <c r="P44" s="33">
        <v>0.006</v>
      </c>
      <c r="T44" s="33"/>
      <c r="U44" s="33"/>
      <c r="Y44" s="33"/>
      <c r="Z44" s="33"/>
    </row>
    <row r="45" ht="15.75" customHeight="1"/>
    <row r="46" ht="15.75" customHeight="1">
      <c r="A46" s="35" t="s">
        <v>140</v>
      </c>
    </row>
    <row r="47" ht="15.75" customHeight="1">
      <c r="A47" s="34"/>
      <c r="B47" s="87" t="s">
        <v>327</v>
      </c>
      <c r="E47" s="87" t="s">
        <v>328</v>
      </c>
      <c r="H47" s="87" t="s">
        <v>329</v>
      </c>
      <c r="K47" s="87" t="s">
        <v>330</v>
      </c>
      <c r="N47" s="34" t="s">
        <v>331</v>
      </c>
      <c r="T47" s="87"/>
      <c r="U47" s="87"/>
      <c r="Y47" s="34"/>
      <c r="Z47" s="34"/>
    </row>
    <row r="48" ht="15.75" customHeight="1">
      <c r="A48" s="81" t="s">
        <v>222</v>
      </c>
      <c r="B48" s="33">
        <v>0.016</v>
      </c>
      <c r="C48" s="33">
        <v>0.013</v>
      </c>
      <c r="D48" s="33">
        <v>0.004</v>
      </c>
      <c r="E48" s="33">
        <v>0.439</v>
      </c>
      <c r="F48" s="33">
        <v>0.501</v>
      </c>
      <c r="G48" s="33">
        <v>0.368</v>
      </c>
      <c r="H48" s="33">
        <v>0.011</v>
      </c>
      <c r="I48" s="33">
        <v>0.012</v>
      </c>
      <c r="J48" s="33">
        <v>0.016</v>
      </c>
      <c r="K48" s="33">
        <v>0.013</v>
      </c>
      <c r="L48" s="33">
        <v>0.003</v>
      </c>
      <c r="M48" s="33">
        <v>0.016</v>
      </c>
      <c r="N48" s="33">
        <v>0.046</v>
      </c>
      <c r="O48" s="33">
        <v>0.004</v>
      </c>
      <c r="P48" s="33">
        <v>0.013</v>
      </c>
      <c r="T48" s="33"/>
      <c r="U48" s="33"/>
      <c r="Y48" s="33"/>
      <c r="Z48" s="33"/>
    </row>
    <row r="49" ht="15.75" customHeight="1">
      <c r="A49" s="81" t="s">
        <v>337</v>
      </c>
      <c r="B49" s="33">
        <v>0.029</v>
      </c>
      <c r="C49" s="33">
        <v>0.008</v>
      </c>
      <c r="D49" s="33">
        <v>0.031</v>
      </c>
      <c r="E49" s="33">
        <v>0.207</v>
      </c>
      <c r="F49" s="33">
        <v>0.614</v>
      </c>
      <c r="G49" s="33">
        <v>0.342</v>
      </c>
      <c r="H49" s="33">
        <v>0.009</v>
      </c>
      <c r="I49" s="33">
        <v>0.007</v>
      </c>
      <c r="J49" s="33">
        <v>0.013</v>
      </c>
      <c r="K49" s="33">
        <v>0.006</v>
      </c>
      <c r="L49" s="33">
        <v>0.017</v>
      </c>
      <c r="M49" s="33">
        <v>0.008</v>
      </c>
      <c r="N49" s="33">
        <v>0.004</v>
      </c>
      <c r="O49" s="33">
        <v>0.017</v>
      </c>
      <c r="P49" s="33">
        <v>0.02</v>
      </c>
      <c r="T49" s="33"/>
      <c r="U49" s="33"/>
      <c r="Y49" s="33"/>
      <c r="Z49" s="33"/>
    </row>
    <row r="50" ht="15.75" customHeight="1"/>
    <row r="51" ht="15.75" customHeight="1">
      <c r="A51" s="35" t="s">
        <v>198</v>
      </c>
    </row>
    <row r="52" ht="15.75" customHeight="1">
      <c r="A52" s="34"/>
      <c r="B52" s="87" t="s">
        <v>327</v>
      </c>
      <c r="E52" s="87" t="s">
        <v>328</v>
      </c>
      <c r="H52" s="87" t="s">
        <v>329</v>
      </c>
      <c r="K52" s="87" t="s">
        <v>330</v>
      </c>
      <c r="N52" s="34" t="s">
        <v>331</v>
      </c>
      <c r="Y52" s="34"/>
      <c r="Z52" s="34"/>
    </row>
    <row r="53" ht="15.75" customHeight="1">
      <c r="A53" s="81" t="s">
        <v>222</v>
      </c>
      <c r="B53" s="33">
        <v>0.001</v>
      </c>
      <c r="C53" s="33">
        <v>0.007</v>
      </c>
      <c r="D53" s="33">
        <v>0.008</v>
      </c>
      <c r="E53" s="33">
        <v>0.014</v>
      </c>
      <c r="F53" s="33">
        <v>0.007</v>
      </c>
      <c r="G53" s="33">
        <v>0.026</v>
      </c>
      <c r="H53" s="33">
        <v>0.0</v>
      </c>
      <c r="I53" s="33">
        <v>0.042</v>
      </c>
      <c r="J53" s="33">
        <v>0.026</v>
      </c>
      <c r="K53" s="33">
        <v>0.004</v>
      </c>
      <c r="L53" s="33">
        <v>0.008</v>
      </c>
      <c r="M53" s="33">
        <v>0.008</v>
      </c>
      <c r="N53" s="33">
        <v>0.003</v>
      </c>
      <c r="O53" s="33">
        <v>0.003</v>
      </c>
      <c r="P53" s="33">
        <v>0.005</v>
      </c>
    </row>
    <row r="54" ht="15.75" customHeight="1">
      <c r="A54" s="81" t="s">
        <v>337</v>
      </c>
      <c r="B54" s="33">
        <v>0.016</v>
      </c>
      <c r="C54" s="33">
        <v>0.03</v>
      </c>
      <c r="D54" s="33">
        <v>0.02</v>
      </c>
      <c r="E54" s="33">
        <v>0.078</v>
      </c>
      <c r="F54" s="33">
        <v>0.016</v>
      </c>
      <c r="G54" s="33">
        <v>0.009</v>
      </c>
      <c r="H54" s="33">
        <v>0.103</v>
      </c>
      <c r="I54" s="33">
        <v>0.109</v>
      </c>
      <c r="J54" s="33">
        <v>0.03</v>
      </c>
      <c r="K54" s="33">
        <v>0.032</v>
      </c>
      <c r="L54" s="33">
        <v>0.037</v>
      </c>
      <c r="M54" s="33">
        <v>0.035</v>
      </c>
      <c r="N54" s="33">
        <v>0.016</v>
      </c>
      <c r="O54" s="33">
        <v>0.005</v>
      </c>
      <c r="P54" s="33">
        <v>0.016</v>
      </c>
      <c r="Y54" s="34"/>
      <c r="Z54" s="34"/>
    </row>
    <row r="55" ht="15.75" customHeight="1">
      <c r="E55" s="33"/>
      <c r="F55" s="33"/>
      <c r="J55" s="33"/>
      <c r="K55" s="33"/>
      <c r="O55" s="33"/>
      <c r="P55" s="33"/>
      <c r="Y55" s="33"/>
      <c r="Z55" s="33"/>
    </row>
    <row r="56" ht="15.75" customHeight="1">
      <c r="A56" s="35" t="s">
        <v>335</v>
      </c>
      <c r="E56" s="33"/>
      <c r="F56" s="33"/>
      <c r="J56" s="33"/>
      <c r="K56" s="33"/>
      <c r="O56" s="33"/>
      <c r="P56" s="33"/>
      <c r="Y56" s="33"/>
      <c r="Z56" s="33"/>
    </row>
    <row r="57" ht="15.75" customHeight="1">
      <c r="A57" s="34"/>
      <c r="B57" s="87" t="s">
        <v>327</v>
      </c>
      <c r="E57" s="87" t="s">
        <v>328</v>
      </c>
      <c r="H57" s="87" t="s">
        <v>329</v>
      </c>
      <c r="K57" s="87" t="s">
        <v>330</v>
      </c>
      <c r="N57" s="34" t="s">
        <v>331</v>
      </c>
      <c r="Y57" s="34"/>
      <c r="Z57" s="34"/>
    </row>
    <row r="58" ht="15.75" customHeight="1">
      <c r="A58" s="81" t="s">
        <v>222</v>
      </c>
      <c r="B58" s="33">
        <v>0.0</v>
      </c>
      <c r="C58" s="33">
        <v>0.0</v>
      </c>
      <c r="D58" s="33">
        <v>0.0</v>
      </c>
      <c r="E58" s="33">
        <v>0.0</v>
      </c>
      <c r="F58" s="33">
        <v>0.0</v>
      </c>
      <c r="G58" s="33">
        <v>0.0</v>
      </c>
      <c r="H58" s="33">
        <v>0.0</v>
      </c>
      <c r="I58" s="33">
        <v>0.0</v>
      </c>
      <c r="J58" s="33">
        <v>0.001</v>
      </c>
      <c r="K58" s="33">
        <v>0.0</v>
      </c>
      <c r="L58" s="33">
        <v>0.002</v>
      </c>
      <c r="M58" s="33">
        <v>0.003</v>
      </c>
      <c r="N58" s="33">
        <v>0.0</v>
      </c>
      <c r="O58" s="33">
        <v>0.0</v>
      </c>
      <c r="P58" s="33">
        <v>0.0</v>
      </c>
      <c r="T58" s="33"/>
      <c r="U58" s="33"/>
      <c r="Y58" s="33"/>
      <c r="Z58" s="33"/>
    </row>
    <row r="59" ht="15.75" customHeight="1">
      <c r="A59" s="81" t="s">
        <v>337</v>
      </c>
      <c r="B59" s="33">
        <v>0.001</v>
      </c>
      <c r="C59" s="33">
        <v>0.0</v>
      </c>
      <c r="D59" s="33">
        <v>0.002</v>
      </c>
      <c r="E59" s="33">
        <v>0.001</v>
      </c>
      <c r="F59" s="33">
        <v>0.007</v>
      </c>
      <c r="G59" s="33">
        <v>0.006</v>
      </c>
      <c r="H59" s="33">
        <v>0.004</v>
      </c>
      <c r="I59" s="33">
        <v>0.008</v>
      </c>
      <c r="J59" s="33">
        <v>0.001</v>
      </c>
      <c r="K59" s="33">
        <v>0.035</v>
      </c>
      <c r="L59" s="33">
        <v>0.019</v>
      </c>
      <c r="M59" s="33">
        <v>0.011</v>
      </c>
      <c r="N59" s="33">
        <v>0.0</v>
      </c>
      <c r="O59" s="33">
        <v>0.016</v>
      </c>
      <c r="P59" s="33">
        <v>0.009</v>
      </c>
      <c r="T59" s="33"/>
      <c r="U59" s="33"/>
      <c r="Y59" s="33"/>
      <c r="Z59" s="33"/>
    </row>
    <row r="60" ht="15.75" customHeight="1"/>
    <row r="61" ht="15.75" customHeight="1">
      <c r="A61" s="35" t="s">
        <v>336</v>
      </c>
    </row>
    <row r="62" ht="15.75" customHeight="1">
      <c r="A62" s="34"/>
      <c r="B62" s="87" t="s">
        <v>327</v>
      </c>
      <c r="E62" s="87" t="s">
        <v>328</v>
      </c>
      <c r="H62" s="87" t="s">
        <v>329</v>
      </c>
      <c r="K62" s="87" t="s">
        <v>330</v>
      </c>
      <c r="N62" s="34" t="s">
        <v>331</v>
      </c>
      <c r="Y62" s="34"/>
      <c r="Z62" s="34"/>
    </row>
    <row r="63" ht="15.75" customHeight="1">
      <c r="A63" s="81" t="s">
        <v>222</v>
      </c>
      <c r="B63" s="33">
        <v>0.0</v>
      </c>
      <c r="C63" s="33">
        <v>0.0</v>
      </c>
      <c r="D63" s="33">
        <v>0.0</v>
      </c>
      <c r="E63" s="33">
        <v>0.0</v>
      </c>
      <c r="F63" s="33">
        <v>0.0</v>
      </c>
      <c r="G63" s="33">
        <v>0.007</v>
      </c>
      <c r="H63" s="33">
        <v>0.0</v>
      </c>
      <c r="I63" s="33">
        <v>0.0</v>
      </c>
      <c r="J63" s="33">
        <v>0.004</v>
      </c>
      <c r="K63" s="33">
        <v>0.0</v>
      </c>
      <c r="L63" s="33">
        <v>0.0</v>
      </c>
      <c r="M63" s="33">
        <v>0.0</v>
      </c>
      <c r="N63" s="33">
        <v>0.001</v>
      </c>
      <c r="O63" s="33">
        <v>0.001</v>
      </c>
      <c r="P63" s="33">
        <v>0.0</v>
      </c>
      <c r="T63" s="33"/>
      <c r="U63" s="33"/>
      <c r="Y63" s="33"/>
      <c r="Z63" s="33"/>
    </row>
    <row r="64" ht="15.75" customHeight="1">
      <c r="A64" s="81" t="s">
        <v>337</v>
      </c>
      <c r="B64" s="33">
        <v>0.0</v>
      </c>
      <c r="C64" s="33">
        <v>0.001</v>
      </c>
      <c r="D64" s="33">
        <v>0.006</v>
      </c>
      <c r="E64" s="33">
        <v>0.0</v>
      </c>
      <c r="F64" s="33">
        <v>0.004</v>
      </c>
      <c r="G64" s="33">
        <v>0.005</v>
      </c>
      <c r="H64" s="33">
        <v>0.003</v>
      </c>
      <c r="I64" s="33">
        <v>0.001</v>
      </c>
      <c r="J64" s="33">
        <v>0.0</v>
      </c>
      <c r="K64" s="33">
        <v>0.003</v>
      </c>
      <c r="L64" s="33">
        <v>0.0</v>
      </c>
      <c r="M64" s="33">
        <v>0.001</v>
      </c>
      <c r="N64" s="33">
        <v>0.004</v>
      </c>
      <c r="O64" s="33">
        <v>0.008</v>
      </c>
      <c r="P64" s="33">
        <v>0.003</v>
      </c>
      <c r="T64" s="33"/>
      <c r="U64" s="33"/>
      <c r="Y64" s="33"/>
      <c r="Z64" s="33"/>
    </row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0">
    <mergeCell ref="B4:D4"/>
    <mergeCell ref="E4:G4"/>
    <mergeCell ref="H4:J4"/>
    <mergeCell ref="K4:M4"/>
    <mergeCell ref="N4:P4"/>
    <mergeCell ref="B11:D11"/>
    <mergeCell ref="E11:G11"/>
    <mergeCell ref="N11:P11"/>
    <mergeCell ref="H11:J11"/>
    <mergeCell ref="K11:M11"/>
    <mergeCell ref="B18:D18"/>
    <mergeCell ref="E18:G18"/>
    <mergeCell ref="H18:J18"/>
    <mergeCell ref="K18:M18"/>
    <mergeCell ref="N18:P18"/>
    <mergeCell ref="B25:D25"/>
    <mergeCell ref="E25:G25"/>
    <mergeCell ref="H25:J25"/>
    <mergeCell ref="K25:M25"/>
    <mergeCell ref="N25:P25"/>
    <mergeCell ref="B32:D32"/>
    <mergeCell ref="E32:G32"/>
    <mergeCell ref="N32:P32"/>
    <mergeCell ref="H32:J32"/>
    <mergeCell ref="K32:M32"/>
    <mergeCell ref="B42:D42"/>
    <mergeCell ref="E42:G42"/>
    <mergeCell ref="H42:J42"/>
    <mergeCell ref="K42:M42"/>
    <mergeCell ref="N42:P42"/>
    <mergeCell ref="B47:D47"/>
    <mergeCell ref="E47:G47"/>
    <mergeCell ref="H47:J47"/>
    <mergeCell ref="K47:M47"/>
    <mergeCell ref="N47:P47"/>
    <mergeCell ref="B52:D52"/>
    <mergeCell ref="E52:G52"/>
    <mergeCell ref="N52:P52"/>
    <mergeCell ref="B62:D62"/>
    <mergeCell ref="E62:G62"/>
    <mergeCell ref="H62:J62"/>
    <mergeCell ref="K62:M62"/>
    <mergeCell ref="N62:P62"/>
    <mergeCell ref="H52:J52"/>
    <mergeCell ref="K52:M52"/>
    <mergeCell ref="B57:D57"/>
    <mergeCell ref="E57:G57"/>
    <mergeCell ref="H57:J57"/>
    <mergeCell ref="K57:M57"/>
    <mergeCell ref="N57:P57"/>
  </mergeCells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88" t="s">
        <v>338</v>
      </c>
    </row>
    <row r="3">
      <c r="A3" s="89" t="s">
        <v>252</v>
      </c>
      <c r="B3" s="89" t="s">
        <v>339</v>
      </c>
      <c r="C3" s="89" t="s">
        <v>225</v>
      </c>
      <c r="D3" s="89" t="s">
        <v>224</v>
      </c>
      <c r="E3" s="89" t="s">
        <v>250</v>
      </c>
    </row>
    <row r="4">
      <c r="A4" s="90" t="s">
        <v>340</v>
      </c>
      <c r="B4" s="90" t="s">
        <v>341</v>
      </c>
      <c r="C4" s="90" t="s">
        <v>342</v>
      </c>
      <c r="D4" s="90" t="s">
        <v>343</v>
      </c>
      <c r="E4" s="90">
        <v>20.0</v>
      </c>
    </row>
    <row r="5">
      <c r="A5" s="90">
        <v>0.0</v>
      </c>
      <c r="B5" s="90" t="s">
        <v>344</v>
      </c>
      <c r="C5" s="90" t="s">
        <v>345</v>
      </c>
      <c r="D5" s="90" t="s">
        <v>346</v>
      </c>
      <c r="E5" s="90" t="s">
        <v>347</v>
      </c>
    </row>
    <row r="6">
      <c r="A6" s="90" t="s">
        <v>348</v>
      </c>
      <c r="B6" s="90" t="s">
        <v>349</v>
      </c>
      <c r="C6" s="90" t="s">
        <v>350</v>
      </c>
      <c r="D6" s="90" t="s">
        <v>351</v>
      </c>
      <c r="E6" s="90" t="s">
        <v>352</v>
      </c>
    </row>
    <row r="8">
      <c r="A8" s="88" t="s">
        <v>353</v>
      </c>
    </row>
    <row r="10">
      <c r="A10" s="89" t="s">
        <v>354</v>
      </c>
      <c r="B10" s="89" t="s">
        <v>339</v>
      </c>
      <c r="C10" s="89" t="s">
        <v>225</v>
      </c>
      <c r="D10" s="89" t="s">
        <v>250</v>
      </c>
    </row>
    <row r="11">
      <c r="A11" s="90" t="s">
        <v>343</v>
      </c>
      <c r="B11" s="90" t="s">
        <v>355</v>
      </c>
      <c r="C11" s="90" t="s">
        <v>356</v>
      </c>
      <c r="D11" s="90" t="s">
        <v>357</v>
      </c>
    </row>
    <row r="12">
      <c r="A12" s="90" t="s">
        <v>346</v>
      </c>
      <c r="B12" s="90" t="s">
        <v>358</v>
      </c>
      <c r="C12" s="90" t="s">
        <v>359</v>
      </c>
      <c r="D12" s="90" t="s">
        <v>360</v>
      </c>
    </row>
    <row r="13">
      <c r="A13" s="90" t="s">
        <v>351</v>
      </c>
      <c r="B13" s="90" t="s">
        <v>361</v>
      </c>
      <c r="C13" s="90" t="s">
        <v>362</v>
      </c>
      <c r="D13" s="90" t="s">
        <v>363</v>
      </c>
    </row>
    <row r="15">
      <c r="A15" s="88" t="s">
        <v>364</v>
      </c>
    </row>
    <row r="17">
      <c r="A17" s="89" t="s">
        <v>354</v>
      </c>
      <c r="B17" s="89" t="s">
        <v>339</v>
      </c>
      <c r="C17" s="89" t="s">
        <v>225</v>
      </c>
      <c r="D17" s="89" t="s">
        <v>224</v>
      </c>
      <c r="E17" s="89" t="s">
        <v>250</v>
      </c>
    </row>
    <row r="18">
      <c r="A18" s="90" t="s">
        <v>365</v>
      </c>
      <c r="B18" s="90" t="s">
        <v>366</v>
      </c>
      <c r="C18" s="90" t="s">
        <v>367</v>
      </c>
      <c r="D18" s="90" t="s">
        <v>368</v>
      </c>
      <c r="E18" s="90" t="s">
        <v>368</v>
      </c>
    </row>
    <row r="19">
      <c r="A19" s="90" t="s">
        <v>369</v>
      </c>
      <c r="B19" s="90" t="s">
        <v>370</v>
      </c>
      <c r="C19" s="90" t="s">
        <v>371</v>
      </c>
      <c r="D19" s="90" t="s">
        <v>372</v>
      </c>
      <c r="E19" s="90" t="s">
        <v>372</v>
      </c>
    </row>
    <row r="20">
      <c r="A20" s="90" t="s">
        <v>373</v>
      </c>
      <c r="B20" s="90" t="s">
        <v>374</v>
      </c>
      <c r="C20" s="90">
        <v>0.0</v>
      </c>
      <c r="D20" s="90" t="s">
        <v>375</v>
      </c>
      <c r="E20" s="90" t="s">
        <v>376</v>
      </c>
    </row>
    <row r="22">
      <c r="A22" s="88" t="s">
        <v>377</v>
      </c>
    </row>
    <row r="24">
      <c r="A24" s="89" t="s">
        <v>378</v>
      </c>
      <c r="B24" s="89" t="s">
        <v>379</v>
      </c>
      <c r="C24" s="89" t="s">
        <v>380</v>
      </c>
      <c r="D24" s="89" t="s">
        <v>381</v>
      </c>
    </row>
    <row r="25">
      <c r="A25" s="91" t="s">
        <v>382</v>
      </c>
      <c r="B25" s="91" t="s">
        <v>383</v>
      </c>
      <c r="C25" s="91" t="s">
        <v>384</v>
      </c>
      <c r="D25" s="91" t="s">
        <v>385</v>
      </c>
    </row>
    <row r="26">
      <c r="A26" s="91" t="s">
        <v>382</v>
      </c>
      <c r="B26" s="91" t="s">
        <v>386</v>
      </c>
      <c r="C26" s="91" t="s">
        <v>387</v>
      </c>
      <c r="D26" s="91" t="s">
        <v>388</v>
      </c>
    </row>
    <row r="27">
      <c r="A27" s="91" t="s">
        <v>382</v>
      </c>
      <c r="B27" s="91" t="s">
        <v>389</v>
      </c>
      <c r="C27" s="91" t="s">
        <v>390</v>
      </c>
      <c r="D27" s="91" t="s">
        <v>391</v>
      </c>
    </row>
    <row r="28">
      <c r="A28" s="92"/>
      <c r="B28" s="92"/>
      <c r="C28" s="92"/>
      <c r="D28" s="92"/>
    </row>
    <row r="29">
      <c r="A29" s="93" t="s">
        <v>392</v>
      </c>
      <c r="B29" s="92"/>
      <c r="C29" s="92"/>
      <c r="D29" s="92"/>
    </row>
    <row r="31">
      <c r="A31" s="94"/>
      <c r="B31" s="89" t="s">
        <v>393</v>
      </c>
      <c r="C31" s="89" t="s">
        <v>380</v>
      </c>
      <c r="D31" s="89" t="s">
        <v>381</v>
      </c>
      <c r="E31" s="89" t="s">
        <v>378</v>
      </c>
    </row>
    <row r="32">
      <c r="A32" s="90">
        <v>24.0</v>
      </c>
      <c r="B32" s="90">
        <v>1.0</v>
      </c>
      <c r="C32" s="95"/>
      <c r="D32" s="95"/>
      <c r="E32" s="95"/>
    </row>
    <row r="33">
      <c r="A33" s="90">
        <v>24.0</v>
      </c>
      <c r="B33" s="90">
        <v>1.0</v>
      </c>
      <c r="C33" s="95"/>
      <c r="D33" s="95"/>
      <c r="E33" s="95"/>
    </row>
    <row r="34">
      <c r="A34" s="90">
        <v>26.0</v>
      </c>
      <c r="B34" s="90">
        <v>1.0</v>
      </c>
      <c r="C34" s="95"/>
      <c r="D34" s="95"/>
      <c r="E34" s="95"/>
    </row>
    <row r="35">
      <c r="A35" s="90">
        <v>24.0</v>
      </c>
      <c r="B35" s="90">
        <v>1.0</v>
      </c>
      <c r="C35" s="95"/>
      <c r="D35" s="95"/>
      <c r="E35" s="95"/>
    </row>
    <row r="36">
      <c r="A36" s="90">
        <v>24.0</v>
      </c>
      <c r="B36" s="90">
        <v>1.0</v>
      </c>
      <c r="C36" s="95"/>
      <c r="D36" s="95"/>
      <c r="E36" s="95"/>
    </row>
    <row r="37">
      <c r="A37" s="90">
        <v>24.0</v>
      </c>
      <c r="B37" s="90">
        <v>1.0</v>
      </c>
      <c r="C37" s="95"/>
      <c r="D37" s="95"/>
      <c r="E37" s="95"/>
    </row>
    <row r="38">
      <c r="A38" s="90">
        <v>24.0</v>
      </c>
      <c r="B38" s="90">
        <v>1.0</v>
      </c>
      <c r="C38" s="95"/>
      <c r="D38" s="95"/>
      <c r="E38" s="95"/>
    </row>
    <row r="39">
      <c r="A39" s="90">
        <v>24.0</v>
      </c>
      <c r="B39" s="90">
        <v>1.0</v>
      </c>
      <c r="C39" s="95"/>
      <c r="D39" s="95"/>
      <c r="E39" s="95"/>
    </row>
    <row r="40">
      <c r="A40" s="90">
        <v>26.0</v>
      </c>
      <c r="B40" s="90">
        <v>1.0</v>
      </c>
      <c r="C40" s="95"/>
      <c r="D40" s="95"/>
      <c r="E40" s="95"/>
    </row>
    <row r="41">
      <c r="A41" s="90">
        <v>24.0</v>
      </c>
      <c r="B41" s="90">
        <v>1.0</v>
      </c>
      <c r="C41" s="95"/>
      <c r="D41" s="95"/>
      <c r="E41" s="95"/>
    </row>
    <row r="42">
      <c r="A42" s="90">
        <v>38.0</v>
      </c>
      <c r="B42" s="95"/>
      <c r="C42" s="90">
        <v>1.0</v>
      </c>
      <c r="D42" s="95"/>
      <c r="E42" s="95"/>
    </row>
    <row r="43">
      <c r="A43" s="90">
        <v>24.0</v>
      </c>
      <c r="B43" s="95"/>
      <c r="C43" s="90">
        <v>1.0</v>
      </c>
      <c r="D43" s="95"/>
      <c r="E43" s="95"/>
    </row>
    <row r="44">
      <c r="A44" s="90">
        <v>25.0</v>
      </c>
      <c r="B44" s="95"/>
      <c r="C44" s="90">
        <v>1.0</v>
      </c>
      <c r="D44" s="95"/>
      <c r="E44" s="95"/>
    </row>
    <row r="45">
      <c r="A45" s="90">
        <v>24.0</v>
      </c>
      <c r="B45" s="95"/>
      <c r="C45" s="90">
        <v>1.0</v>
      </c>
      <c r="D45" s="95"/>
      <c r="E45" s="95"/>
    </row>
    <row r="46">
      <c r="A46" s="90">
        <v>50.0</v>
      </c>
      <c r="B46" s="95"/>
      <c r="C46" s="90">
        <v>0.0</v>
      </c>
      <c r="D46" s="95"/>
      <c r="E46" s="95"/>
    </row>
    <row r="47">
      <c r="A47" s="90">
        <v>50.0</v>
      </c>
      <c r="B47" s="95"/>
      <c r="C47" s="90">
        <v>0.0</v>
      </c>
      <c r="D47" s="95"/>
      <c r="E47" s="95"/>
    </row>
    <row r="48">
      <c r="A48" s="90">
        <v>24.0</v>
      </c>
      <c r="B48" s="95"/>
      <c r="C48" s="90">
        <v>1.0</v>
      </c>
      <c r="D48" s="95"/>
      <c r="E48" s="95"/>
    </row>
    <row r="49">
      <c r="A49" s="90">
        <v>24.0</v>
      </c>
      <c r="B49" s="95"/>
      <c r="C49" s="90">
        <v>1.0</v>
      </c>
      <c r="D49" s="95"/>
      <c r="E49" s="95"/>
    </row>
    <row r="50">
      <c r="A50" s="90">
        <v>24.0</v>
      </c>
      <c r="B50" s="95"/>
      <c r="C50" s="90">
        <v>1.0</v>
      </c>
      <c r="D50" s="95"/>
      <c r="E50" s="95"/>
    </row>
    <row r="51">
      <c r="A51" s="90">
        <v>24.0</v>
      </c>
      <c r="B51" s="95"/>
      <c r="C51" s="90">
        <v>1.0</v>
      </c>
      <c r="D51" s="95"/>
      <c r="E51" s="95"/>
    </row>
    <row r="52">
      <c r="A52" s="90">
        <v>24.0</v>
      </c>
      <c r="B52" s="95"/>
      <c r="C52" s="95"/>
      <c r="D52" s="90">
        <v>1.0</v>
      </c>
      <c r="E52" s="95"/>
    </row>
    <row r="53">
      <c r="A53" s="90">
        <v>24.0</v>
      </c>
      <c r="B53" s="95"/>
      <c r="C53" s="95"/>
      <c r="D53" s="90">
        <v>1.0</v>
      </c>
      <c r="E53" s="95"/>
    </row>
    <row r="54">
      <c r="A54" s="90">
        <v>26.0</v>
      </c>
      <c r="B54" s="95"/>
      <c r="C54" s="95"/>
      <c r="D54" s="90">
        <v>1.0</v>
      </c>
      <c r="E54" s="95"/>
    </row>
    <row r="55">
      <c r="A55" s="90">
        <v>17.0</v>
      </c>
      <c r="B55" s="95"/>
      <c r="C55" s="95"/>
      <c r="D55" s="90">
        <v>1.0</v>
      </c>
      <c r="E55" s="95"/>
    </row>
    <row r="56">
      <c r="A56" s="90">
        <v>24.0</v>
      </c>
      <c r="B56" s="95"/>
      <c r="C56" s="95"/>
      <c r="D56" s="90">
        <v>1.0</v>
      </c>
      <c r="E56" s="95"/>
    </row>
    <row r="57">
      <c r="A57" s="90">
        <v>24.0</v>
      </c>
      <c r="B57" s="95"/>
      <c r="C57" s="95"/>
      <c r="D57" s="90">
        <v>1.0</v>
      </c>
      <c r="E57" s="95"/>
    </row>
    <row r="58">
      <c r="A58" s="90">
        <v>31.0</v>
      </c>
      <c r="B58" s="95"/>
      <c r="C58" s="95"/>
      <c r="D58" s="90">
        <v>1.0</v>
      </c>
      <c r="E58" s="95"/>
    </row>
    <row r="59">
      <c r="A59" s="90">
        <v>24.0</v>
      </c>
      <c r="B59" s="95"/>
      <c r="C59" s="95"/>
      <c r="D59" s="90">
        <v>1.0</v>
      </c>
      <c r="E59" s="95"/>
    </row>
    <row r="60">
      <c r="A60" s="90">
        <v>24.0</v>
      </c>
      <c r="B60" s="95"/>
      <c r="C60" s="95"/>
      <c r="D60" s="90">
        <v>1.0</v>
      </c>
      <c r="E60" s="95"/>
    </row>
    <row r="61">
      <c r="A61" s="90">
        <v>24.0</v>
      </c>
      <c r="B61" s="95"/>
      <c r="C61" s="95"/>
      <c r="D61" s="90">
        <v>1.0</v>
      </c>
      <c r="E61" s="95"/>
    </row>
    <row r="62">
      <c r="A62" s="90">
        <v>50.0</v>
      </c>
      <c r="B62" s="95"/>
      <c r="C62" s="95"/>
      <c r="D62" s="95"/>
      <c r="E62" s="90">
        <v>0.0</v>
      </c>
    </row>
    <row r="63">
      <c r="A63" s="90">
        <v>50.0</v>
      </c>
      <c r="B63" s="95"/>
      <c r="C63" s="95"/>
      <c r="D63" s="95"/>
      <c r="E63" s="90">
        <v>0.0</v>
      </c>
    </row>
    <row r="64">
      <c r="A64" s="90">
        <v>50.0</v>
      </c>
      <c r="B64" s="95"/>
      <c r="C64" s="95"/>
      <c r="D64" s="95"/>
      <c r="E64" s="90">
        <v>0.0</v>
      </c>
    </row>
    <row r="65">
      <c r="A65" s="90">
        <v>50.0</v>
      </c>
      <c r="B65" s="95"/>
      <c r="C65" s="95"/>
      <c r="D65" s="95"/>
      <c r="E65" s="90">
        <v>0.0</v>
      </c>
    </row>
    <row r="66">
      <c r="A66" s="90">
        <v>50.0</v>
      </c>
      <c r="B66" s="95"/>
      <c r="C66" s="95"/>
      <c r="D66" s="95"/>
      <c r="E66" s="90">
        <v>0.0</v>
      </c>
    </row>
    <row r="67">
      <c r="A67" s="90">
        <v>50.0</v>
      </c>
      <c r="B67" s="95"/>
      <c r="C67" s="95"/>
      <c r="D67" s="95"/>
      <c r="E67" s="90">
        <v>0.0</v>
      </c>
    </row>
    <row r="68">
      <c r="A68" s="90">
        <v>50.0</v>
      </c>
      <c r="B68" s="95"/>
      <c r="C68" s="95"/>
      <c r="D68" s="95"/>
      <c r="E68" s="90">
        <v>0.0</v>
      </c>
    </row>
    <row r="69">
      <c r="A69" s="90">
        <v>50.0</v>
      </c>
      <c r="B69" s="95"/>
      <c r="C69" s="95"/>
      <c r="D69" s="95"/>
      <c r="E69" s="90">
        <v>0.0</v>
      </c>
    </row>
    <row r="70">
      <c r="A70" s="90">
        <v>50.0</v>
      </c>
      <c r="B70" s="95"/>
      <c r="C70" s="95"/>
      <c r="D70" s="95"/>
      <c r="E70" s="90">
        <v>0.0</v>
      </c>
    </row>
    <row r="71">
      <c r="A71" s="90">
        <v>50.0</v>
      </c>
      <c r="B71" s="95"/>
      <c r="C71" s="95"/>
      <c r="D71" s="95"/>
      <c r="E71" s="90">
        <v>0.0</v>
      </c>
    </row>
    <row r="72">
      <c r="A72" s="95"/>
      <c r="B72" s="95"/>
      <c r="C72" s="95"/>
      <c r="D72" s="95"/>
      <c r="E72" s="95"/>
    </row>
    <row r="73">
      <c r="A73" s="95"/>
      <c r="B73" s="95"/>
      <c r="C73" s="95"/>
      <c r="D73" s="95"/>
      <c r="E73" s="95"/>
    </row>
    <row r="74">
      <c r="A74" s="95"/>
      <c r="B74" s="95"/>
      <c r="C74" s="95"/>
      <c r="D74" s="95"/>
      <c r="E74" s="95"/>
    </row>
    <row r="75">
      <c r="A75" s="95"/>
      <c r="B75" s="95"/>
      <c r="C75" s="95"/>
      <c r="D75" s="95"/>
      <c r="E75" s="95"/>
    </row>
    <row r="76">
      <c r="A76" s="95"/>
      <c r="B76" s="95"/>
      <c r="C76" s="95"/>
      <c r="D76" s="95"/>
      <c r="E76" s="95"/>
    </row>
    <row r="77">
      <c r="A77" s="95"/>
      <c r="B77" s="95"/>
      <c r="C77" s="95"/>
      <c r="D77" s="95"/>
      <c r="E77" s="95"/>
    </row>
    <row r="78">
      <c r="A78" s="95"/>
      <c r="B78" s="95"/>
      <c r="C78" s="95"/>
      <c r="D78" s="95"/>
      <c r="E78" s="95"/>
    </row>
    <row r="79">
      <c r="A79" s="95"/>
      <c r="B79" s="95"/>
      <c r="C79" s="95"/>
      <c r="D79" s="95"/>
      <c r="E79" s="95"/>
    </row>
    <row r="80">
      <c r="A80" s="95"/>
      <c r="B80" s="95"/>
      <c r="C80" s="95"/>
      <c r="D80" s="95"/>
      <c r="E80" s="95"/>
    </row>
    <row r="81">
      <c r="A81" s="95"/>
      <c r="B81" s="95"/>
      <c r="C81" s="95"/>
      <c r="D81" s="95"/>
      <c r="E81" s="95"/>
    </row>
    <row r="82">
      <c r="A82" s="95"/>
      <c r="B82" s="95"/>
      <c r="C82" s="95"/>
      <c r="D82" s="95"/>
      <c r="E82" s="95"/>
    </row>
    <row r="83">
      <c r="A83" s="95"/>
      <c r="B83" s="95"/>
      <c r="C83" s="95"/>
      <c r="D83" s="95"/>
      <c r="E83" s="95"/>
    </row>
    <row r="84">
      <c r="A84" s="95"/>
      <c r="B84" s="95"/>
      <c r="C84" s="95"/>
      <c r="D84" s="95"/>
      <c r="E84" s="95"/>
    </row>
    <row r="85">
      <c r="A85" s="95"/>
      <c r="B85" s="95"/>
      <c r="C85" s="95"/>
      <c r="D85" s="95"/>
      <c r="E85" s="95"/>
    </row>
    <row r="86">
      <c r="A86" s="95"/>
      <c r="B86" s="95"/>
      <c r="C86" s="95"/>
      <c r="D86" s="95"/>
      <c r="E86" s="95"/>
    </row>
    <row r="87">
      <c r="A87" s="95"/>
      <c r="B87" s="95"/>
      <c r="C87" s="95"/>
      <c r="D87" s="95"/>
      <c r="E87" s="95"/>
    </row>
    <row r="88">
      <c r="A88" s="95"/>
      <c r="B88" s="95"/>
      <c r="C88" s="95"/>
      <c r="D88" s="95"/>
      <c r="E88" s="95"/>
    </row>
    <row r="89">
      <c r="A89" s="95"/>
      <c r="B89" s="95"/>
      <c r="C89" s="95"/>
      <c r="D89" s="95"/>
      <c r="E89" s="95"/>
    </row>
    <row r="90">
      <c r="A90" s="95"/>
      <c r="B90" s="95"/>
      <c r="C90" s="95"/>
      <c r="D90" s="95"/>
      <c r="E90" s="95"/>
    </row>
    <row r="91">
      <c r="A91" s="95"/>
      <c r="B91" s="95"/>
      <c r="C91" s="95"/>
      <c r="D91" s="95"/>
      <c r="E91" s="95"/>
    </row>
    <row r="92">
      <c r="A92" s="95"/>
      <c r="B92" s="95"/>
      <c r="C92" s="95"/>
      <c r="D92" s="95"/>
      <c r="E92" s="95"/>
    </row>
    <row r="93">
      <c r="A93" s="95"/>
      <c r="B93" s="95"/>
      <c r="C93" s="95"/>
      <c r="D93" s="95"/>
      <c r="E93" s="95"/>
    </row>
    <row r="94">
      <c r="A94" s="95"/>
      <c r="B94" s="95"/>
      <c r="C94" s="95"/>
      <c r="D94" s="95"/>
      <c r="E94" s="95"/>
    </row>
    <row r="95">
      <c r="A95" s="95"/>
      <c r="B95" s="95"/>
      <c r="C95" s="95"/>
      <c r="D95" s="95"/>
      <c r="E95" s="95"/>
    </row>
    <row r="96">
      <c r="A96" s="95"/>
      <c r="B96" s="95"/>
      <c r="C96" s="95"/>
      <c r="D96" s="95"/>
      <c r="E96" s="95"/>
    </row>
    <row r="97">
      <c r="A97" s="95"/>
      <c r="B97" s="95"/>
      <c r="C97" s="95"/>
      <c r="D97" s="95"/>
      <c r="E97" s="95"/>
    </row>
    <row r="98">
      <c r="A98" s="95"/>
      <c r="B98" s="95"/>
      <c r="C98" s="95"/>
      <c r="D98" s="95"/>
      <c r="E98" s="95"/>
    </row>
    <row r="99">
      <c r="A99" s="95"/>
      <c r="B99" s="95"/>
      <c r="C99" s="95"/>
      <c r="D99" s="95"/>
      <c r="E99" s="95"/>
    </row>
    <row r="100">
      <c r="A100" s="95"/>
      <c r="B100" s="95"/>
      <c r="C100" s="95"/>
      <c r="D100" s="95"/>
      <c r="E100" s="95"/>
    </row>
    <row r="101">
      <c r="A101" s="95"/>
      <c r="B101" s="95"/>
      <c r="C101" s="95"/>
      <c r="D101" s="95"/>
      <c r="E101" s="95"/>
    </row>
    <row r="102">
      <c r="A102" s="95"/>
      <c r="B102" s="95"/>
      <c r="C102" s="95"/>
      <c r="D102" s="95"/>
      <c r="E102" s="95"/>
    </row>
    <row r="103">
      <c r="A103" s="95"/>
      <c r="B103" s="95"/>
      <c r="C103" s="95"/>
      <c r="D103" s="95"/>
      <c r="E103" s="95"/>
    </row>
    <row r="104">
      <c r="A104" s="95"/>
      <c r="B104" s="95"/>
      <c r="C104" s="95"/>
      <c r="D104" s="95"/>
      <c r="E104" s="95"/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2">
      <c r="A2" s="89" t="s">
        <v>354</v>
      </c>
      <c r="B2" s="89" t="s">
        <v>339</v>
      </c>
      <c r="C2" s="89" t="s">
        <v>225</v>
      </c>
      <c r="D2" s="89" t="s">
        <v>224</v>
      </c>
      <c r="E2" s="89" t="s">
        <v>250</v>
      </c>
    </row>
    <row r="3">
      <c r="A3" s="90" t="s">
        <v>394</v>
      </c>
      <c r="B3" s="90" t="s">
        <v>395</v>
      </c>
      <c r="C3" s="90" t="s">
        <v>396</v>
      </c>
      <c r="D3" s="90" t="s">
        <v>397</v>
      </c>
      <c r="E3" s="90">
        <v>15.0</v>
      </c>
    </row>
    <row r="4">
      <c r="A4" s="90" t="s">
        <v>398</v>
      </c>
      <c r="B4" s="90" t="s">
        <v>399</v>
      </c>
      <c r="C4" s="90" t="s">
        <v>400</v>
      </c>
      <c r="D4" s="90" t="s">
        <v>401</v>
      </c>
      <c r="E4" s="90" t="s">
        <v>402</v>
      </c>
    </row>
    <row r="5">
      <c r="A5" s="90" t="s">
        <v>403</v>
      </c>
      <c r="B5" s="90" t="s">
        <v>404</v>
      </c>
      <c r="C5" s="90" t="s">
        <v>405</v>
      </c>
      <c r="D5" s="90" t="s">
        <v>406</v>
      </c>
      <c r="E5" s="90" t="s">
        <v>40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3" max="3" width="38.0"/>
  </cols>
  <sheetData>
    <row r="1" ht="15.75" customHeight="1">
      <c r="A1" s="1" t="s">
        <v>53</v>
      </c>
      <c r="B1" s="1" t="s">
        <v>0</v>
      </c>
      <c r="C1" s="1" t="s">
        <v>54</v>
      </c>
      <c r="D1" s="1" t="s">
        <v>55</v>
      </c>
      <c r="E1" s="1" t="s">
        <v>56</v>
      </c>
      <c r="F1" s="1" t="s">
        <v>3</v>
      </c>
      <c r="G1" s="1" t="s">
        <v>57</v>
      </c>
      <c r="H1" s="1" t="s">
        <v>58</v>
      </c>
      <c r="I1" s="1" t="s">
        <v>59</v>
      </c>
      <c r="J1" s="1" t="s">
        <v>7</v>
      </c>
      <c r="K1" s="1" t="s">
        <v>8</v>
      </c>
      <c r="L1" s="1" t="s">
        <v>9</v>
      </c>
      <c r="M1" s="1" t="s">
        <v>60</v>
      </c>
      <c r="N1" s="1"/>
      <c r="O1" s="3"/>
      <c r="P1" s="3"/>
    </row>
    <row r="2" ht="15.75" customHeight="1">
      <c r="A2" s="4">
        <v>1.0</v>
      </c>
      <c r="B2" s="3" t="s">
        <v>11</v>
      </c>
      <c r="C2" s="3" t="s">
        <v>61</v>
      </c>
      <c r="D2" s="3" t="s">
        <v>62</v>
      </c>
      <c r="E2" s="3" t="s">
        <v>38</v>
      </c>
      <c r="F2" s="4">
        <v>500.0</v>
      </c>
      <c r="G2" s="4">
        <v>46.0</v>
      </c>
      <c r="H2" s="4">
        <v>44.0</v>
      </c>
      <c r="I2" s="4">
        <v>50.0</v>
      </c>
      <c r="J2" s="4">
        <v>250000.0</v>
      </c>
      <c r="K2" s="4">
        <v>47.0</v>
      </c>
      <c r="L2" s="4">
        <v>23333.0</v>
      </c>
      <c r="M2" s="4">
        <v>8.54</v>
      </c>
      <c r="N2" s="3"/>
      <c r="O2" s="3"/>
      <c r="P2" s="3"/>
    </row>
    <row r="3" ht="15.75" customHeight="1">
      <c r="A3" s="4">
        <v>2.0</v>
      </c>
      <c r="B3" s="3" t="s">
        <v>14</v>
      </c>
      <c r="C3" s="3" t="s">
        <v>61</v>
      </c>
      <c r="D3" s="3" t="s">
        <v>62</v>
      </c>
      <c r="E3" s="3" t="s">
        <v>38</v>
      </c>
      <c r="F3" s="4">
        <v>500.0</v>
      </c>
      <c r="G3" s="4">
        <v>33.0</v>
      </c>
      <c r="H3" s="4">
        <v>43.0</v>
      </c>
      <c r="I3" s="4">
        <v>33.0</v>
      </c>
      <c r="J3" s="4">
        <v>250000.0</v>
      </c>
      <c r="K3" s="4">
        <v>36.0</v>
      </c>
      <c r="L3" s="4">
        <v>18167.0</v>
      </c>
      <c r="M3" s="4">
        <v>6.77</v>
      </c>
      <c r="N3" s="3"/>
      <c r="O3" s="3"/>
      <c r="P3" s="3"/>
    </row>
    <row r="4" ht="15.75" customHeight="1">
      <c r="A4" s="4">
        <v>3.0</v>
      </c>
      <c r="B4" s="3" t="s">
        <v>15</v>
      </c>
      <c r="C4" s="3" t="s">
        <v>61</v>
      </c>
      <c r="D4" s="3" t="s">
        <v>62</v>
      </c>
      <c r="E4" s="3" t="s">
        <v>38</v>
      </c>
      <c r="F4" s="4">
        <v>500.0</v>
      </c>
      <c r="G4" s="4">
        <v>54.0</v>
      </c>
      <c r="H4" s="4">
        <v>41.0</v>
      </c>
      <c r="I4" s="4">
        <v>59.0</v>
      </c>
      <c r="J4" s="4">
        <v>250000.0</v>
      </c>
      <c r="K4" s="4">
        <v>51.0</v>
      </c>
      <c r="L4" s="4">
        <v>25667.0</v>
      </c>
      <c r="M4" s="4">
        <v>9.31</v>
      </c>
      <c r="N4" s="3"/>
      <c r="O4" s="3"/>
      <c r="P4" s="3"/>
    </row>
    <row r="5" ht="15.75" customHeight="1">
      <c r="A5" s="4">
        <v>4.0</v>
      </c>
      <c r="B5" s="3" t="s">
        <v>16</v>
      </c>
      <c r="C5" s="3" t="s">
        <v>63</v>
      </c>
      <c r="D5" s="3" t="s">
        <v>36</v>
      </c>
      <c r="E5" s="3" t="s">
        <v>38</v>
      </c>
      <c r="F5" s="4">
        <v>500.0</v>
      </c>
      <c r="G5" s="4">
        <v>71.0</v>
      </c>
      <c r="H5" s="4">
        <v>58.0</v>
      </c>
      <c r="I5" s="4">
        <v>63.0</v>
      </c>
      <c r="J5" s="4">
        <v>317500.0</v>
      </c>
      <c r="K5" s="4">
        <v>64.0</v>
      </c>
      <c r="L5" s="4">
        <v>32000.0</v>
      </c>
      <c r="M5" s="4">
        <v>9.16</v>
      </c>
      <c r="N5" s="3"/>
      <c r="O5" s="3"/>
      <c r="P5" s="3"/>
    </row>
    <row r="6" ht="15.75" customHeight="1">
      <c r="A6" s="4">
        <v>5.0</v>
      </c>
      <c r="B6" s="3" t="s">
        <v>19</v>
      </c>
      <c r="C6" s="3" t="s">
        <v>63</v>
      </c>
      <c r="D6" s="3" t="s">
        <v>36</v>
      </c>
      <c r="E6" s="3" t="s">
        <v>38</v>
      </c>
      <c r="F6" s="4">
        <v>500.0</v>
      </c>
      <c r="G6" s="4">
        <v>152.0</v>
      </c>
      <c r="H6" s="4">
        <v>145.0</v>
      </c>
      <c r="I6" s="4">
        <v>260.0</v>
      </c>
      <c r="J6" s="4">
        <v>317500.0</v>
      </c>
      <c r="K6" s="4">
        <v>186.0</v>
      </c>
      <c r="L6" s="4">
        <v>92833.0</v>
      </c>
      <c r="M6" s="4">
        <v>22.62</v>
      </c>
      <c r="N6" s="3"/>
      <c r="O6" s="3"/>
      <c r="P6" s="3"/>
    </row>
    <row r="7" ht="15.75" customHeight="1">
      <c r="A7" s="4">
        <v>6.0</v>
      </c>
      <c r="B7" s="3" t="s">
        <v>20</v>
      </c>
      <c r="C7" s="3" t="s">
        <v>63</v>
      </c>
      <c r="D7" s="3" t="s">
        <v>36</v>
      </c>
      <c r="E7" s="3" t="s">
        <v>38</v>
      </c>
      <c r="F7" s="4">
        <v>500.0</v>
      </c>
      <c r="G7" s="4">
        <v>57.0</v>
      </c>
      <c r="H7" s="4">
        <v>33.0</v>
      </c>
      <c r="I7" s="4">
        <v>58.0</v>
      </c>
      <c r="J7" s="4">
        <v>317500.0</v>
      </c>
      <c r="K7" s="4">
        <v>49.0</v>
      </c>
      <c r="L7" s="4">
        <v>24667.0</v>
      </c>
      <c r="M7" s="4">
        <v>7.21</v>
      </c>
      <c r="N7" s="3"/>
      <c r="O7" s="3"/>
      <c r="P7" s="3"/>
    </row>
    <row r="8" ht="15.75" customHeight="1">
      <c r="A8" s="4">
        <v>7.0</v>
      </c>
      <c r="B8" s="3" t="s">
        <v>21</v>
      </c>
      <c r="C8" s="3" t="s">
        <v>64</v>
      </c>
      <c r="D8" s="3" t="s">
        <v>65</v>
      </c>
      <c r="E8" s="3" t="s">
        <v>43</v>
      </c>
      <c r="F8" s="4">
        <v>500.0</v>
      </c>
      <c r="G8" s="4">
        <v>135.0</v>
      </c>
      <c r="H8" s="4">
        <v>137.0</v>
      </c>
      <c r="I8" s="4">
        <v>155.0</v>
      </c>
      <c r="J8" s="4">
        <v>370000.0</v>
      </c>
      <c r="K8" s="4">
        <v>142.0</v>
      </c>
      <c r="L8" s="4">
        <v>71167.0</v>
      </c>
      <c r="M8" s="4">
        <v>16.13</v>
      </c>
      <c r="N8" s="3"/>
      <c r="O8" s="3"/>
      <c r="P8" s="3"/>
    </row>
    <row r="9" ht="15.75" customHeight="1">
      <c r="A9" s="4">
        <v>8.0</v>
      </c>
      <c r="B9" s="3" t="s">
        <v>24</v>
      </c>
      <c r="C9" s="3" t="s">
        <v>64</v>
      </c>
      <c r="D9" s="3" t="s">
        <v>65</v>
      </c>
      <c r="E9" s="3" t="s">
        <v>43</v>
      </c>
      <c r="F9" s="4">
        <v>500.0</v>
      </c>
      <c r="G9" s="4">
        <v>77.0</v>
      </c>
      <c r="H9" s="4">
        <v>95.0</v>
      </c>
      <c r="I9" s="4">
        <v>105.0</v>
      </c>
      <c r="J9" s="4">
        <v>370000.0</v>
      </c>
      <c r="K9" s="4">
        <v>92.0</v>
      </c>
      <c r="L9" s="4">
        <v>46167.0</v>
      </c>
      <c r="M9" s="4">
        <v>11.09</v>
      </c>
      <c r="N9" s="3"/>
      <c r="O9" s="3"/>
      <c r="P9" s="3"/>
    </row>
    <row r="10" ht="15.75" customHeight="1">
      <c r="A10" s="4">
        <v>9.0</v>
      </c>
      <c r="B10" s="3" t="s">
        <v>25</v>
      </c>
      <c r="C10" s="3" t="s">
        <v>64</v>
      </c>
      <c r="D10" s="3" t="s">
        <v>65</v>
      </c>
      <c r="E10" s="3" t="s">
        <v>43</v>
      </c>
      <c r="F10" s="4">
        <v>500.0</v>
      </c>
      <c r="G10" s="4">
        <v>183.0</v>
      </c>
      <c r="H10" s="4">
        <v>218.0</v>
      </c>
      <c r="I10" s="4">
        <v>265.0</v>
      </c>
      <c r="J10" s="4">
        <v>370000.0</v>
      </c>
      <c r="K10" s="4">
        <v>222.0</v>
      </c>
      <c r="L10" s="4">
        <v>111000.0</v>
      </c>
      <c r="M10" s="4">
        <v>23.08</v>
      </c>
      <c r="N10" s="3"/>
      <c r="O10" s="3"/>
      <c r="P10" s="3"/>
    </row>
    <row r="11" ht="15.75" customHeight="1">
      <c r="A11" s="4">
        <v>10.0</v>
      </c>
      <c r="B11" s="3" t="s">
        <v>26</v>
      </c>
      <c r="C11" s="3" t="s">
        <v>66</v>
      </c>
      <c r="D11" s="3" t="s">
        <v>67</v>
      </c>
      <c r="E11" s="3" t="s">
        <v>43</v>
      </c>
      <c r="F11" s="4">
        <v>500.0</v>
      </c>
      <c r="G11" s="4">
        <v>890.0</v>
      </c>
      <c r="H11" s="4">
        <v>900.0</v>
      </c>
      <c r="I11" s="4">
        <v>890.0</v>
      </c>
      <c r="J11" s="4">
        <v>450000.0</v>
      </c>
      <c r="K11" s="4">
        <v>893.0</v>
      </c>
      <c r="L11" s="4">
        <v>446667.0</v>
      </c>
      <c r="M11" s="4">
        <v>49.81</v>
      </c>
      <c r="N11" s="3"/>
      <c r="O11" s="3"/>
      <c r="P11" s="3"/>
    </row>
    <row r="12" ht="15.75" customHeight="1">
      <c r="A12" s="4">
        <v>11.0</v>
      </c>
      <c r="B12" s="3" t="s">
        <v>29</v>
      </c>
      <c r="C12" s="3" t="s">
        <v>66</v>
      </c>
      <c r="D12" s="3" t="s">
        <v>67</v>
      </c>
      <c r="E12" s="3" t="s">
        <v>43</v>
      </c>
      <c r="F12" s="4">
        <v>500.0</v>
      </c>
      <c r="G12" s="4">
        <v>334.0</v>
      </c>
      <c r="H12" s="4">
        <v>270.0</v>
      </c>
      <c r="I12" s="4">
        <v>408.0</v>
      </c>
      <c r="J12" s="4">
        <v>450000.0</v>
      </c>
      <c r="K12" s="4">
        <v>337.0</v>
      </c>
      <c r="L12" s="4">
        <v>168667.0</v>
      </c>
      <c r="M12" s="4">
        <v>27.26</v>
      </c>
      <c r="N12" s="3"/>
      <c r="O12" s="3"/>
      <c r="P12" s="3"/>
    </row>
    <row r="13" ht="15.75" customHeight="1">
      <c r="A13" s="4">
        <v>12.0</v>
      </c>
      <c r="B13" s="3" t="s">
        <v>30</v>
      </c>
      <c r="C13" s="3" t="s">
        <v>66</v>
      </c>
      <c r="D13" s="3" t="s">
        <v>67</v>
      </c>
      <c r="E13" s="3" t="s">
        <v>43</v>
      </c>
      <c r="F13" s="4">
        <v>500.0</v>
      </c>
      <c r="G13" s="4">
        <v>219.0</v>
      </c>
      <c r="H13" s="4">
        <v>271.0</v>
      </c>
      <c r="I13" s="4">
        <v>350.0</v>
      </c>
      <c r="J13" s="4">
        <v>450000.0</v>
      </c>
      <c r="K13" s="4">
        <v>280.0</v>
      </c>
      <c r="L13" s="4">
        <v>140000.0</v>
      </c>
      <c r="M13" s="4">
        <v>23.73</v>
      </c>
      <c r="N13" s="3"/>
      <c r="O13" s="3"/>
      <c r="P13" s="3"/>
    </row>
    <row r="14" ht="15.75" customHeight="1">
      <c r="A14" s="4">
        <v>13.0</v>
      </c>
      <c r="B14" s="3" t="s">
        <v>68</v>
      </c>
      <c r="C14" s="3" t="s">
        <v>69</v>
      </c>
      <c r="D14" s="3" t="s">
        <v>70</v>
      </c>
      <c r="E14" s="3" t="s">
        <v>71</v>
      </c>
      <c r="F14" s="4">
        <v>10000.0</v>
      </c>
      <c r="G14" s="4">
        <v>203.0</v>
      </c>
      <c r="H14" s="4">
        <v>244.0</v>
      </c>
      <c r="I14" s="4">
        <v>217.0</v>
      </c>
      <c r="J14" s="4">
        <v>445000.0</v>
      </c>
      <c r="K14" s="4">
        <v>221.0</v>
      </c>
      <c r="L14" s="4">
        <v>2213333.0</v>
      </c>
      <c r="M14" s="4">
        <v>83.26</v>
      </c>
      <c r="N14" s="3"/>
      <c r="O14" s="3"/>
      <c r="P14" s="3"/>
    </row>
    <row r="15" ht="15.75" customHeight="1">
      <c r="A15" s="4">
        <v>14.0</v>
      </c>
      <c r="B15" s="3" t="s">
        <v>72</v>
      </c>
      <c r="C15" s="3" t="s">
        <v>69</v>
      </c>
      <c r="D15" s="3" t="s">
        <v>70</v>
      </c>
      <c r="E15" s="3" t="s">
        <v>71</v>
      </c>
      <c r="F15" s="4">
        <v>10000.0</v>
      </c>
      <c r="G15" s="4">
        <v>258.0</v>
      </c>
      <c r="H15" s="4">
        <v>322.0</v>
      </c>
      <c r="I15" s="4">
        <v>255.0</v>
      </c>
      <c r="J15" s="4">
        <v>445000.0</v>
      </c>
      <c r="K15" s="4">
        <v>278.0</v>
      </c>
      <c r="L15" s="4">
        <v>2783333.0</v>
      </c>
      <c r="M15" s="4">
        <v>86.22</v>
      </c>
      <c r="N15" s="3"/>
      <c r="O15" s="3"/>
      <c r="P15" s="3"/>
    </row>
    <row r="16" ht="15.75" customHeight="1">
      <c r="A16" s="4">
        <v>15.0</v>
      </c>
      <c r="B16" s="3" t="s">
        <v>73</v>
      </c>
      <c r="C16" s="3" t="s">
        <v>69</v>
      </c>
      <c r="D16" s="3" t="s">
        <v>70</v>
      </c>
      <c r="E16" s="3" t="s">
        <v>71</v>
      </c>
      <c r="F16" s="4">
        <v>10000.0</v>
      </c>
      <c r="G16" s="4">
        <v>248.0</v>
      </c>
      <c r="H16" s="4">
        <v>230.0</v>
      </c>
      <c r="I16" s="4">
        <v>236.0</v>
      </c>
      <c r="J16" s="4">
        <v>445000.0</v>
      </c>
      <c r="K16" s="4">
        <v>238.0</v>
      </c>
      <c r="L16" s="4">
        <v>2380000.0</v>
      </c>
      <c r="M16" s="4">
        <v>84.25</v>
      </c>
      <c r="N16" s="3"/>
      <c r="O16" s="3"/>
      <c r="P16" s="3"/>
    </row>
    <row r="17" ht="15.75" customHeight="1">
      <c r="A17" s="4">
        <v>16.0</v>
      </c>
      <c r="B17" s="3" t="s">
        <v>74</v>
      </c>
      <c r="C17" s="3" t="s">
        <v>75</v>
      </c>
      <c r="D17" s="3" t="s">
        <v>36</v>
      </c>
      <c r="E17" s="3" t="s">
        <v>43</v>
      </c>
      <c r="F17" s="4">
        <v>500.0</v>
      </c>
      <c r="G17" s="4">
        <v>0.0</v>
      </c>
      <c r="H17" s="4">
        <v>0.0</v>
      </c>
      <c r="I17" s="4">
        <v>0.0</v>
      </c>
      <c r="J17" s="4">
        <v>317500.0</v>
      </c>
      <c r="K17" s="4">
        <v>0.0</v>
      </c>
      <c r="L17" s="4">
        <v>0.0</v>
      </c>
      <c r="M17" s="4">
        <v>0.0</v>
      </c>
      <c r="N17" s="3"/>
      <c r="O17" s="3"/>
      <c r="P17" s="3"/>
    </row>
    <row r="18" ht="15.75" customHeight="1">
      <c r="A18" s="4">
        <v>17.0</v>
      </c>
      <c r="B18" s="3" t="s">
        <v>76</v>
      </c>
      <c r="C18" s="3" t="s">
        <v>75</v>
      </c>
      <c r="D18" s="3" t="s">
        <v>36</v>
      </c>
      <c r="E18" s="3" t="s">
        <v>43</v>
      </c>
      <c r="F18" s="4">
        <v>500.0</v>
      </c>
      <c r="G18" s="4">
        <v>0.0</v>
      </c>
      <c r="H18" s="4">
        <v>0.0</v>
      </c>
      <c r="I18" s="4">
        <v>0.0</v>
      </c>
      <c r="J18" s="4">
        <v>317500.0</v>
      </c>
      <c r="K18" s="4">
        <v>0.0</v>
      </c>
      <c r="L18" s="4">
        <v>0.0</v>
      </c>
      <c r="M18" s="4">
        <v>0.0</v>
      </c>
      <c r="N18" s="3"/>
      <c r="O18" s="3"/>
      <c r="P18" s="3"/>
    </row>
    <row r="19" ht="15.75" customHeight="1">
      <c r="A19" s="4">
        <v>18.0</v>
      </c>
      <c r="B19" s="3" t="s">
        <v>77</v>
      </c>
      <c r="C19" s="3" t="s">
        <v>75</v>
      </c>
      <c r="D19" s="3" t="s">
        <v>36</v>
      </c>
      <c r="E19" s="3" t="s">
        <v>43</v>
      </c>
      <c r="F19" s="4">
        <v>500.0</v>
      </c>
      <c r="G19" s="4">
        <v>0.0</v>
      </c>
      <c r="H19" s="4">
        <v>0.0</v>
      </c>
      <c r="I19" s="4">
        <v>0.0</v>
      </c>
      <c r="J19" s="4">
        <v>317500.0</v>
      </c>
      <c r="K19" s="4">
        <v>0.0</v>
      </c>
      <c r="L19" s="4">
        <v>0.0</v>
      </c>
      <c r="M19" s="4">
        <v>0.0</v>
      </c>
      <c r="N19" s="3"/>
      <c r="O19" s="3"/>
      <c r="P19" s="3"/>
    </row>
    <row r="20" ht="15.75" customHeight="1">
      <c r="A20" s="4">
        <v>19.0</v>
      </c>
      <c r="B20" s="3" t="s">
        <v>78</v>
      </c>
      <c r="C20" s="3" t="s">
        <v>79</v>
      </c>
      <c r="D20" s="3" t="s">
        <v>67</v>
      </c>
      <c r="E20" s="3" t="s">
        <v>38</v>
      </c>
      <c r="F20" s="4">
        <v>500.0</v>
      </c>
      <c r="G20" s="4">
        <v>0.0</v>
      </c>
      <c r="H20" s="4">
        <v>0.0</v>
      </c>
      <c r="I20" s="4">
        <v>0.0</v>
      </c>
      <c r="J20" s="4">
        <v>368333.0</v>
      </c>
      <c r="K20" s="4">
        <v>0.0</v>
      </c>
      <c r="L20" s="4">
        <v>0.0</v>
      </c>
      <c r="M20" s="4">
        <v>0.0</v>
      </c>
      <c r="N20" s="3"/>
      <c r="O20" s="3"/>
      <c r="P20" s="3"/>
    </row>
    <row r="21" ht="15.75" customHeight="1">
      <c r="A21" s="4">
        <v>20.0</v>
      </c>
      <c r="B21" s="3" t="s">
        <v>80</v>
      </c>
      <c r="C21" s="3" t="s">
        <v>79</v>
      </c>
      <c r="D21" s="3" t="s">
        <v>67</v>
      </c>
      <c r="E21" s="3" t="s">
        <v>38</v>
      </c>
      <c r="F21" s="4">
        <v>500.0</v>
      </c>
      <c r="G21" s="4">
        <v>0.0</v>
      </c>
      <c r="H21" s="4">
        <v>0.0</v>
      </c>
      <c r="I21" s="4">
        <v>0.0</v>
      </c>
      <c r="J21" s="4">
        <v>368333.0</v>
      </c>
      <c r="K21" s="4">
        <v>0.0</v>
      </c>
      <c r="L21" s="4">
        <v>0.0</v>
      </c>
      <c r="M21" s="4">
        <v>0.0</v>
      </c>
      <c r="N21" s="3"/>
      <c r="O21" s="3"/>
      <c r="P21" s="3"/>
    </row>
    <row r="22" ht="15.75" customHeight="1">
      <c r="A22" s="4">
        <v>21.0</v>
      </c>
      <c r="B22" s="3" t="s">
        <v>81</v>
      </c>
      <c r="C22" s="3" t="s">
        <v>79</v>
      </c>
      <c r="D22" s="3" t="s">
        <v>67</v>
      </c>
      <c r="E22" s="3" t="s">
        <v>38</v>
      </c>
      <c r="F22" s="4">
        <v>500.0</v>
      </c>
      <c r="G22" s="4">
        <v>0.0</v>
      </c>
      <c r="H22" s="4">
        <v>0.0</v>
      </c>
      <c r="I22" s="4">
        <v>0.0</v>
      </c>
      <c r="J22" s="4">
        <v>368333.0</v>
      </c>
      <c r="K22" s="4">
        <v>0.0</v>
      </c>
      <c r="L22" s="4">
        <v>0.0</v>
      </c>
      <c r="M22" s="4">
        <v>0.0</v>
      </c>
      <c r="N22" s="3"/>
      <c r="O22" s="3"/>
      <c r="P22" s="3"/>
    </row>
    <row r="23" ht="15.75" customHeight="1">
      <c r="A23" s="4">
        <v>22.0</v>
      </c>
      <c r="B23" s="3" t="s">
        <v>82</v>
      </c>
      <c r="C23" s="3" t="s">
        <v>83</v>
      </c>
      <c r="D23" s="3" t="s">
        <v>84</v>
      </c>
      <c r="E23" s="3" t="s">
        <v>38</v>
      </c>
      <c r="F23" s="4">
        <v>500.0</v>
      </c>
      <c r="G23" s="4">
        <v>286.0</v>
      </c>
      <c r="H23" s="4">
        <v>306.0</v>
      </c>
      <c r="I23" s="4">
        <v>160.0</v>
      </c>
      <c r="J23" s="4">
        <v>368333.0</v>
      </c>
      <c r="K23" s="4">
        <v>251.0</v>
      </c>
      <c r="L23" s="4">
        <v>125333.0</v>
      </c>
      <c r="M23" s="4">
        <v>25.39</v>
      </c>
      <c r="N23" s="3"/>
      <c r="O23" s="3"/>
      <c r="P23" s="3"/>
    </row>
    <row r="24" ht="15.75" customHeight="1">
      <c r="A24" s="4">
        <v>23.0</v>
      </c>
      <c r="B24" s="3" t="s">
        <v>85</v>
      </c>
      <c r="C24" s="3" t="s">
        <v>83</v>
      </c>
      <c r="D24" s="3" t="s">
        <v>84</v>
      </c>
      <c r="E24" s="3" t="s">
        <v>38</v>
      </c>
      <c r="F24" s="4">
        <v>500.0</v>
      </c>
      <c r="G24" s="4">
        <v>252.0</v>
      </c>
      <c r="H24" s="4">
        <v>229.0</v>
      </c>
      <c r="I24" s="4">
        <v>273.0</v>
      </c>
      <c r="J24" s="4">
        <v>368333.0</v>
      </c>
      <c r="K24" s="4">
        <v>251.0</v>
      </c>
      <c r="L24" s="4">
        <v>125667.0</v>
      </c>
      <c r="M24" s="4">
        <v>25.44</v>
      </c>
      <c r="N24" s="3"/>
      <c r="O24" s="3"/>
      <c r="P24" s="3"/>
    </row>
    <row r="25" ht="15.75" customHeight="1">
      <c r="A25" s="4">
        <v>24.0</v>
      </c>
      <c r="B25" s="3" t="s">
        <v>86</v>
      </c>
      <c r="C25" s="3" t="s">
        <v>83</v>
      </c>
      <c r="D25" s="3" t="s">
        <v>84</v>
      </c>
      <c r="E25" s="3" t="s">
        <v>38</v>
      </c>
      <c r="F25" s="4">
        <v>500.0</v>
      </c>
      <c r="G25" s="4">
        <v>315.0</v>
      </c>
      <c r="H25" s="4">
        <v>308.0</v>
      </c>
      <c r="I25" s="4">
        <v>311.0</v>
      </c>
      <c r="J25" s="4">
        <v>368333.0</v>
      </c>
      <c r="K25" s="4">
        <v>311.0</v>
      </c>
      <c r="L25" s="4">
        <v>155667.0</v>
      </c>
      <c r="M25" s="4">
        <v>29.71</v>
      </c>
      <c r="N25" s="3"/>
      <c r="O25" s="3"/>
      <c r="P25" s="3"/>
    </row>
    <row r="26" ht="15.75" customHeight="1">
      <c r="A26" s="4">
        <v>28.0</v>
      </c>
      <c r="B26" s="3" t="s">
        <v>87</v>
      </c>
      <c r="C26" s="3" t="s">
        <v>88</v>
      </c>
      <c r="D26" s="3" t="s">
        <v>41</v>
      </c>
      <c r="E26" s="3" t="s">
        <v>43</v>
      </c>
      <c r="F26" s="4">
        <v>500.0</v>
      </c>
      <c r="G26" s="4">
        <v>533.0</v>
      </c>
      <c r="H26" s="4">
        <v>558.0</v>
      </c>
      <c r="I26" s="4">
        <v>545.0</v>
      </c>
      <c r="J26" s="4">
        <v>445000.0</v>
      </c>
      <c r="K26" s="4">
        <v>545.0</v>
      </c>
      <c r="L26" s="4">
        <v>272667.0</v>
      </c>
      <c r="M26" s="4">
        <v>37.99</v>
      </c>
      <c r="N26" s="3"/>
      <c r="O26" s="3"/>
      <c r="P26" s="3"/>
    </row>
    <row r="27" ht="15.75" customHeight="1">
      <c r="A27" s="4">
        <v>29.0</v>
      </c>
      <c r="B27" s="3" t="s">
        <v>89</v>
      </c>
      <c r="C27" s="3" t="s">
        <v>88</v>
      </c>
      <c r="D27" s="3" t="s">
        <v>41</v>
      </c>
      <c r="E27" s="3" t="s">
        <v>43</v>
      </c>
      <c r="F27" s="4">
        <v>500.0</v>
      </c>
      <c r="G27" s="4">
        <v>643.0</v>
      </c>
      <c r="H27" s="4">
        <v>610.0</v>
      </c>
      <c r="I27" s="4">
        <v>620.0</v>
      </c>
      <c r="J27" s="4">
        <v>445000.0</v>
      </c>
      <c r="K27" s="4">
        <v>624.0</v>
      </c>
      <c r="L27" s="4">
        <v>312167.0</v>
      </c>
      <c r="M27" s="4">
        <v>41.23</v>
      </c>
      <c r="N27" s="3"/>
      <c r="O27" s="3"/>
      <c r="P27" s="3"/>
    </row>
    <row r="28" ht="15.75" customHeight="1">
      <c r="A28" s="4">
        <v>30.0</v>
      </c>
      <c r="B28" s="3" t="s">
        <v>90</v>
      </c>
      <c r="C28" s="3" t="s">
        <v>88</v>
      </c>
      <c r="D28" s="3" t="s">
        <v>41</v>
      </c>
      <c r="E28" s="3" t="s">
        <v>43</v>
      </c>
      <c r="F28" s="4">
        <v>500.0</v>
      </c>
      <c r="G28" s="4">
        <v>652.0</v>
      </c>
      <c r="H28" s="4">
        <v>675.0</v>
      </c>
      <c r="I28" s="4">
        <v>731.0</v>
      </c>
      <c r="J28" s="4">
        <v>445000.0</v>
      </c>
      <c r="K28" s="4">
        <v>686.0</v>
      </c>
      <c r="L28" s="4">
        <v>343000.0</v>
      </c>
      <c r="M28" s="4">
        <v>43.53</v>
      </c>
      <c r="N28" s="3"/>
      <c r="O28" s="3"/>
      <c r="P28" s="3"/>
    </row>
    <row r="29" ht="15.7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ht="15.7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ht="15.7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ht="15.7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ht="15.75" customHeight="1">
      <c r="G33" s="3"/>
    </row>
    <row r="34" ht="15.75" customHeight="1">
      <c r="G34" s="3"/>
    </row>
    <row r="35" ht="15.75" customHeight="1">
      <c r="B35" s="1" t="s">
        <v>0</v>
      </c>
      <c r="C35" s="1" t="s">
        <v>1</v>
      </c>
      <c r="D35" s="1" t="s">
        <v>31</v>
      </c>
      <c r="E35" s="1" t="s">
        <v>3</v>
      </c>
      <c r="F35" s="1" t="s">
        <v>91</v>
      </c>
      <c r="G35" s="1" t="s">
        <v>92</v>
      </c>
      <c r="H35" s="1" t="s">
        <v>93</v>
      </c>
      <c r="I35" s="1" t="s">
        <v>8</v>
      </c>
      <c r="J35" s="1" t="s">
        <v>32</v>
      </c>
      <c r="K35" s="1" t="s">
        <v>94</v>
      </c>
      <c r="L35" s="1" t="s">
        <v>33</v>
      </c>
      <c r="M35" s="1" t="s">
        <v>95</v>
      </c>
      <c r="N35" s="1" t="s">
        <v>35</v>
      </c>
      <c r="O35" s="1" t="s">
        <v>34</v>
      </c>
      <c r="P35" s="1" t="s">
        <v>35</v>
      </c>
    </row>
    <row r="36" ht="15.75" customHeight="1">
      <c r="B36" s="4">
        <v>1.0</v>
      </c>
      <c r="C36" s="9" t="s">
        <v>62</v>
      </c>
      <c r="D36" s="4">
        <v>1000000.0</v>
      </c>
      <c r="E36" s="4">
        <v>100000.0</v>
      </c>
      <c r="F36" s="4">
        <v>52.0</v>
      </c>
      <c r="G36" s="4">
        <v>48.0</v>
      </c>
      <c r="H36" s="4">
        <v>50.0</v>
      </c>
      <c r="I36" s="4">
        <v>50.0</v>
      </c>
      <c r="J36" s="4">
        <v>5000000.0</v>
      </c>
      <c r="K36" s="4">
        <v>0.5</v>
      </c>
      <c r="L36" s="4">
        <v>5.0</v>
      </c>
      <c r="M36" s="4">
        <v>2.5</v>
      </c>
      <c r="N36" s="4">
        <v>250000.0</v>
      </c>
      <c r="O36" s="4">
        <v>200.0</v>
      </c>
      <c r="P36" s="4">
        <v>250000.0</v>
      </c>
    </row>
    <row r="37" ht="15.75" customHeight="1">
      <c r="B37" s="4">
        <v>2.0</v>
      </c>
      <c r="C37" s="9" t="s">
        <v>36</v>
      </c>
      <c r="D37" s="4">
        <v>1000000.0</v>
      </c>
      <c r="E37" s="4">
        <v>100000.0</v>
      </c>
      <c r="F37" s="4">
        <v>54.0</v>
      </c>
      <c r="G37" s="4">
        <v>73.0</v>
      </c>
      <c r="H37" s="3">
        <v>63.0</v>
      </c>
      <c r="I37" s="4">
        <v>63.5</v>
      </c>
      <c r="J37" s="4">
        <v>6350000.0</v>
      </c>
      <c r="K37" s="4">
        <v>0.64</v>
      </c>
      <c r="L37" s="4">
        <v>5.0</v>
      </c>
      <c r="M37" s="4">
        <v>3.18</v>
      </c>
      <c r="N37" s="4">
        <v>317500.0</v>
      </c>
      <c r="O37" s="4">
        <v>200.0</v>
      </c>
      <c r="P37" s="4">
        <v>317500.0</v>
      </c>
    </row>
    <row r="38" ht="15.75" customHeight="1">
      <c r="B38" s="4">
        <v>3.0</v>
      </c>
      <c r="C38" s="9" t="s">
        <v>65</v>
      </c>
      <c r="D38" s="4">
        <v>1000000.0</v>
      </c>
      <c r="E38" s="4">
        <v>100000.0</v>
      </c>
      <c r="F38" s="4">
        <v>64.0</v>
      </c>
      <c r="G38" s="4">
        <v>84.0</v>
      </c>
      <c r="H38" s="3">
        <v>74.0</v>
      </c>
      <c r="I38" s="4">
        <v>74.0</v>
      </c>
      <c r="J38" s="4">
        <v>7400000.0</v>
      </c>
      <c r="K38" s="4">
        <v>0.74</v>
      </c>
      <c r="L38" s="4">
        <v>5.0</v>
      </c>
      <c r="M38" s="4">
        <v>3.7</v>
      </c>
      <c r="N38" s="4">
        <v>370000.0</v>
      </c>
      <c r="O38" s="4">
        <v>200.0</v>
      </c>
      <c r="P38" s="4">
        <v>370000.0</v>
      </c>
    </row>
    <row r="39" ht="15.75" customHeight="1">
      <c r="B39" s="4">
        <v>4.0</v>
      </c>
      <c r="C39" s="9" t="s">
        <v>67</v>
      </c>
      <c r="D39" s="4">
        <v>1000000.0</v>
      </c>
      <c r="E39" s="4">
        <v>100000.0</v>
      </c>
      <c r="F39" s="4">
        <v>85.0</v>
      </c>
      <c r="G39" s="4">
        <v>79.0</v>
      </c>
      <c r="H39" s="4">
        <v>106.0</v>
      </c>
      <c r="I39" s="4">
        <v>90.0</v>
      </c>
      <c r="J39" s="4">
        <v>9000000.0</v>
      </c>
      <c r="K39" s="4">
        <v>0.9</v>
      </c>
      <c r="L39" s="4">
        <v>5.0</v>
      </c>
      <c r="M39" s="4">
        <v>4.5</v>
      </c>
      <c r="N39" s="4">
        <v>450000.0</v>
      </c>
      <c r="O39" s="4">
        <v>200.0</v>
      </c>
      <c r="P39" s="4">
        <v>450000.0</v>
      </c>
    </row>
    <row r="40" ht="15.75" customHeight="1">
      <c r="B40" s="4">
        <v>5.0</v>
      </c>
      <c r="C40" s="9" t="s">
        <v>84</v>
      </c>
      <c r="D40" s="4">
        <v>1000000.0</v>
      </c>
      <c r="E40" s="4">
        <v>100000.0</v>
      </c>
      <c r="F40" s="4">
        <v>65.0</v>
      </c>
      <c r="G40" s="4">
        <v>93.0</v>
      </c>
      <c r="H40" s="4">
        <v>63.0</v>
      </c>
      <c r="I40" s="4">
        <v>73.67</v>
      </c>
      <c r="J40" s="4">
        <v>7366666.67</v>
      </c>
      <c r="K40" s="4">
        <v>0.74</v>
      </c>
      <c r="L40" s="4">
        <v>5.0</v>
      </c>
      <c r="M40" s="4">
        <v>3.68</v>
      </c>
      <c r="N40" s="4">
        <v>368333.0</v>
      </c>
      <c r="O40" s="4">
        <v>200.0</v>
      </c>
      <c r="P40" s="4">
        <v>368333.0</v>
      </c>
    </row>
    <row r="41" ht="15.75" customHeight="1">
      <c r="B41" s="4">
        <v>6.0</v>
      </c>
      <c r="C41" s="9" t="s">
        <v>41</v>
      </c>
      <c r="D41" s="4">
        <v>1000000.0</v>
      </c>
      <c r="E41" s="4">
        <v>100000.0</v>
      </c>
      <c r="F41" s="4">
        <v>65.0</v>
      </c>
      <c r="G41" s="4">
        <v>65.0</v>
      </c>
      <c r="H41" s="4">
        <v>82.0</v>
      </c>
      <c r="I41" s="4">
        <v>70.67</v>
      </c>
      <c r="J41" s="4">
        <v>7066666.67</v>
      </c>
      <c r="K41" s="4">
        <v>0.71</v>
      </c>
      <c r="L41" s="4">
        <v>5.0</v>
      </c>
      <c r="M41" s="4">
        <v>3.53</v>
      </c>
      <c r="N41" s="4">
        <v>353333.0</v>
      </c>
      <c r="O41" s="4">
        <v>200.0</v>
      </c>
      <c r="P41" s="4">
        <v>353333.0</v>
      </c>
    </row>
    <row r="42" ht="15.75" customHeight="1">
      <c r="B42" s="4">
        <v>7.0</v>
      </c>
      <c r="C42" s="9" t="s">
        <v>70</v>
      </c>
      <c r="D42" s="4">
        <v>1000000.0</v>
      </c>
      <c r="E42" s="4">
        <v>100000.0</v>
      </c>
      <c r="F42" s="4">
        <v>96.0</v>
      </c>
      <c r="G42" s="4">
        <v>74.0</v>
      </c>
      <c r="H42" s="4">
        <v>97.0</v>
      </c>
      <c r="I42" s="4">
        <v>89.0</v>
      </c>
      <c r="J42" s="4">
        <v>8900000.0</v>
      </c>
      <c r="K42" s="4">
        <v>0.89</v>
      </c>
      <c r="L42" s="4">
        <v>5.0</v>
      </c>
      <c r="M42" s="4">
        <v>4.45</v>
      </c>
      <c r="N42" s="4">
        <v>445000.0</v>
      </c>
      <c r="O42" s="4">
        <v>200.0</v>
      </c>
      <c r="P42" s="4">
        <v>445000.0</v>
      </c>
    </row>
    <row r="43" ht="15.75" customHeight="1">
      <c r="B43" s="4">
        <v>8.0</v>
      </c>
      <c r="C43" s="9" t="s">
        <v>96</v>
      </c>
      <c r="D43" s="4">
        <v>1000000.0</v>
      </c>
      <c r="E43" s="4">
        <v>100000.0</v>
      </c>
      <c r="F43" s="4">
        <v>88.0</v>
      </c>
      <c r="G43" s="4">
        <v>75.0</v>
      </c>
      <c r="H43" s="4">
        <v>86.0</v>
      </c>
      <c r="I43" s="4">
        <v>83.0</v>
      </c>
      <c r="J43" s="4">
        <v>8300000.0</v>
      </c>
      <c r="K43" s="4">
        <v>0.83</v>
      </c>
      <c r="L43" s="4">
        <v>5.0</v>
      </c>
      <c r="M43" s="4">
        <v>4.15</v>
      </c>
      <c r="N43" s="4">
        <v>415000.0</v>
      </c>
      <c r="O43" s="4">
        <v>200.0</v>
      </c>
      <c r="P43" s="4">
        <v>415000.0</v>
      </c>
    </row>
    <row r="44" ht="15.75" customHeight="1">
      <c r="B44" s="4">
        <v>9.0</v>
      </c>
      <c r="C44" s="9" t="s">
        <v>97</v>
      </c>
      <c r="D44" s="4">
        <v>1000000.0</v>
      </c>
      <c r="E44" s="4">
        <v>100000.0</v>
      </c>
      <c r="F44" s="4">
        <v>98.0</v>
      </c>
      <c r="G44" s="4">
        <v>123.0</v>
      </c>
      <c r="H44" s="4">
        <v>132.0</v>
      </c>
      <c r="I44" s="4">
        <v>117.67</v>
      </c>
      <c r="J44" s="4">
        <v>1.176666667E7</v>
      </c>
      <c r="K44" s="4">
        <v>1.18</v>
      </c>
      <c r="L44" s="4">
        <v>5.0</v>
      </c>
      <c r="M44" s="4">
        <v>5.88</v>
      </c>
      <c r="N44" s="4">
        <v>588333.0</v>
      </c>
      <c r="O44" s="4">
        <v>200.0</v>
      </c>
      <c r="P44" s="4">
        <v>588333.0</v>
      </c>
    </row>
    <row r="45" ht="15.75" customHeight="1">
      <c r="B45" s="4">
        <v>10.0</v>
      </c>
      <c r="C45" s="9" t="s">
        <v>38</v>
      </c>
      <c r="D45" s="4">
        <v>1000000.0</v>
      </c>
      <c r="E45" s="4">
        <v>100000.0</v>
      </c>
      <c r="F45" s="4">
        <v>108.0</v>
      </c>
      <c r="G45" s="4">
        <v>113.0</v>
      </c>
      <c r="H45" s="4">
        <v>107.0</v>
      </c>
      <c r="I45" s="4">
        <v>109.33</v>
      </c>
      <c r="J45" s="4">
        <v>1.093333333E7</v>
      </c>
      <c r="K45" s="4">
        <v>1.09</v>
      </c>
      <c r="L45" s="4">
        <v>5.0</v>
      </c>
      <c r="M45" s="4">
        <v>5.47</v>
      </c>
      <c r="N45" s="4">
        <v>546667.0</v>
      </c>
      <c r="O45" s="4">
        <v>200.0</v>
      </c>
      <c r="P45" s="4">
        <v>546667.0</v>
      </c>
    </row>
    <row r="46" ht="15.75" customHeight="1">
      <c r="B46" s="4">
        <v>11.0</v>
      </c>
      <c r="C46" s="9" t="s">
        <v>43</v>
      </c>
      <c r="D46" s="4">
        <v>1000000.0</v>
      </c>
      <c r="E46" s="4">
        <v>100000.0</v>
      </c>
      <c r="F46" s="4">
        <v>75.0</v>
      </c>
      <c r="G46" s="4">
        <v>102.0</v>
      </c>
      <c r="H46" s="4">
        <v>96.0</v>
      </c>
      <c r="I46" s="4">
        <v>91.0</v>
      </c>
      <c r="J46" s="4">
        <v>9100000.0</v>
      </c>
      <c r="K46" s="4">
        <v>0.91</v>
      </c>
      <c r="L46" s="4">
        <v>5.0</v>
      </c>
      <c r="M46" s="4">
        <v>4.55</v>
      </c>
      <c r="N46" s="4">
        <v>455000.0</v>
      </c>
      <c r="O46" s="4">
        <v>200.0</v>
      </c>
      <c r="P46" s="4">
        <v>455000.0</v>
      </c>
    </row>
    <row r="47" ht="15.75" customHeight="1">
      <c r="B47" s="4">
        <v>12.0</v>
      </c>
      <c r="C47" s="9" t="s">
        <v>71</v>
      </c>
      <c r="D47" s="4">
        <v>1000000.0</v>
      </c>
      <c r="E47" s="4">
        <v>100000.0</v>
      </c>
      <c r="F47" s="4">
        <v>113.0</v>
      </c>
      <c r="G47" s="4">
        <v>96.0</v>
      </c>
      <c r="H47" s="4">
        <v>91.0</v>
      </c>
      <c r="I47" s="4">
        <v>100.0</v>
      </c>
      <c r="J47" s="4">
        <v>1.0E7</v>
      </c>
      <c r="K47" s="4">
        <v>1.0</v>
      </c>
      <c r="L47" s="4">
        <v>5.0</v>
      </c>
      <c r="M47" s="4">
        <v>5.0</v>
      </c>
      <c r="N47" s="4">
        <v>500000.0</v>
      </c>
      <c r="O47" s="4">
        <v>200.0</v>
      </c>
      <c r="P47" s="4">
        <v>500000.0</v>
      </c>
    </row>
    <row r="48" ht="15.75" customHeight="1">
      <c r="B48" s="4">
        <v>13.0</v>
      </c>
      <c r="C48" s="9" t="s">
        <v>98</v>
      </c>
      <c r="D48" s="4">
        <v>1000000.0</v>
      </c>
      <c r="E48" s="4">
        <v>100000.0</v>
      </c>
      <c r="F48" s="4">
        <v>112.0</v>
      </c>
      <c r="G48" s="4">
        <v>99.0</v>
      </c>
      <c r="H48" s="4">
        <v>128.0</v>
      </c>
      <c r="I48" s="4">
        <v>113.0</v>
      </c>
      <c r="J48" s="4">
        <v>1.13E7</v>
      </c>
      <c r="K48" s="4">
        <v>1.13</v>
      </c>
      <c r="L48" s="4">
        <v>5.0</v>
      </c>
      <c r="M48" s="4">
        <v>5.65</v>
      </c>
      <c r="N48" s="4">
        <v>565000.0</v>
      </c>
      <c r="O48" s="4">
        <v>200.0</v>
      </c>
      <c r="P48" s="4">
        <v>565000.0</v>
      </c>
    </row>
    <row r="49" ht="15.75" customHeight="1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</row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8.13"/>
    <col customWidth="1" min="2" max="2" width="9.13"/>
    <col customWidth="1" min="14" max="14" width="17.88"/>
  </cols>
  <sheetData>
    <row r="1" ht="15.75" customHeight="1">
      <c r="A1" s="10"/>
      <c r="B1" s="10" t="s">
        <v>99</v>
      </c>
      <c r="C1" s="10" t="s">
        <v>100</v>
      </c>
      <c r="D1" s="10" t="s">
        <v>100</v>
      </c>
      <c r="E1" s="10" t="s">
        <v>3</v>
      </c>
      <c r="F1" s="10" t="s">
        <v>101</v>
      </c>
      <c r="G1" s="10" t="s">
        <v>102</v>
      </c>
      <c r="H1" s="10" t="s">
        <v>103</v>
      </c>
      <c r="I1" s="10" t="s">
        <v>8</v>
      </c>
      <c r="J1" s="10" t="s">
        <v>104</v>
      </c>
      <c r="K1" s="10" t="s">
        <v>105</v>
      </c>
      <c r="L1" s="10" t="s">
        <v>106</v>
      </c>
      <c r="M1" s="10" t="s">
        <v>107</v>
      </c>
      <c r="N1" s="10" t="s">
        <v>108</v>
      </c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ht="15.75" customHeight="1">
      <c r="A2" s="12" t="s">
        <v>109</v>
      </c>
      <c r="B2" s="13">
        <v>1.0</v>
      </c>
      <c r="C2" s="13" t="s">
        <v>110</v>
      </c>
      <c r="D2" s="13" t="s">
        <v>111</v>
      </c>
      <c r="E2" s="13">
        <v>50.0</v>
      </c>
      <c r="F2" s="13">
        <v>3369.0</v>
      </c>
      <c r="G2" s="13">
        <v>2664.0</v>
      </c>
      <c r="H2" s="13">
        <v>2851.0</v>
      </c>
      <c r="I2" s="13">
        <v>2961.0</v>
      </c>
      <c r="J2" s="13">
        <v>14833.0</v>
      </c>
      <c r="K2" s="13">
        <v>69167.0</v>
      </c>
      <c r="L2" s="13">
        <v>14833.0</v>
      </c>
      <c r="M2" s="13">
        <v>148066.67</v>
      </c>
      <c r="N2" s="13">
        <v>90.89</v>
      </c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ht="15.75" customHeight="1">
      <c r="A3" s="12" t="s">
        <v>109</v>
      </c>
      <c r="B3" s="13">
        <v>2.0</v>
      </c>
      <c r="C3" s="13" t="s">
        <v>110</v>
      </c>
      <c r="D3" s="13" t="s">
        <v>112</v>
      </c>
      <c r="E3" s="13">
        <v>5.0</v>
      </c>
      <c r="F3" s="13">
        <v>0.0</v>
      </c>
      <c r="G3" s="13">
        <v>0.0</v>
      </c>
      <c r="H3" s="13">
        <v>0.0</v>
      </c>
      <c r="I3" s="13">
        <v>0.0</v>
      </c>
      <c r="J3" s="13">
        <v>14833.0</v>
      </c>
      <c r="K3" s="13">
        <v>76833.0</v>
      </c>
      <c r="L3" s="13">
        <v>14833.0</v>
      </c>
      <c r="M3" s="13">
        <v>0.0</v>
      </c>
      <c r="N3" s="13">
        <v>0.0</v>
      </c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ht="15.75" customHeight="1">
      <c r="A4" s="12" t="s">
        <v>109</v>
      </c>
      <c r="B4" s="13">
        <v>3.0</v>
      </c>
      <c r="C4" s="13" t="s">
        <v>110</v>
      </c>
      <c r="D4" s="13" t="s">
        <v>113</v>
      </c>
      <c r="E4" s="13">
        <v>5.0</v>
      </c>
      <c r="F4" s="13">
        <v>0.0</v>
      </c>
      <c r="G4" s="13">
        <v>0.0</v>
      </c>
      <c r="H4" s="13">
        <v>0.0</v>
      </c>
      <c r="I4" s="13">
        <v>0.0</v>
      </c>
      <c r="J4" s="13">
        <v>14833.0</v>
      </c>
      <c r="K4" s="13">
        <v>140833.0</v>
      </c>
      <c r="L4" s="13">
        <v>14833.0</v>
      </c>
      <c r="M4" s="13">
        <v>0.0</v>
      </c>
      <c r="N4" s="13">
        <v>0.0</v>
      </c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ht="15.75" customHeight="1">
      <c r="A5" s="12" t="s">
        <v>109</v>
      </c>
      <c r="B5" s="13">
        <v>4.0</v>
      </c>
      <c r="C5" s="13" t="s">
        <v>110</v>
      </c>
      <c r="D5" s="13" t="s">
        <v>114</v>
      </c>
      <c r="E5" s="13">
        <v>5.0</v>
      </c>
      <c r="F5" s="13">
        <v>0.0</v>
      </c>
      <c r="G5" s="13">
        <v>0.0</v>
      </c>
      <c r="H5" s="13">
        <v>0.0</v>
      </c>
      <c r="I5" s="13">
        <v>0.0</v>
      </c>
      <c r="J5" s="13">
        <v>14833.0</v>
      </c>
      <c r="K5" s="13">
        <v>92833.0</v>
      </c>
      <c r="L5" s="13">
        <v>14833.0</v>
      </c>
      <c r="M5" s="13">
        <v>0.0</v>
      </c>
      <c r="N5" s="13">
        <v>0.0</v>
      </c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ht="15.75" customHeight="1">
      <c r="A6" s="12" t="s">
        <v>109</v>
      </c>
      <c r="B6" s="13">
        <v>5.0</v>
      </c>
      <c r="C6" s="13" t="s">
        <v>110</v>
      </c>
      <c r="D6" s="13" t="s">
        <v>115</v>
      </c>
      <c r="E6" s="13">
        <v>5.0</v>
      </c>
      <c r="F6" s="13">
        <v>0.0</v>
      </c>
      <c r="G6" s="13">
        <v>0.0</v>
      </c>
      <c r="H6" s="13">
        <v>0.0</v>
      </c>
      <c r="I6" s="13">
        <v>0.0</v>
      </c>
      <c r="J6" s="13">
        <v>14833.0</v>
      </c>
      <c r="K6" s="13">
        <v>57333.0</v>
      </c>
      <c r="L6" s="13">
        <v>14833.0</v>
      </c>
      <c r="M6" s="13">
        <v>0.0</v>
      </c>
      <c r="N6" s="13">
        <v>0.0</v>
      </c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ht="15.75" customHeight="1">
      <c r="A7" s="12" t="s">
        <v>109</v>
      </c>
      <c r="B7" s="13">
        <v>6.0</v>
      </c>
      <c r="C7" s="13" t="s">
        <v>110</v>
      </c>
      <c r="D7" s="13" t="s">
        <v>116</v>
      </c>
      <c r="E7" s="13">
        <v>5.0</v>
      </c>
      <c r="F7" s="13">
        <v>0.0</v>
      </c>
      <c r="G7" s="13">
        <v>0.0</v>
      </c>
      <c r="H7" s="13">
        <v>0.0</v>
      </c>
      <c r="I7" s="13">
        <v>0.0</v>
      </c>
      <c r="J7" s="13">
        <v>14833.0</v>
      </c>
      <c r="K7" s="13">
        <v>80167.0</v>
      </c>
      <c r="L7" s="13">
        <v>14833.0</v>
      </c>
      <c r="M7" s="13">
        <v>0.0</v>
      </c>
      <c r="N7" s="13">
        <v>0.0</v>
      </c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ht="15.75" customHeight="1">
      <c r="A8" s="12" t="s">
        <v>109</v>
      </c>
      <c r="B8" s="13">
        <v>7.0</v>
      </c>
      <c r="C8" s="13" t="s">
        <v>110</v>
      </c>
      <c r="D8" s="13" t="s">
        <v>117</v>
      </c>
      <c r="E8" s="13">
        <v>5.0</v>
      </c>
      <c r="F8" s="13">
        <v>10.0</v>
      </c>
      <c r="G8" s="13">
        <v>7.0</v>
      </c>
      <c r="H8" s="13">
        <v>5.0</v>
      </c>
      <c r="I8" s="13">
        <v>7.0</v>
      </c>
      <c r="J8" s="13">
        <v>91167.0</v>
      </c>
      <c r="K8" s="13">
        <v>35000.0</v>
      </c>
      <c r="L8" s="13">
        <v>35000.0</v>
      </c>
      <c r="M8" s="13">
        <v>36.67</v>
      </c>
      <c r="N8" s="13">
        <v>0.1</v>
      </c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ht="15.75" customHeight="1">
      <c r="A9" s="12" t="s">
        <v>109</v>
      </c>
      <c r="B9" s="13">
        <v>8.0</v>
      </c>
      <c r="C9" s="13" t="s">
        <v>110</v>
      </c>
      <c r="D9" s="13" t="s">
        <v>118</v>
      </c>
      <c r="E9" s="13">
        <v>5.0</v>
      </c>
      <c r="F9" s="13">
        <v>5.0</v>
      </c>
      <c r="G9" s="13">
        <v>4.0</v>
      </c>
      <c r="H9" s="13">
        <v>8.0</v>
      </c>
      <c r="I9" s="13">
        <v>6.0</v>
      </c>
      <c r="J9" s="13">
        <v>14833.0</v>
      </c>
      <c r="K9" s="13">
        <v>67167.0</v>
      </c>
      <c r="L9" s="13">
        <v>14833.0</v>
      </c>
      <c r="M9" s="13">
        <v>28.33</v>
      </c>
      <c r="N9" s="13">
        <v>0.19</v>
      </c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ht="15.75" customHeight="1">
      <c r="A10" s="12" t="s">
        <v>109</v>
      </c>
      <c r="B10" s="13">
        <v>9.0</v>
      </c>
      <c r="C10" s="13" t="s">
        <v>110</v>
      </c>
      <c r="D10" s="13" t="s">
        <v>119</v>
      </c>
      <c r="E10" s="13">
        <v>5.0</v>
      </c>
      <c r="F10" s="13">
        <v>1.0</v>
      </c>
      <c r="G10" s="13">
        <v>0.0</v>
      </c>
      <c r="H10" s="13">
        <v>0.0</v>
      </c>
      <c r="I10" s="13">
        <v>0.0</v>
      </c>
      <c r="J10" s="13">
        <v>14833.0</v>
      </c>
      <c r="K10" s="13">
        <v>61333.0</v>
      </c>
      <c r="L10" s="13">
        <v>14833.0</v>
      </c>
      <c r="M10" s="13">
        <v>1.67</v>
      </c>
      <c r="N10" s="13">
        <v>0.01</v>
      </c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ht="15.75" customHeight="1">
      <c r="A11" s="12" t="s">
        <v>109</v>
      </c>
      <c r="B11" s="13">
        <v>10.0</v>
      </c>
      <c r="C11" s="13" t="s">
        <v>110</v>
      </c>
      <c r="D11" s="13" t="s">
        <v>120</v>
      </c>
      <c r="E11" s="13">
        <v>5.0</v>
      </c>
      <c r="F11" s="13">
        <v>10.0</v>
      </c>
      <c r="G11" s="13">
        <v>11.0</v>
      </c>
      <c r="H11" s="13">
        <v>8.0</v>
      </c>
      <c r="I11" s="13">
        <v>10.0</v>
      </c>
      <c r="J11" s="13">
        <v>91167.0</v>
      </c>
      <c r="K11" s="13">
        <v>28333.0</v>
      </c>
      <c r="L11" s="13">
        <v>28333.0</v>
      </c>
      <c r="M11" s="13">
        <v>48.33</v>
      </c>
      <c r="N11" s="13">
        <v>0.17</v>
      </c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ht="15.75" customHeight="1">
      <c r="A12" s="12" t="s">
        <v>121</v>
      </c>
      <c r="B12" s="13">
        <v>1.0</v>
      </c>
      <c r="C12" s="13" t="s">
        <v>122</v>
      </c>
      <c r="D12" s="13" t="s">
        <v>111</v>
      </c>
      <c r="E12" s="13">
        <v>5.0</v>
      </c>
      <c r="F12" s="13">
        <v>0.0</v>
      </c>
      <c r="G12" s="13">
        <v>0.0</v>
      </c>
      <c r="H12" s="13">
        <v>0.0</v>
      </c>
      <c r="I12" s="13">
        <v>0.0</v>
      </c>
      <c r="J12" s="13">
        <v>57833.0</v>
      </c>
      <c r="K12" s="13">
        <v>69167.0</v>
      </c>
      <c r="L12" s="13">
        <v>57833.0</v>
      </c>
      <c r="M12" s="13">
        <v>0.0</v>
      </c>
      <c r="N12" s="13">
        <v>0.0</v>
      </c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ht="15.75" customHeight="1">
      <c r="A13" s="12" t="s">
        <v>121</v>
      </c>
      <c r="B13" s="13">
        <v>2.0</v>
      </c>
      <c r="C13" s="13" t="s">
        <v>122</v>
      </c>
      <c r="D13" s="13" t="s">
        <v>112</v>
      </c>
      <c r="E13" s="13">
        <v>5.0</v>
      </c>
      <c r="F13" s="13">
        <v>12.0</v>
      </c>
      <c r="G13" s="13">
        <v>10.0</v>
      </c>
      <c r="H13" s="13">
        <v>6.0</v>
      </c>
      <c r="I13" s="13">
        <v>9.0</v>
      </c>
      <c r="J13" s="13">
        <v>57833.0</v>
      </c>
      <c r="K13" s="13">
        <v>76833.0</v>
      </c>
      <c r="L13" s="13">
        <v>57833.0</v>
      </c>
      <c r="M13" s="13">
        <v>46.67</v>
      </c>
      <c r="N13" s="13">
        <v>0.08</v>
      </c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ht="15.75" customHeight="1">
      <c r="A14" s="12" t="s">
        <v>121</v>
      </c>
      <c r="B14" s="13">
        <v>3.0</v>
      </c>
      <c r="C14" s="13" t="s">
        <v>122</v>
      </c>
      <c r="D14" s="13" t="s">
        <v>113</v>
      </c>
      <c r="E14" s="13">
        <v>5.0</v>
      </c>
      <c r="F14" s="13">
        <v>3.0</v>
      </c>
      <c r="G14" s="13">
        <v>1.0</v>
      </c>
      <c r="H14" s="13">
        <v>1.0</v>
      </c>
      <c r="I14" s="13">
        <v>2.0</v>
      </c>
      <c r="J14" s="13">
        <v>57833.0</v>
      </c>
      <c r="K14" s="13">
        <v>140833.0</v>
      </c>
      <c r="L14" s="13">
        <v>57833.0</v>
      </c>
      <c r="M14" s="13">
        <v>8.33</v>
      </c>
      <c r="N14" s="13">
        <v>0.01</v>
      </c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ht="15.75" customHeight="1">
      <c r="A15" s="12" t="s">
        <v>121</v>
      </c>
      <c r="B15" s="13">
        <v>4.0</v>
      </c>
      <c r="C15" s="13" t="s">
        <v>122</v>
      </c>
      <c r="D15" s="13" t="s">
        <v>114</v>
      </c>
      <c r="E15" s="13">
        <v>5.0</v>
      </c>
      <c r="F15" s="13">
        <v>0.0</v>
      </c>
      <c r="G15" s="13">
        <v>0.0</v>
      </c>
      <c r="H15" s="13">
        <v>0.0</v>
      </c>
      <c r="I15" s="13">
        <v>0.0</v>
      </c>
      <c r="J15" s="13">
        <v>57833.0</v>
      </c>
      <c r="K15" s="13">
        <v>92833.0</v>
      </c>
      <c r="L15" s="13">
        <v>57833.0</v>
      </c>
      <c r="M15" s="13">
        <v>0.0</v>
      </c>
      <c r="N15" s="13">
        <v>0.0</v>
      </c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ht="15.75" customHeight="1">
      <c r="A16" s="12" t="s">
        <v>121</v>
      </c>
      <c r="B16" s="13">
        <v>5.0</v>
      </c>
      <c r="C16" s="13" t="s">
        <v>122</v>
      </c>
      <c r="D16" s="13" t="s">
        <v>115</v>
      </c>
      <c r="E16" s="13">
        <v>5.0</v>
      </c>
      <c r="F16" s="13">
        <v>2.0</v>
      </c>
      <c r="G16" s="13">
        <v>2.0</v>
      </c>
      <c r="H16" s="13">
        <v>2.0</v>
      </c>
      <c r="I16" s="13">
        <v>2.0</v>
      </c>
      <c r="J16" s="13">
        <v>57833.0</v>
      </c>
      <c r="K16" s="13">
        <v>57333.0</v>
      </c>
      <c r="L16" s="13">
        <v>57333.0</v>
      </c>
      <c r="M16" s="13">
        <v>10.0</v>
      </c>
      <c r="N16" s="13">
        <v>0.02</v>
      </c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ht="15.75" customHeight="1">
      <c r="A17" s="12" t="s">
        <v>121</v>
      </c>
      <c r="B17" s="13">
        <v>6.0</v>
      </c>
      <c r="C17" s="13" t="s">
        <v>122</v>
      </c>
      <c r="D17" s="13" t="s">
        <v>116</v>
      </c>
      <c r="E17" s="13">
        <v>5.0</v>
      </c>
      <c r="F17" s="13">
        <v>0.0</v>
      </c>
      <c r="G17" s="13">
        <v>0.0</v>
      </c>
      <c r="H17" s="13">
        <v>0.0</v>
      </c>
      <c r="I17" s="13">
        <v>0.0</v>
      </c>
      <c r="J17" s="13">
        <v>57833.0</v>
      </c>
      <c r="K17" s="13">
        <v>80167.0</v>
      </c>
      <c r="L17" s="13">
        <v>57833.0</v>
      </c>
      <c r="M17" s="13">
        <v>0.0</v>
      </c>
      <c r="N17" s="13">
        <v>0.0</v>
      </c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ht="15.75" customHeight="1">
      <c r="A18" s="12" t="s">
        <v>121</v>
      </c>
      <c r="B18" s="13">
        <v>7.0</v>
      </c>
      <c r="C18" s="13" t="s">
        <v>122</v>
      </c>
      <c r="D18" s="13" t="s">
        <v>117</v>
      </c>
      <c r="E18" s="13">
        <v>5.0</v>
      </c>
      <c r="F18" s="13">
        <v>7.0</v>
      </c>
      <c r="G18" s="13">
        <v>5.0</v>
      </c>
      <c r="H18" s="13">
        <v>3.0</v>
      </c>
      <c r="I18" s="13">
        <v>5.0</v>
      </c>
      <c r="J18" s="13">
        <v>63833.0</v>
      </c>
      <c r="K18" s="13">
        <v>35000.0</v>
      </c>
      <c r="L18" s="13">
        <v>35000.0</v>
      </c>
      <c r="M18" s="13">
        <v>25.0</v>
      </c>
      <c r="N18" s="13">
        <v>0.07</v>
      </c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ht="15.75" customHeight="1">
      <c r="A19" s="12" t="s">
        <v>121</v>
      </c>
      <c r="B19" s="13">
        <v>8.0</v>
      </c>
      <c r="C19" s="13" t="s">
        <v>122</v>
      </c>
      <c r="D19" s="13" t="s">
        <v>118</v>
      </c>
      <c r="E19" s="13">
        <v>5.0</v>
      </c>
      <c r="F19" s="13">
        <v>2.0</v>
      </c>
      <c r="G19" s="13">
        <v>1.0</v>
      </c>
      <c r="H19" s="13">
        <v>2.0</v>
      </c>
      <c r="I19" s="13">
        <v>2.0</v>
      </c>
      <c r="J19" s="13">
        <v>57833.0</v>
      </c>
      <c r="K19" s="13">
        <v>67167.0</v>
      </c>
      <c r="L19" s="13">
        <v>57833.0</v>
      </c>
      <c r="M19" s="13">
        <v>8.33</v>
      </c>
      <c r="N19" s="13">
        <v>0.01</v>
      </c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ht="15.75" customHeight="1">
      <c r="A20" s="12" t="s">
        <v>121</v>
      </c>
      <c r="B20" s="13">
        <v>9.0</v>
      </c>
      <c r="C20" s="13" t="s">
        <v>122</v>
      </c>
      <c r="D20" s="13" t="s">
        <v>119</v>
      </c>
      <c r="E20" s="13">
        <v>5.0</v>
      </c>
      <c r="F20" s="13">
        <v>3.0</v>
      </c>
      <c r="G20" s="13">
        <v>2.0</v>
      </c>
      <c r="H20" s="13">
        <v>5.0</v>
      </c>
      <c r="I20" s="13">
        <v>3.0</v>
      </c>
      <c r="J20" s="13">
        <v>57833.0</v>
      </c>
      <c r="K20" s="13">
        <v>61333.0</v>
      </c>
      <c r="L20" s="13">
        <v>57833.0</v>
      </c>
      <c r="M20" s="13">
        <v>16.67</v>
      </c>
      <c r="N20" s="13">
        <v>0.03</v>
      </c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ht="15.75" customHeight="1">
      <c r="A21" s="12" t="s">
        <v>121</v>
      </c>
      <c r="B21" s="13">
        <v>10.0</v>
      </c>
      <c r="C21" s="13" t="s">
        <v>122</v>
      </c>
      <c r="D21" s="13" t="s">
        <v>120</v>
      </c>
      <c r="E21" s="13">
        <v>5.0</v>
      </c>
      <c r="F21" s="13">
        <v>12.0</v>
      </c>
      <c r="G21" s="13">
        <v>13.0</v>
      </c>
      <c r="H21" s="13">
        <v>9.0</v>
      </c>
      <c r="I21" s="13">
        <v>11.0</v>
      </c>
      <c r="J21" s="13">
        <v>63833.0</v>
      </c>
      <c r="K21" s="13">
        <v>28333.0</v>
      </c>
      <c r="L21" s="13">
        <v>28333.0</v>
      </c>
      <c r="M21" s="13">
        <v>56.67</v>
      </c>
      <c r="N21" s="13">
        <v>0.2</v>
      </c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ht="15.75" customHeight="1">
      <c r="A22" s="12" t="s">
        <v>123</v>
      </c>
      <c r="B22" s="13">
        <v>1.0</v>
      </c>
      <c r="C22" s="13" t="s">
        <v>124</v>
      </c>
      <c r="D22" s="13" t="s">
        <v>111</v>
      </c>
      <c r="E22" s="13">
        <v>5.0</v>
      </c>
      <c r="F22" s="13">
        <v>0.0</v>
      </c>
      <c r="G22" s="13">
        <v>0.0</v>
      </c>
      <c r="H22" s="13">
        <v>0.0</v>
      </c>
      <c r="I22" s="13">
        <v>0.0</v>
      </c>
      <c r="J22" s="13">
        <v>55667.0</v>
      </c>
      <c r="K22" s="13">
        <v>69167.0</v>
      </c>
      <c r="L22" s="13">
        <v>55667.0</v>
      </c>
      <c r="M22" s="13">
        <v>0.0</v>
      </c>
      <c r="N22" s="13">
        <v>0.0</v>
      </c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ht="15.75" customHeight="1">
      <c r="A23" s="12" t="s">
        <v>123</v>
      </c>
      <c r="B23" s="13">
        <v>2.0</v>
      </c>
      <c r="C23" s="13" t="s">
        <v>124</v>
      </c>
      <c r="D23" s="13" t="s">
        <v>112</v>
      </c>
      <c r="E23" s="13">
        <v>5.0</v>
      </c>
      <c r="F23" s="13">
        <v>2.0</v>
      </c>
      <c r="G23" s="13">
        <v>2.0</v>
      </c>
      <c r="H23" s="13">
        <v>3.0</v>
      </c>
      <c r="I23" s="13">
        <v>2.0</v>
      </c>
      <c r="J23" s="13">
        <v>55667.0</v>
      </c>
      <c r="K23" s="13">
        <v>76833.0</v>
      </c>
      <c r="L23" s="13">
        <v>55667.0</v>
      </c>
      <c r="M23" s="13">
        <v>11.67</v>
      </c>
      <c r="N23" s="13">
        <v>0.02</v>
      </c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ht="15.75" customHeight="1">
      <c r="A24" s="12" t="s">
        <v>123</v>
      </c>
      <c r="B24" s="13">
        <v>3.0</v>
      </c>
      <c r="C24" s="13" t="s">
        <v>124</v>
      </c>
      <c r="D24" s="13" t="s">
        <v>113</v>
      </c>
      <c r="E24" s="13">
        <v>5.0</v>
      </c>
      <c r="F24" s="13">
        <v>317.0</v>
      </c>
      <c r="G24" s="13">
        <v>318.0</v>
      </c>
      <c r="H24" s="13">
        <v>284.0</v>
      </c>
      <c r="I24" s="13">
        <v>306.0</v>
      </c>
      <c r="J24" s="13">
        <v>55667.0</v>
      </c>
      <c r="K24" s="13">
        <v>140833.0</v>
      </c>
      <c r="L24" s="13">
        <v>55667.0</v>
      </c>
      <c r="M24" s="13">
        <v>1531.67</v>
      </c>
      <c r="N24" s="13">
        <v>2.68</v>
      </c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ht="15.75" customHeight="1">
      <c r="A25" s="12" t="s">
        <v>123</v>
      </c>
      <c r="B25" s="13">
        <v>4.0</v>
      </c>
      <c r="C25" s="13" t="s">
        <v>124</v>
      </c>
      <c r="D25" s="13" t="s">
        <v>114</v>
      </c>
      <c r="E25" s="13">
        <v>5.0</v>
      </c>
      <c r="F25" s="13">
        <v>0.0</v>
      </c>
      <c r="G25" s="13">
        <v>0.0</v>
      </c>
      <c r="H25" s="13">
        <v>0.0</v>
      </c>
      <c r="I25" s="13">
        <v>0.0</v>
      </c>
      <c r="J25" s="13">
        <v>55667.0</v>
      </c>
      <c r="K25" s="13">
        <v>92833.0</v>
      </c>
      <c r="L25" s="13">
        <v>55667.0</v>
      </c>
      <c r="M25" s="13">
        <v>0.0</v>
      </c>
      <c r="N25" s="13">
        <v>0.0</v>
      </c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ht="15.75" customHeight="1">
      <c r="A26" s="12" t="s">
        <v>123</v>
      </c>
      <c r="B26" s="13">
        <v>5.0</v>
      </c>
      <c r="C26" s="13" t="s">
        <v>124</v>
      </c>
      <c r="D26" s="13" t="s">
        <v>115</v>
      </c>
      <c r="E26" s="13">
        <v>5.0</v>
      </c>
      <c r="F26" s="13">
        <v>0.0</v>
      </c>
      <c r="G26" s="13">
        <v>3.0</v>
      </c>
      <c r="H26" s="13">
        <v>10.0</v>
      </c>
      <c r="I26" s="13">
        <v>4.0</v>
      </c>
      <c r="J26" s="13">
        <v>55667.0</v>
      </c>
      <c r="K26" s="13">
        <v>57333.0</v>
      </c>
      <c r="L26" s="13">
        <v>55667.0</v>
      </c>
      <c r="M26" s="13">
        <v>21.67</v>
      </c>
      <c r="N26" s="13">
        <v>0.04</v>
      </c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ht="15.75" customHeight="1">
      <c r="A27" s="12" t="s">
        <v>123</v>
      </c>
      <c r="B27" s="13">
        <v>6.0</v>
      </c>
      <c r="C27" s="13" t="s">
        <v>124</v>
      </c>
      <c r="D27" s="13" t="s">
        <v>116</v>
      </c>
      <c r="E27" s="13">
        <v>5.0</v>
      </c>
      <c r="F27" s="13">
        <v>0.0</v>
      </c>
      <c r="G27" s="13">
        <v>0.0</v>
      </c>
      <c r="H27" s="13">
        <v>0.0</v>
      </c>
      <c r="I27" s="13">
        <v>0.0</v>
      </c>
      <c r="J27" s="13">
        <v>55667.0</v>
      </c>
      <c r="K27" s="13">
        <v>80167.0</v>
      </c>
      <c r="L27" s="13">
        <v>55667.0</v>
      </c>
      <c r="M27" s="13">
        <v>0.0</v>
      </c>
      <c r="N27" s="13">
        <v>0.0</v>
      </c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ht="15.75" customHeight="1">
      <c r="A28" s="12" t="s">
        <v>123</v>
      </c>
      <c r="B28" s="13">
        <v>7.0</v>
      </c>
      <c r="C28" s="13" t="s">
        <v>124</v>
      </c>
      <c r="D28" s="13" t="s">
        <v>117</v>
      </c>
      <c r="E28" s="13">
        <v>5.0</v>
      </c>
      <c r="F28" s="13">
        <v>2.0</v>
      </c>
      <c r="G28" s="13">
        <v>3.0</v>
      </c>
      <c r="H28" s="13">
        <v>4.0</v>
      </c>
      <c r="I28" s="13">
        <v>3.0</v>
      </c>
      <c r="J28" s="13">
        <v>84167.0</v>
      </c>
      <c r="K28" s="13">
        <v>35000.0</v>
      </c>
      <c r="L28" s="13">
        <v>35000.0</v>
      </c>
      <c r="M28" s="13">
        <v>15.0</v>
      </c>
      <c r="N28" s="13">
        <v>0.04</v>
      </c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ht="15.75" customHeight="1">
      <c r="A29" s="12" t="s">
        <v>123</v>
      </c>
      <c r="B29" s="13">
        <v>8.0</v>
      </c>
      <c r="C29" s="13" t="s">
        <v>124</v>
      </c>
      <c r="D29" s="13" t="s">
        <v>118</v>
      </c>
      <c r="E29" s="13">
        <v>5.0</v>
      </c>
      <c r="F29" s="13">
        <v>3.0</v>
      </c>
      <c r="G29" s="13">
        <v>3.0</v>
      </c>
      <c r="H29" s="13">
        <v>1.0</v>
      </c>
      <c r="I29" s="13">
        <v>2.0</v>
      </c>
      <c r="J29" s="13">
        <v>55667.0</v>
      </c>
      <c r="K29" s="13">
        <v>67167.0</v>
      </c>
      <c r="L29" s="13">
        <v>55667.0</v>
      </c>
      <c r="M29" s="13">
        <v>11.67</v>
      </c>
      <c r="N29" s="13">
        <v>0.02</v>
      </c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ht="15.75" customHeight="1">
      <c r="A30" s="12" t="s">
        <v>123</v>
      </c>
      <c r="B30" s="13">
        <v>9.0</v>
      </c>
      <c r="C30" s="13" t="s">
        <v>124</v>
      </c>
      <c r="D30" s="13" t="s">
        <v>119</v>
      </c>
      <c r="E30" s="13">
        <v>5.0</v>
      </c>
      <c r="F30" s="13">
        <v>1.0</v>
      </c>
      <c r="G30" s="13">
        <v>0.0</v>
      </c>
      <c r="H30" s="13">
        <v>0.0</v>
      </c>
      <c r="I30" s="13">
        <v>0.0</v>
      </c>
      <c r="J30" s="13">
        <v>55667.0</v>
      </c>
      <c r="K30" s="13">
        <v>61333.0</v>
      </c>
      <c r="L30" s="13">
        <v>55667.0</v>
      </c>
      <c r="M30" s="13">
        <v>1.67</v>
      </c>
      <c r="N30" s="13">
        <v>0.0</v>
      </c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ht="15.75" customHeight="1">
      <c r="A31" s="12" t="s">
        <v>123</v>
      </c>
      <c r="B31" s="13">
        <v>10.0</v>
      </c>
      <c r="C31" s="13" t="s">
        <v>124</v>
      </c>
      <c r="D31" s="13" t="s">
        <v>120</v>
      </c>
      <c r="E31" s="13">
        <v>5.0</v>
      </c>
      <c r="F31" s="13">
        <v>6.0</v>
      </c>
      <c r="G31" s="13">
        <v>4.0</v>
      </c>
      <c r="H31" s="13">
        <v>3.0</v>
      </c>
      <c r="I31" s="13">
        <v>4.0</v>
      </c>
      <c r="J31" s="13">
        <v>76667.0</v>
      </c>
      <c r="K31" s="13">
        <v>28333.0</v>
      </c>
      <c r="L31" s="13">
        <v>28333.0</v>
      </c>
      <c r="M31" s="13">
        <v>21.67</v>
      </c>
      <c r="N31" s="13">
        <v>0.08</v>
      </c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ht="15.75" customHeight="1">
      <c r="A32" s="12" t="s">
        <v>125</v>
      </c>
      <c r="B32" s="13">
        <v>1.0</v>
      </c>
      <c r="C32" s="13" t="s">
        <v>126</v>
      </c>
      <c r="D32" s="13" t="s">
        <v>111</v>
      </c>
      <c r="E32" s="13">
        <v>5.0</v>
      </c>
      <c r="F32" s="13">
        <v>0.0</v>
      </c>
      <c r="G32" s="13">
        <v>0.0</v>
      </c>
      <c r="H32" s="13">
        <v>0.0</v>
      </c>
      <c r="I32" s="13">
        <v>0.0</v>
      </c>
      <c r="J32" s="13">
        <v>83500.0</v>
      </c>
      <c r="K32" s="13">
        <v>69167.0</v>
      </c>
      <c r="L32" s="13">
        <v>69167.0</v>
      </c>
      <c r="M32" s="13">
        <v>0.0</v>
      </c>
      <c r="N32" s="13">
        <v>0.0</v>
      </c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ht="15.75" customHeight="1">
      <c r="A33" s="12" t="s">
        <v>125</v>
      </c>
      <c r="B33" s="13">
        <v>2.0</v>
      </c>
      <c r="C33" s="13" t="s">
        <v>126</v>
      </c>
      <c r="D33" s="13" t="s">
        <v>112</v>
      </c>
      <c r="E33" s="13">
        <v>5.0</v>
      </c>
      <c r="F33" s="13">
        <v>0.0</v>
      </c>
      <c r="G33" s="13">
        <v>1.0</v>
      </c>
      <c r="H33" s="13">
        <v>1.0</v>
      </c>
      <c r="I33" s="13">
        <v>1.0</v>
      </c>
      <c r="J33" s="13">
        <v>83500.0</v>
      </c>
      <c r="K33" s="13">
        <v>76833.0</v>
      </c>
      <c r="L33" s="13">
        <v>76833.0</v>
      </c>
      <c r="M33" s="13">
        <v>3.33</v>
      </c>
      <c r="N33" s="13">
        <v>0.0</v>
      </c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ht="15.75" customHeight="1">
      <c r="A34" s="12" t="s">
        <v>125</v>
      </c>
      <c r="B34" s="13">
        <v>3.0</v>
      </c>
      <c r="C34" s="13" t="s">
        <v>126</v>
      </c>
      <c r="D34" s="13" t="s">
        <v>113</v>
      </c>
      <c r="E34" s="13">
        <v>5.0</v>
      </c>
      <c r="F34" s="13">
        <v>68.0</v>
      </c>
      <c r="G34" s="13">
        <v>86.0</v>
      </c>
      <c r="H34" s="13">
        <v>73.0</v>
      </c>
      <c r="I34" s="13">
        <v>76.0</v>
      </c>
      <c r="J34" s="13">
        <v>83500.0</v>
      </c>
      <c r="K34" s="13">
        <v>140833.0</v>
      </c>
      <c r="L34" s="13">
        <v>83500.0</v>
      </c>
      <c r="M34" s="13">
        <v>378.33</v>
      </c>
      <c r="N34" s="13">
        <v>0.45</v>
      </c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ht="15.75" customHeight="1">
      <c r="A35" s="12" t="s">
        <v>125</v>
      </c>
      <c r="B35" s="13">
        <v>4.0</v>
      </c>
      <c r="C35" s="13" t="s">
        <v>126</v>
      </c>
      <c r="D35" s="13" t="s">
        <v>114</v>
      </c>
      <c r="E35" s="13">
        <v>5.0</v>
      </c>
      <c r="F35" s="13">
        <v>383.0</v>
      </c>
      <c r="G35" s="13">
        <v>413.0</v>
      </c>
      <c r="H35" s="13">
        <v>338.0</v>
      </c>
      <c r="I35" s="13">
        <v>378.0</v>
      </c>
      <c r="J35" s="13">
        <v>83500.0</v>
      </c>
      <c r="K35" s="13">
        <v>92833.0</v>
      </c>
      <c r="L35" s="13">
        <v>83500.0</v>
      </c>
      <c r="M35" s="13">
        <v>1890.0</v>
      </c>
      <c r="N35" s="13">
        <v>2.21</v>
      </c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ht="15.75" customHeight="1">
      <c r="A36" s="12" t="s">
        <v>125</v>
      </c>
      <c r="B36" s="13">
        <v>5.0</v>
      </c>
      <c r="C36" s="13" t="s">
        <v>126</v>
      </c>
      <c r="D36" s="13" t="s">
        <v>115</v>
      </c>
      <c r="E36" s="13">
        <v>5.0</v>
      </c>
      <c r="F36" s="13">
        <v>193.0</v>
      </c>
      <c r="G36" s="13">
        <v>38.0</v>
      </c>
      <c r="H36" s="13">
        <v>22.0</v>
      </c>
      <c r="I36" s="13">
        <v>84.0</v>
      </c>
      <c r="J36" s="13">
        <v>83500.0</v>
      </c>
      <c r="K36" s="13">
        <v>57333.0</v>
      </c>
      <c r="L36" s="13">
        <v>57333.0</v>
      </c>
      <c r="M36" s="13">
        <v>421.67</v>
      </c>
      <c r="N36" s="13">
        <v>0.73</v>
      </c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ht="15.75" customHeight="1">
      <c r="A37" s="12" t="s">
        <v>125</v>
      </c>
      <c r="B37" s="13">
        <v>6.0</v>
      </c>
      <c r="C37" s="13" t="s">
        <v>126</v>
      </c>
      <c r="D37" s="13" t="s">
        <v>116</v>
      </c>
      <c r="E37" s="13">
        <v>5.0</v>
      </c>
      <c r="F37" s="13">
        <v>0.0</v>
      </c>
      <c r="G37" s="13">
        <v>0.0</v>
      </c>
      <c r="H37" s="13">
        <v>0.0</v>
      </c>
      <c r="I37" s="13">
        <v>0.0</v>
      </c>
      <c r="J37" s="13">
        <v>83500.0</v>
      </c>
      <c r="K37" s="13">
        <v>80167.0</v>
      </c>
      <c r="L37" s="13">
        <v>80167.0</v>
      </c>
      <c r="M37" s="13">
        <v>0.0</v>
      </c>
      <c r="N37" s="13">
        <v>0.0</v>
      </c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ht="15.75" customHeight="1">
      <c r="A38" s="12" t="s">
        <v>125</v>
      </c>
      <c r="B38" s="13">
        <v>7.0</v>
      </c>
      <c r="C38" s="13" t="s">
        <v>126</v>
      </c>
      <c r="D38" s="13" t="s">
        <v>117</v>
      </c>
      <c r="E38" s="13">
        <v>5.0</v>
      </c>
      <c r="F38" s="13">
        <v>16.0</v>
      </c>
      <c r="G38" s="13">
        <v>28.0</v>
      </c>
      <c r="H38" s="13">
        <v>14.0</v>
      </c>
      <c r="I38" s="13">
        <v>19.0</v>
      </c>
      <c r="J38" s="13">
        <v>45500.0</v>
      </c>
      <c r="K38" s="13">
        <v>35000.0</v>
      </c>
      <c r="L38" s="13">
        <v>35000.0</v>
      </c>
      <c r="M38" s="13">
        <v>96.67</v>
      </c>
      <c r="N38" s="13">
        <v>0.28</v>
      </c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ht="15.75" customHeight="1">
      <c r="A39" s="12" t="s">
        <v>125</v>
      </c>
      <c r="B39" s="13">
        <v>8.0</v>
      </c>
      <c r="C39" s="13" t="s">
        <v>126</v>
      </c>
      <c r="D39" s="13" t="s">
        <v>118</v>
      </c>
      <c r="E39" s="13">
        <v>5.0</v>
      </c>
      <c r="F39" s="13">
        <v>9.0</v>
      </c>
      <c r="G39" s="13">
        <v>5.0</v>
      </c>
      <c r="H39" s="13">
        <v>4.0</v>
      </c>
      <c r="I39" s="13">
        <v>6.0</v>
      </c>
      <c r="J39" s="13">
        <v>83500.0</v>
      </c>
      <c r="K39" s="13">
        <v>67167.0</v>
      </c>
      <c r="L39" s="13">
        <v>67167.0</v>
      </c>
      <c r="M39" s="13">
        <v>30.0</v>
      </c>
      <c r="N39" s="13">
        <v>0.04</v>
      </c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ht="15.75" customHeight="1">
      <c r="A40" s="12" t="s">
        <v>125</v>
      </c>
      <c r="B40" s="13">
        <v>9.0</v>
      </c>
      <c r="C40" s="13" t="s">
        <v>126</v>
      </c>
      <c r="D40" s="13" t="s">
        <v>119</v>
      </c>
      <c r="E40" s="13">
        <v>5.0</v>
      </c>
      <c r="F40" s="13">
        <v>0.0</v>
      </c>
      <c r="G40" s="13">
        <v>0.0</v>
      </c>
      <c r="H40" s="13">
        <v>0.0</v>
      </c>
      <c r="I40" s="13">
        <v>0.0</v>
      </c>
      <c r="J40" s="13">
        <v>83500.0</v>
      </c>
      <c r="K40" s="13">
        <v>61333.0</v>
      </c>
      <c r="L40" s="13">
        <v>61333.0</v>
      </c>
      <c r="M40" s="13">
        <v>0.0</v>
      </c>
      <c r="N40" s="13">
        <v>0.0</v>
      </c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ht="15.75" customHeight="1">
      <c r="A41" s="12" t="s">
        <v>125</v>
      </c>
      <c r="B41" s="13">
        <v>10.0</v>
      </c>
      <c r="C41" s="13" t="s">
        <v>126</v>
      </c>
      <c r="D41" s="13" t="s">
        <v>120</v>
      </c>
      <c r="E41" s="13">
        <v>5.0</v>
      </c>
      <c r="F41" s="13">
        <v>8.0</v>
      </c>
      <c r="G41" s="13">
        <v>6.0</v>
      </c>
      <c r="H41" s="13">
        <v>8.0</v>
      </c>
      <c r="I41" s="13">
        <v>7.0</v>
      </c>
      <c r="J41" s="13">
        <v>45500.0</v>
      </c>
      <c r="K41" s="13">
        <v>28333.0</v>
      </c>
      <c r="L41" s="13">
        <v>28333.0</v>
      </c>
      <c r="M41" s="13">
        <v>36.67</v>
      </c>
      <c r="N41" s="13">
        <v>0.13</v>
      </c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ht="15.75" customHeight="1">
      <c r="A42" s="12" t="s">
        <v>127</v>
      </c>
      <c r="B42" s="13">
        <v>1.0</v>
      </c>
      <c r="C42" s="13" t="s">
        <v>128</v>
      </c>
      <c r="D42" s="13" t="s">
        <v>111</v>
      </c>
      <c r="E42" s="13">
        <v>5.0</v>
      </c>
      <c r="F42" s="13">
        <v>0.0</v>
      </c>
      <c r="G42" s="13">
        <v>0.0</v>
      </c>
      <c r="H42" s="13">
        <v>0.0</v>
      </c>
      <c r="I42" s="13">
        <v>0.0</v>
      </c>
      <c r="J42" s="13">
        <v>64167.0</v>
      </c>
      <c r="K42" s="13">
        <v>69167.0</v>
      </c>
      <c r="L42" s="13">
        <v>64167.0</v>
      </c>
      <c r="M42" s="13">
        <v>0.0</v>
      </c>
      <c r="N42" s="13">
        <v>0.0</v>
      </c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ht="15.75" customHeight="1">
      <c r="A43" s="12" t="s">
        <v>127</v>
      </c>
      <c r="B43" s="13">
        <v>2.0</v>
      </c>
      <c r="C43" s="13" t="s">
        <v>128</v>
      </c>
      <c r="D43" s="13" t="s">
        <v>112</v>
      </c>
      <c r="E43" s="13">
        <v>5.0</v>
      </c>
      <c r="F43" s="13">
        <v>4.0</v>
      </c>
      <c r="G43" s="13">
        <v>0.0</v>
      </c>
      <c r="H43" s="13">
        <v>1.0</v>
      </c>
      <c r="I43" s="13">
        <v>2.0</v>
      </c>
      <c r="J43" s="13">
        <v>64167.0</v>
      </c>
      <c r="K43" s="13">
        <v>76833.0</v>
      </c>
      <c r="L43" s="13">
        <v>64167.0</v>
      </c>
      <c r="M43" s="13">
        <v>8.33</v>
      </c>
      <c r="N43" s="13">
        <v>0.01</v>
      </c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ht="15.75" customHeight="1">
      <c r="A44" s="12" t="s">
        <v>127</v>
      </c>
      <c r="B44" s="13">
        <v>3.0</v>
      </c>
      <c r="C44" s="13" t="s">
        <v>128</v>
      </c>
      <c r="D44" s="13" t="s">
        <v>113</v>
      </c>
      <c r="E44" s="13">
        <v>5.0</v>
      </c>
      <c r="F44" s="13">
        <v>0.0</v>
      </c>
      <c r="G44" s="13">
        <v>0.0</v>
      </c>
      <c r="H44" s="13">
        <v>0.0</v>
      </c>
      <c r="I44" s="13">
        <v>0.0</v>
      </c>
      <c r="J44" s="13">
        <v>64167.0</v>
      </c>
      <c r="K44" s="13">
        <v>140833.0</v>
      </c>
      <c r="L44" s="13">
        <v>64167.0</v>
      </c>
      <c r="M44" s="13">
        <v>0.0</v>
      </c>
      <c r="N44" s="13">
        <v>0.0</v>
      </c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ht="15.75" customHeight="1">
      <c r="A45" s="12" t="s">
        <v>127</v>
      </c>
      <c r="B45" s="13">
        <v>4.0</v>
      </c>
      <c r="C45" s="13" t="s">
        <v>128</v>
      </c>
      <c r="D45" s="13" t="s">
        <v>114</v>
      </c>
      <c r="E45" s="13">
        <v>5.0</v>
      </c>
      <c r="F45" s="13">
        <v>10.0</v>
      </c>
      <c r="G45" s="13">
        <v>23.0</v>
      </c>
      <c r="H45" s="13">
        <v>21.0</v>
      </c>
      <c r="I45" s="13">
        <v>18.0</v>
      </c>
      <c r="J45" s="13">
        <v>64167.0</v>
      </c>
      <c r="K45" s="13">
        <v>92833.0</v>
      </c>
      <c r="L45" s="13">
        <v>64167.0</v>
      </c>
      <c r="M45" s="13">
        <v>90.0</v>
      </c>
      <c r="N45" s="13">
        <v>0.14</v>
      </c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ht="15.75" customHeight="1">
      <c r="A46" s="12" t="s">
        <v>127</v>
      </c>
      <c r="B46" s="13">
        <v>5.0</v>
      </c>
      <c r="C46" s="13" t="s">
        <v>128</v>
      </c>
      <c r="D46" s="13" t="s">
        <v>115</v>
      </c>
      <c r="E46" s="13">
        <v>5.0</v>
      </c>
      <c r="F46" s="13">
        <v>13.0</v>
      </c>
      <c r="G46" s="13">
        <v>27.0</v>
      </c>
      <c r="H46" s="13">
        <v>96.0</v>
      </c>
      <c r="I46" s="13">
        <v>45.0</v>
      </c>
      <c r="J46" s="13">
        <v>64167.0</v>
      </c>
      <c r="K46" s="13">
        <v>57333.0</v>
      </c>
      <c r="L46" s="13">
        <v>57333.0</v>
      </c>
      <c r="M46" s="13">
        <v>226.67</v>
      </c>
      <c r="N46" s="13">
        <v>0.39</v>
      </c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ht="15.75" customHeight="1">
      <c r="A47" s="12" t="s">
        <v>127</v>
      </c>
      <c r="B47" s="13">
        <v>6.0</v>
      </c>
      <c r="C47" s="13" t="s">
        <v>128</v>
      </c>
      <c r="D47" s="13" t="s">
        <v>116</v>
      </c>
      <c r="E47" s="13">
        <v>5.0</v>
      </c>
      <c r="F47" s="13">
        <v>0.0</v>
      </c>
      <c r="G47" s="13">
        <v>0.0</v>
      </c>
      <c r="H47" s="13">
        <v>0.0</v>
      </c>
      <c r="I47" s="13">
        <v>0.0</v>
      </c>
      <c r="J47" s="13">
        <v>64167.0</v>
      </c>
      <c r="K47" s="13">
        <v>80167.0</v>
      </c>
      <c r="L47" s="13">
        <v>64167.0</v>
      </c>
      <c r="M47" s="13">
        <v>0.0</v>
      </c>
      <c r="N47" s="13">
        <v>0.0</v>
      </c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ht="15.75" customHeight="1">
      <c r="A48" s="12" t="s">
        <v>127</v>
      </c>
      <c r="B48" s="13">
        <v>7.0</v>
      </c>
      <c r="C48" s="13" t="s">
        <v>128</v>
      </c>
      <c r="D48" s="13" t="s">
        <v>117</v>
      </c>
      <c r="E48" s="13">
        <v>5.0</v>
      </c>
      <c r="F48" s="13">
        <v>6.0</v>
      </c>
      <c r="G48" s="13">
        <v>6.0</v>
      </c>
      <c r="H48" s="13">
        <v>1.0</v>
      </c>
      <c r="I48" s="13">
        <v>4.0</v>
      </c>
      <c r="J48" s="13">
        <v>68167.0</v>
      </c>
      <c r="K48" s="13">
        <v>35000.0</v>
      </c>
      <c r="L48" s="13">
        <v>35000.0</v>
      </c>
      <c r="M48" s="13">
        <v>21.67</v>
      </c>
      <c r="N48" s="13">
        <v>0.06</v>
      </c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ht="15.75" customHeight="1">
      <c r="A49" s="12" t="s">
        <v>127</v>
      </c>
      <c r="B49" s="13">
        <v>8.0</v>
      </c>
      <c r="C49" s="13" t="s">
        <v>128</v>
      </c>
      <c r="D49" s="13" t="s">
        <v>118</v>
      </c>
      <c r="E49" s="13">
        <v>5.0</v>
      </c>
      <c r="F49" s="13">
        <v>4.0</v>
      </c>
      <c r="G49" s="13">
        <v>1.0</v>
      </c>
      <c r="H49" s="13">
        <v>4.0</v>
      </c>
      <c r="I49" s="13">
        <v>3.0</v>
      </c>
      <c r="J49" s="13">
        <v>64167.0</v>
      </c>
      <c r="K49" s="13">
        <v>67167.0</v>
      </c>
      <c r="L49" s="13">
        <v>64167.0</v>
      </c>
      <c r="M49" s="13">
        <v>15.0</v>
      </c>
      <c r="N49" s="13">
        <v>0.02</v>
      </c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ht="15.75" customHeight="1">
      <c r="A50" s="12" t="s">
        <v>127</v>
      </c>
      <c r="B50" s="13">
        <v>9.0</v>
      </c>
      <c r="C50" s="13" t="s">
        <v>128</v>
      </c>
      <c r="D50" s="13" t="s">
        <v>119</v>
      </c>
      <c r="E50" s="13">
        <v>5.0</v>
      </c>
      <c r="F50" s="13">
        <v>1.0</v>
      </c>
      <c r="G50" s="13">
        <v>1.0</v>
      </c>
      <c r="H50" s="13">
        <v>1.0</v>
      </c>
      <c r="I50" s="13">
        <v>1.0</v>
      </c>
      <c r="J50" s="13">
        <v>64167.0</v>
      </c>
      <c r="K50" s="13">
        <v>61333.0</v>
      </c>
      <c r="L50" s="13">
        <v>61333.0</v>
      </c>
      <c r="M50" s="13">
        <v>5.0</v>
      </c>
      <c r="N50" s="13">
        <v>0.01</v>
      </c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ht="15.75" customHeight="1">
      <c r="A51" s="12" t="s">
        <v>127</v>
      </c>
      <c r="B51" s="13">
        <v>10.0</v>
      </c>
      <c r="C51" s="13" t="s">
        <v>128</v>
      </c>
      <c r="D51" s="13" t="s">
        <v>120</v>
      </c>
      <c r="E51" s="13">
        <v>5.0</v>
      </c>
      <c r="F51" s="13">
        <v>3.0</v>
      </c>
      <c r="G51" s="13">
        <v>5.0</v>
      </c>
      <c r="H51" s="13">
        <v>9.0</v>
      </c>
      <c r="I51" s="13">
        <v>6.0</v>
      </c>
      <c r="J51" s="13">
        <v>68167.0</v>
      </c>
      <c r="K51" s="13">
        <v>28333.0</v>
      </c>
      <c r="L51" s="13">
        <v>28333.0</v>
      </c>
      <c r="M51" s="13">
        <v>28.33</v>
      </c>
      <c r="N51" s="13">
        <v>0.1</v>
      </c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ht="15.75" customHeight="1">
      <c r="A52" s="12" t="s">
        <v>129</v>
      </c>
      <c r="B52" s="13">
        <v>1.0</v>
      </c>
      <c r="C52" s="13" t="s">
        <v>130</v>
      </c>
      <c r="D52" s="13" t="s">
        <v>111</v>
      </c>
      <c r="E52" s="13">
        <v>5.0</v>
      </c>
      <c r="F52" s="13">
        <v>0.0</v>
      </c>
      <c r="G52" s="13">
        <v>0.0</v>
      </c>
      <c r="H52" s="13">
        <v>0.0</v>
      </c>
      <c r="I52" s="13">
        <v>0.0</v>
      </c>
      <c r="J52" s="13">
        <v>33833.0</v>
      </c>
      <c r="K52" s="13">
        <v>45333.0</v>
      </c>
      <c r="L52" s="13">
        <v>33833.0</v>
      </c>
      <c r="M52" s="13">
        <v>0.0</v>
      </c>
      <c r="N52" s="13">
        <v>0.0</v>
      </c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ht="15.75" customHeight="1">
      <c r="A53" s="12" t="s">
        <v>129</v>
      </c>
      <c r="B53" s="13">
        <v>2.0</v>
      </c>
      <c r="C53" s="13" t="s">
        <v>130</v>
      </c>
      <c r="D53" s="13" t="s">
        <v>112</v>
      </c>
      <c r="E53" s="13">
        <v>5.0</v>
      </c>
      <c r="F53" s="13">
        <v>5.0</v>
      </c>
      <c r="G53" s="13">
        <v>4.0</v>
      </c>
      <c r="H53" s="13">
        <v>2.0</v>
      </c>
      <c r="I53" s="13">
        <v>4.0</v>
      </c>
      <c r="J53" s="13">
        <v>33833.0</v>
      </c>
      <c r="K53" s="13">
        <v>67500.0</v>
      </c>
      <c r="L53" s="13">
        <v>33833.0</v>
      </c>
      <c r="M53" s="13">
        <v>18.33</v>
      </c>
      <c r="N53" s="13">
        <v>0.05</v>
      </c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ht="15.75" customHeight="1">
      <c r="A54" s="12" t="s">
        <v>129</v>
      </c>
      <c r="B54" s="13">
        <v>3.0</v>
      </c>
      <c r="C54" s="13" t="s">
        <v>130</v>
      </c>
      <c r="D54" s="13" t="s">
        <v>113</v>
      </c>
      <c r="E54" s="13">
        <v>5.0</v>
      </c>
      <c r="F54" s="13">
        <v>0.0</v>
      </c>
      <c r="G54" s="13">
        <v>0.0</v>
      </c>
      <c r="H54" s="13">
        <v>0.0</v>
      </c>
      <c r="I54" s="13">
        <v>0.0</v>
      </c>
      <c r="J54" s="13">
        <v>33833.0</v>
      </c>
      <c r="K54" s="13">
        <v>41667.0</v>
      </c>
      <c r="L54" s="13">
        <v>33833.0</v>
      </c>
      <c r="M54" s="13">
        <v>0.0</v>
      </c>
      <c r="N54" s="13">
        <v>0.0</v>
      </c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ht="15.75" customHeight="1">
      <c r="A55" s="12" t="s">
        <v>129</v>
      </c>
      <c r="B55" s="13">
        <v>4.0</v>
      </c>
      <c r="C55" s="13" t="s">
        <v>130</v>
      </c>
      <c r="D55" s="13" t="s">
        <v>114</v>
      </c>
      <c r="E55" s="13">
        <v>5.0</v>
      </c>
      <c r="F55" s="13">
        <v>0.0</v>
      </c>
      <c r="G55" s="13">
        <v>0.0</v>
      </c>
      <c r="H55" s="13">
        <v>0.0</v>
      </c>
      <c r="I55" s="13">
        <v>0.0</v>
      </c>
      <c r="J55" s="13">
        <v>33833.0</v>
      </c>
      <c r="K55" s="13">
        <v>28500.0</v>
      </c>
      <c r="L55" s="13">
        <v>28500.0</v>
      </c>
      <c r="M55" s="13">
        <v>0.0</v>
      </c>
      <c r="N55" s="13">
        <v>0.0</v>
      </c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ht="15.75" customHeight="1">
      <c r="A56" s="12" t="s">
        <v>129</v>
      </c>
      <c r="B56" s="13">
        <v>5.0</v>
      </c>
      <c r="C56" s="13" t="s">
        <v>130</v>
      </c>
      <c r="D56" s="13" t="s">
        <v>115</v>
      </c>
      <c r="E56" s="13">
        <v>5.0</v>
      </c>
      <c r="F56" s="13">
        <v>321.0</v>
      </c>
      <c r="G56" s="13">
        <v>343.0</v>
      </c>
      <c r="H56" s="13">
        <v>376.0</v>
      </c>
      <c r="I56" s="13">
        <v>347.0</v>
      </c>
      <c r="J56" s="13">
        <v>33833.0</v>
      </c>
      <c r="K56" s="13">
        <v>50333.0</v>
      </c>
      <c r="L56" s="13">
        <v>33833.0</v>
      </c>
      <c r="M56" s="13">
        <v>1733.33</v>
      </c>
      <c r="N56" s="13">
        <v>4.87</v>
      </c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ht="15.75" customHeight="1">
      <c r="A57" s="12" t="s">
        <v>129</v>
      </c>
      <c r="B57" s="13">
        <v>6.0</v>
      </c>
      <c r="C57" s="13" t="s">
        <v>130</v>
      </c>
      <c r="D57" s="13" t="s">
        <v>116</v>
      </c>
      <c r="E57" s="13">
        <v>5.0</v>
      </c>
      <c r="F57" s="13">
        <v>6.0</v>
      </c>
      <c r="G57" s="13">
        <v>3.0</v>
      </c>
      <c r="H57" s="13">
        <v>3.0</v>
      </c>
      <c r="I57" s="13">
        <v>4.0</v>
      </c>
      <c r="J57" s="13">
        <v>33833.0</v>
      </c>
      <c r="K57" s="13">
        <v>25833.0</v>
      </c>
      <c r="L57" s="13">
        <v>25833.0</v>
      </c>
      <c r="M57" s="13">
        <v>20.0</v>
      </c>
      <c r="N57" s="13">
        <v>0.08</v>
      </c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ht="15.75" customHeight="1">
      <c r="A58" s="12" t="s">
        <v>129</v>
      </c>
      <c r="B58" s="13">
        <v>7.0</v>
      </c>
      <c r="C58" s="13" t="s">
        <v>130</v>
      </c>
      <c r="D58" s="13" t="s">
        <v>117</v>
      </c>
      <c r="E58" s="13">
        <v>5.0</v>
      </c>
      <c r="F58" s="13">
        <v>7.0</v>
      </c>
      <c r="G58" s="13">
        <v>9.0</v>
      </c>
      <c r="H58" s="13">
        <v>8.0</v>
      </c>
      <c r="I58" s="13">
        <v>8.0</v>
      </c>
      <c r="J58" s="13">
        <v>33833.0</v>
      </c>
      <c r="K58" s="13">
        <v>35000.0</v>
      </c>
      <c r="L58" s="13">
        <v>33833.0</v>
      </c>
      <c r="M58" s="13">
        <v>40.0</v>
      </c>
      <c r="N58" s="13">
        <v>0.12</v>
      </c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ht="15.75" customHeight="1">
      <c r="A59" s="12" t="s">
        <v>129</v>
      </c>
      <c r="B59" s="13">
        <v>8.0</v>
      </c>
      <c r="C59" s="13" t="s">
        <v>130</v>
      </c>
      <c r="D59" s="13" t="s">
        <v>118</v>
      </c>
      <c r="E59" s="13">
        <v>5.0</v>
      </c>
      <c r="F59" s="13">
        <v>3.0</v>
      </c>
      <c r="G59" s="13">
        <v>4.0</v>
      </c>
      <c r="H59" s="13">
        <v>7.0</v>
      </c>
      <c r="I59" s="13">
        <v>5.0</v>
      </c>
      <c r="J59" s="13">
        <v>33833.0</v>
      </c>
      <c r="K59" s="13">
        <v>37000.0</v>
      </c>
      <c r="L59" s="13">
        <v>33833.0</v>
      </c>
      <c r="M59" s="13">
        <v>23.33</v>
      </c>
      <c r="N59" s="13">
        <v>0.07</v>
      </c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ht="15.75" customHeight="1">
      <c r="A60" s="12" t="s">
        <v>129</v>
      </c>
      <c r="B60" s="13">
        <v>9.0</v>
      </c>
      <c r="C60" s="13" t="s">
        <v>130</v>
      </c>
      <c r="D60" s="13" t="s">
        <v>119</v>
      </c>
      <c r="E60" s="13">
        <v>5.0</v>
      </c>
      <c r="F60" s="13">
        <v>0.0</v>
      </c>
      <c r="G60" s="13">
        <v>4.0</v>
      </c>
      <c r="H60" s="13">
        <v>6.0</v>
      </c>
      <c r="I60" s="13">
        <v>3.0</v>
      </c>
      <c r="J60" s="13">
        <v>33833.0</v>
      </c>
      <c r="K60" s="13">
        <v>25167.0</v>
      </c>
      <c r="L60" s="13">
        <v>25167.0</v>
      </c>
      <c r="M60" s="13">
        <v>16.67</v>
      </c>
      <c r="N60" s="13">
        <v>0.07</v>
      </c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ht="15.75" customHeight="1">
      <c r="A61" s="12" t="s">
        <v>129</v>
      </c>
      <c r="B61" s="13">
        <v>10.0</v>
      </c>
      <c r="C61" s="13" t="s">
        <v>130</v>
      </c>
      <c r="D61" s="13" t="s">
        <v>120</v>
      </c>
      <c r="E61" s="13">
        <v>5.0</v>
      </c>
      <c r="F61" s="13">
        <v>3.0</v>
      </c>
      <c r="G61" s="13">
        <v>6.0</v>
      </c>
      <c r="H61" s="13">
        <v>10.0</v>
      </c>
      <c r="I61" s="13">
        <v>6.0</v>
      </c>
      <c r="J61" s="13">
        <v>33833.0</v>
      </c>
      <c r="K61" s="13">
        <v>28333.0</v>
      </c>
      <c r="L61" s="13">
        <v>28333.0</v>
      </c>
      <c r="M61" s="13">
        <v>31.67</v>
      </c>
      <c r="N61" s="13">
        <v>0.11</v>
      </c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ht="15.75" customHeight="1">
      <c r="A62" s="12" t="s">
        <v>131</v>
      </c>
      <c r="B62" s="13">
        <v>1.0</v>
      </c>
      <c r="C62" s="13" t="s">
        <v>132</v>
      </c>
      <c r="D62" s="13" t="s">
        <v>111</v>
      </c>
      <c r="E62" s="13">
        <v>5.0</v>
      </c>
      <c r="F62" s="13">
        <v>0.0</v>
      </c>
      <c r="G62" s="13">
        <v>0.0</v>
      </c>
      <c r="H62" s="13">
        <v>0.0</v>
      </c>
      <c r="I62" s="13">
        <v>0.0</v>
      </c>
      <c r="J62" s="13">
        <v>76667.0</v>
      </c>
      <c r="K62" s="13">
        <v>45333.0</v>
      </c>
      <c r="L62" s="13">
        <v>45333.0</v>
      </c>
      <c r="M62" s="13">
        <v>0.0</v>
      </c>
      <c r="N62" s="13">
        <v>0.0</v>
      </c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ht="15.75" customHeight="1">
      <c r="A63" s="12" t="s">
        <v>131</v>
      </c>
      <c r="B63" s="13">
        <v>2.0</v>
      </c>
      <c r="C63" s="13" t="s">
        <v>132</v>
      </c>
      <c r="D63" s="13" t="s">
        <v>112</v>
      </c>
      <c r="E63" s="13">
        <v>5.0</v>
      </c>
      <c r="F63" s="13">
        <v>1.0</v>
      </c>
      <c r="G63" s="13">
        <v>2.0</v>
      </c>
      <c r="H63" s="13">
        <v>4.0</v>
      </c>
      <c r="I63" s="13">
        <v>2.0</v>
      </c>
      <c r="J63" s="13">
        <v>76667.0</v>
      </c>
      <c r="K63" s="13">
        <v>67500.0</v>
      </c>
      <c r="L63" s="13">
        <v>67500.0</v>
      </c>
      <c r="M63" s="13">
        <v>11.67</v>
      </c>
      <c r="N63" s="13">
        <v>0.02</v>
      </c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ht="15.75" customHeight="1">
      <c r="A64" s="12" t="s">
        <v>131</v>
      </c>
      <c r="B64" s="13">
        <v>3.0</v>
      </c>
      <c r="C64" s="13" t="s">
        <v>132</v>
      </c>
      <c r="D64" s="13" t="s">
        <v>113</v>
      </c>
      <c r="E64" s="13">
        <v>5.0</v>
      </c>
      <c r="F64" s="13">
        <v>1.0</v>
      </c>
      <c r="G64" s="13">
        <v>1.0</v>
      </c>
      <c r="H64" s="13">
        <v>0.0</v>
      </c>
      <c r="I64" s="13">
        <v>1.0</v>
      </c>
      <c r="J64" s="13">
        <v>76667.0</v>
      </c>
      <c r="K64" s="13">
        <v>41667.0</v>
      </c>
      <c r="L64" s="13">
        <v>41667.0</v>
      </c>
      <c r="M64" s="13">
        <v>3.33</v>
      </c>
      <c r="N64" s="13">
        <v>0.01</v>
      </c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ht="15.75" customHeight="1">
      <c r="A65" s="12" t="s">
        <v>131</v>
      </c>
      <c r="B65" s="13">
        <v>4.0</v>
      </c>
      <c r="C65" s="13" t="s">
        <v>132</v>
      </c>
      <c r="D65" s="13" t="s">
        <v>114</v>
      </c>
      <c r="E65" s="13">
        <v>5.0</v>
      </c>
      <c r="F65" s="13">
        <v>0.0</v>
      </c>
      <c r="G65" s="13">
        <v>0.0</v>
      </c>
      <c r="H65" s="13">
        <v>1.0</v>
      </c>
      <c r="I65" s="13">
        <v>0.0</v>
      </c>
      <c r="J65" s="13">
        <v>76667.0</v>
      </c>
      <c r="K65" s="13">
        <v>28500.0</v>
      </c>
      <c r="L65" s="13">
        <v>28500.0</v>
      </c>
      <c r="M65" s="13">
        <v>1.67</v>
      </c>
      <c r="N65" s="13">
        <v>0.01</v>
      </c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ht="15.75" customHeight="1">
      <c r="A66" s="12" t="s">
        <v>131</v>
      </c>
      <c r="B66" s="13">
        <v>5.0</v>
      </c>
      <c r="C66" s="13" t="s">
        <v>132</v>
      </c>
      <c r="D66" s="13" t="s">
        <v>115</v>
      </c>
      <c r="E66" s="13">
        <v>5.0</v>
      </c>
      <c r="F66" s="13">
        <v>2.0</v>
      </c>
      <c r="G66" s="13">
        <v>3.0</v>
      </c>
      <c r="H66" s="13">
        <v>4.0</v>
      </c>
      <c r="I66" s="13">
        <v>3.0</v>
      </c>
      <c r="J66" s="13">
        <v>76667.0</v>
      </c>
      <c r="K66" s="13">
        <v>50333.0</v>
      </c>
      <c r="L66" s="13">
        <v>50333.0</v>
      </c>
      <c r="M66" s="13">
        <v>15.0</v>
      </c>
      <c r="N66" s="13">
        <v>0.03</v>
      </c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ht="15.75" customHeight="1">
      <c r="A67" s="12" t="s">
        <v>131</v>
      </c>
      <c r="B67" s="13">
        <v>6.0</v>
      </c>
      <c r="C67" s="13" t="s">
        <v>132</v>
      </c>
      <c r="D67" s="13" t="s">
        <v>116</v>
      </c>
      <c r="E67" s="13">
        <v>5.0</v>
      </c>
      <c r="F67" s="13">
        <v>0.0</v>
      </c>
      <c r="G67" s="13">
        <v>0.0</v>
      </c>
      <c r="H67" s="13">
        <v>0.0</v>
      </c>
      <c r="I67" s="13">
        <v>0.0</v>
      </c>
      <c r="J67" s="13">
        <v>76667.0</v>
      </c>
      <c r="K67" s="13">
        <v>25833.0</v>
      </c>
      <c r="L67" s="13">
        <v>25833.0</v>
      </c>
      <c r="M67" s="13">
        <v>0.0</v>
      </c>
      <c r="N67" s="13">
        <v>0.0</v>
      </c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ht="15.75" customHeight="1">
      <c r="A68" s="12" t="s">
        <v>131</v>
      </c>
      <c r="B68" s="13">
        <v>7.0</v>
      </c>
      <c r="C68" s="13" t="s">
        <v>132</v>
      </c>
      <c r="D68" s="13" t="s">
        <v>117</v>
      </c>
      <c r="E68" s="13">
        <v>5.0</v>
      </c>
      <c r="F68" s="13">
        <v>103.0</v>
      </c>
      <c r="G68" s="13">
        <v>155.0</v>
      </c>
      <c r="H68" s="13">
        <v>139.0</v>
      </c>
      <c r="I68" s="13">
        <v>132.0</v>
      </c>
      <c r="J68" s="13">
        <v>76667.0</v>
      </c>
      <c r="K68" s="13">
        <v>35000.0</v>
      </c>
      <c r="L68" s="13">
        <v>35000.0</v>
      </c>
      <c r="M68" s="13">
        <v>661.67</v>
      </c>
      <c r="N68" s="13">
        <v>1.86</v>
      </c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ht="15.75" customHeight="1">
      <c r="A69" s="12" t="s">
        <v>131</v>
      </c>
      <c r="B69" s="13">
        <v>8.0</v>
      </c>
      <c r="C69" s="13" t="s">
        <v>132</v>
      </c>
      <c r="D69" s="13" t="s">
        <v>118</v>
      </c>
      <c r="E69" s="13">
        <v>5.0</v>
      </c>
      <c r="F69" s="13">
        <v>17.0</v>
      </c>
      <c r="G69" s="13">
        <v>11.0</v>
      </c>
      <c r="H69" s="13">
        <v>20.0</v>
      </c>
      <c r="I69" s="13">
        <v>16.0</v>
      </c>
      <c r="J69" s="13">
        <v>76667.0</v>
      </c>
      <c r="K69" s="13">
        <v>37000.0</v>
      </c>
      <c r="L69" s="13">
        <v>37000.0</v>
      </c>
      <c r="M69" s="13">
        <v>80.0</v>
      </c>
      <c r="N69" s="13">
        <v>0.22</v>
      </c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ht="15.75" customHeight="1">
      <c r="A70" s="12" t="s">
        <v>131</v>
      </c>
      <c r="B70" s="13">
        <v>9.0</v>
      </c>
      <c r="C70" s="13" t="s">
        <v>132</v>
      </c>
      <c r="D70" s="13" t="s">
        <v>119</v>
      </c>
      <c r="E70" s="13">
        <v>5.0</v>
      </c>
      <c r="F70" s="13">
        <v>2.0</v>
      </c>
      <c r="G70" s="13">
        <v>1.0</v>
      </c>
      <c r="H70" s="13">
        <v>0.0</v>
      </c>
      <c r="I70" s="13">
        <v>1.0</v>
      </c>
      <c r="J70" s="13">
        <v>76667.0</v>
      </c>
      <c r="K70" s="13">
        <v>25167.0</v>
      </c>
      <c r="L70" s="13">
        <v>25167.0</v>
      </c>
      <c r="M70" s="13">
        <v>5.0</v>
      </c>
      <c r="N70" s="13">
        <v>0.02</v>
      </c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ht="15.75" customHeight="1">
      <c r="A71" s="12" t="s">
        <v>131</v>
      </c>
      <c r="B71" s="13">
        <v>10.0</v>
      </c>
      <c r="C71" s="13" t="s">
        <v>132</v>
      </c>
      <c r="D71" s="13" t="s">
        <v>120</v>
      </c>
      <c r="E71" s="13">
        <v>5.0</v>
      </c>
      <c r="F71" s="13">
        <v>4.0</v>
      </c>
      <c r="G71" s="13">
        <v>4.0</v>
      </c>
      <c r="H71" s="13">
        <v>9.0</v>
      </c>
      <c r="I71" s="13">
        <v>6.0</v>
      </c>
      <c r="J71" s="13">
        <v>76667.0</v>
      </c>
      <c r="K71" s="13">
        <v>28333.0</v>
      </c>
      <c r="L71" s="13">
        <v>28333.0</v>
      </c>
      <c r="M71" s="13">
        <v>28.33</v>
      </c>
      <c r="N71" s="13">
        <v>0.1</v>
      </c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ht="15.75" customHeight="1">
      <c r="A72" s="12" t="s">
        <v>133</v>
      </c>
      <c r="B72" s="13">
        <v>1.0</v>
      </c>
      <c r="C72" s="13" t="s">
        <v>134</v>
      </c>
      <c r="D72" s="13" t="s">
        <v>111</v>
      </c>
      <c r="E72" s="13">
        <v>5.0</v>
      </c>
      <c r="F72" s="13">
        <v>0.0</v>
      </c>
      <c r="G72" s="13">
        <v>0.0</v>
      </c>
      <c r="H72" s="13">
        <v>0.0</v>
      </c>
      <c r="I72" s="13">
        <v>0.0</v>
      </c>
      <c r="J72" s="13">
        <v>60833.0</v>
      </c>
      <c r="K72" s="13">
        <v>69167.0</v>
      </c>
      <c r="L72" s="13">
        <v>60833.0</v>
      </c>
      <c r="M72" s="13">
        <v>0.0</v>
      </c>
      <c r="N72" s="13">
        <v>0.0</v>
      </c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ht="15.75" customHeight="1">
      <c r="A73" s="12" t="s">
        <v>133</v>
      </c>
      <c r="B73" s="13">
        <v>2.0</v>
      </c>
      <c r="C73" s="13" t="s">
        <v>134</v>
      </c>
      <c r="D73" s="13" t="s">
        <v>112</v>
      </c>
      <c r="E73" s="13">
        <v>5.0</v>
      </c>
      <c r="F73" s="13">
        <v>0.0</v>
      </c>
      <c r="G73" s="13">
        <v>0.0</v>
      </c>
      <c r="H73" s="13">
        <v>0.0</v>
      </c>
      <c r="I73" s="13">
        <v>0.0</v>
      </c>
      <c r="J73" s="13">
        <v>60833.0</v>
      </c>
      <c r="K73" s="13">
        <v>76833.0</v>
      </c>
      <c r="L73" s="13">
        <v>60833.0</v>
      </c>
      <c r="M73" s="13">
        <v>0.0</v>
      </c>
      <c r="N73" s="13">
        <v>0.0</v>
      </c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ht="15.75" customHeight="1">
      <c r="A74" s="12" t="s">
        <v>133</v>
      </c>
      <c r="B74" s="13">
        <v>3.0</v>
      </c>
      <c r="C74" s="13" t="s">
        <v>134</v>
      </c>
      <c r="D74" s="13" t="s">
        <v>113</v>
      </c>
      <c r="E74" s="13">
        <v>5.0</v>
      </c>
      <c r="F74" s="13">
        <v>0.0</v>
      </c>
      <c r="G74" s="13">
        <v>0.0</v>
      </c>
      <c r="H74" s="13">
        <v>0.0</v>
      </c>
      <c r="I74" s="13">
        <v>0.0</v>
      </c>
      <c r="J74" s="13">
        <v>60833.0</v>
      </c>
      <c r="K74" s="13">
        <v>140833.0</v>
      </c>
      <c r="L74" s="13">
        <v>60833.0</v>
      </c>
      <c r="M74" s="13">
        <v>0.0</v>
      </c>
      <c r="N74" s="13">
        <v>0.0</v>
      </c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ht="15.75" customHeight="1">
      <c r="A75" s="12" t="s">
        <v>133</v>
      </c>
      <c r="B75" s="13">
        <v>4.0</v>
      </c>
      <c r="C75" s="13" t="s">
        <v>134</v>
      </c>
      <c r="D75" s="13" t="s">
        <v>114</v>
      </c>
      <c r="E75" s="13">
        <v>5.0</v>
      </c>
      <c r="F75" s="13">
        <v>0.0</v>
      </c>
      <c r="G75" s="13">
        <v>0.0</v>
      </c>
      <c r="H75" s="13">
        <v>0.0</v>
      </c>
      <c r="I75" s="13">
        <v>0.0</v>
      </c>
      <c r="J75" s="13">
        <v>60833.0</v>
      </c>
      <c r="K75" s="13">
        <v>92833.0</v>
      </c>
      <c r="L75" s="13">
        <v>60833.0</v>
      </c>
      <c r="M75" s="13">
        <v>0.0</v>
      </c>
      <c r="N75" s="13">
        <v>0.0</v>
      </c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ht="15.75" customHeight="1">
      <c r="A76" s="12" t="s">
        <v>133</v>
      </c>
      <c r="B76" s="13">
        <v>5.0</v>
      </c>
      <c r="C76" s="13" t="s">
        <v>134</v>
      </c>
      <c r="D76" s="13" t="s">
        <v>115</v>
      </c>
      <c r="E76" s="13">
        <v>5.0</v>
      </c>
      <c r="F76" s="13">
        <v>0.0</v>
      </c>
      <c r="G76" s="13">
        <v>0.0</v>
      </c>
      <c r="H76" s="13">
        <v>0.0</v>
      </c>
      <c r="I76" s="13">
        <v>0.0</v>
      </c>
      <c r="J76" s="13">
        <v>60833.0</v>
      </c>
      <c r="K76" s="13">
        <v>57333.0</v>
      </c>
      <c r="L76" s="13">
        <v>57333.0</v>
      </c>
      <c r="M76" s="13">
        <v>0.0</v>
      </c>
      <c r="N76" s="13">
        <v>0.0</v>
      </c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ht="15.75" customHeight="1">
      <c r="A77" s="12" t="s">
        <v>133</v>
      </c>
      <c r="B77" s="13">
        <v>6.0</v>
      </c>
      <c r="C77" s="13" t="s">
        <v>134</v>
      </c>
      <c r="D77" s="13" t="s">
        <v>116</v>
      </c>
      <c r="E77" s="13">
        <v>5.0</v>
      </c>
      <c r="F77" s="13">
        <v>0.0</v>
      </c>
      <c r="G77" s="13">
        <v>0.0</v>
      </c>
      <c r="H77" s="13">
        <v>0.0</v>
      </c>
      <c r="I77" s="13">
        <v>0.0</v>
      </c>
      <c r="J77" s="13">
        <v>60833.0</v>
      </c>
      <c r="K77" s="13">
        <v>80167.0</v>
      </c>
      <c r="L77" s="13">
        <v>60833.0</v>
      </c>
      <c r="M77" s="13">
        <v>0.0</v>
      </c>
      <c r="N77" s="13">
        <v>0.0</v>
      </c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ht="15.75" customHeight="1">
      <c r="A78" s="12" t="s">
        <v>133</v>
      </c>
      <c r="B78" s="13">
        <v>7.0</v>
      </c>
      <c r="C78" s="13" t="s">
        <v>134</v>
      </c>
      <c r="D78" s="13" t="s">
        <v>117</v>
      </c>
      <c r="E78" s="13">
        <v>5.0</v>
      </c>
      <c r="F78" s="13">
        <v>5.0</v>
      </c>
      <c r="G78" s="13">
        <v>4.0</v>
      </c>
      <c r="H78" s="13">
        <v>4.0</v>
      </c>
      <c r="I78" s="13">
        <v>4.0</v>
      </c>
      <c r="J78" s="13">
        <v>51667.0</v>
      </c>
      <c r="K78" s="13">
        <v>35000.0</v>
      </c>
      <c r="L78" s="13">
        <v>35000.0</v>
      </c>
      <c r="M78" s="13">
        <v>21.67</v>
      </c>
      <c r="N78" s="13">
        <v>0.06</v>
      </c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ht="15.75" customHeight="1">
      <c r="A79" s="12" t="s">
        <v>133</v>
      </c>
      <c r="B79" s="13">
        <v>8.0</v>
      </c>
      <c r="C79" s="13" t="s">
        <v>134</v>
      </c>
      <c r="D79" s="13" t="s">
        <v>118</v>
      </c>
      <c r="E79" s="13">
        <v>5.0</v>
      </c>
      <c r="F79" s="13">
        <v>323.0</v>
      </c>
      <c r="G79" s="13">
        <v>353.0</v>
      </c>
      <c r="H79" s="13">
        <v>326.0</v>
      </c>
      <c r="I79" s="13">
        <v>334.0</v>
      </c>
      <c r="J79" s="13">
        <v>60833.0</v>
      </c>
      <c r="K79" s="13">
        <v>67167.0</v>
      </c>
      <c r="L79" s="13">
        <v>60833.0</v>
      </c>
      <c r="M79" s="13">
        <v>1670.0</v>
      </c>
      <c r="N79" s="13">
        <v>2.67</v>
      </c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ht="15.75" customHeight="1">
      <c r="A80" s="12" t="s">
        <v>133</v>
      </c>
      <c r="B80" s="13">
        <v>9.0</v>
      </c>
      <c r="C80" s="13" t="s">
        <v>134</v>
      </c>
      <c r="D80" s="13" t="s">
        <v>119</v>
      </c>
      <c r="E80" s="13">
        <v>5.0</v>
      </c>
      <c r="F80" s="13">
        <v>1.0</v>
      </c>
      <c r="G80" s="13">
        <v>0.0</v>
      </c>
      <c r="H80" s="13">
        <v>1.0</v>
      </c>
      <c r="I80" s="13">
        <v>1.0</v>
      </c>
      <c r="J80" s="13">
        <v>60833.0</v>
      </c>
      <c r="K80" s="13">
        <v>61333.0</v>
      </c>
      <c r="L80" s="13">
        <v>60833.0</v>
      </c>
      <c r="M80" s="13">
        <v>3.33</v>
      </c>
      <c r="N80" s="13">
        <v>0.01</v>
      </c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ht="15.75" customHeight="1">
      <c r="A81" s="12" t="s">
        <v>133</v>
      </c>
      <c r="B81" s="13">
        <v>10.0</v>
      </c>
      <c r="C81" s="13" t="s">
        <v>134</v>
      </c>
      <c r="D81" s="13" t="s">
        <v>120</v>
      </c>
      <c r="E81" s="13">
        <v>5.0</v>
      </c>
      <c r="F81" s="13">
        <v>5.0</v>
      </c>
      <c r="G81" s="13">
        <v>1.0</v>
      </c>
      <c r="H81" s="13">
        <v>5.0</v>
      </c>
      <c r="I81" s="13">
        <v>4.0</v>
      </c>
      <c r="J81" s="13">
        <v>51667.0</v>
      </c>
      <c r="K81" s="13">
        <v>28333.0</v>
      </c>
      <c r="L81" s="13">
        <v>28333.0</v>
      </c>
      <c r="M81" s="13">
        <v>18.33</v>
      </c>
      <c r="N81" s="13">
        <v>0.06</v>
      </c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ht="15.75" customHeight="1">
      <c r="A82" s="12" t="s">
        <v>135</v>
      </c>
      <c r="B82" s="13">
        <v>1.0</v>
      </c>
      <c r="C82" s="13" t="s">
        <v>136</v>
      </c>
      <c r="D82" s="13" t="s">
        <v>111</v>
      </c>
      <c r="E82" s="13">
        <v>5.0</v>
      </c>
      <c r="F82" s="13">
        <v>0.0</v>
      </c>
      <c r="G82" s="13">
        <v>0.0</v>
      </c>
      <c r="H82" s="13">
        <v>0.0</v>
      </c>
      <c r="I82" s="13">
        <v>0.0</v>
      </c>
      <c r="J82" s="13">
        <v>56833.0</v>
      </c>
      <c r="K82" s="13">
        <v>69167.0</v>
      </c>
      <c r="L82" s="13">
        <v>56833.0</v>
      </c>
      <c r="M82" s="13">
        <v>0.0</v>
      </c>
      <c r="N82" s="13">
        <v>0.0</v>
      </c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ht="15.75" customHeight="1">
      <c r="A83" s="12" t="s">
        <v>135</v>
      </c>
      <c r="B83" s="13">
        <v>2.0</v>
      </c>
      <c r="C83" s="13" t="s">
        <v>136</v>
      </c>
      <c r="D83" s="13" t="s">
        <v>112</v>
      </c>
      <c r="E83" s="13">
        <v>5.0</v>
      </c>
      <c r="F83" s="13">
        <v>0.0</v>
      </c>
      <c r="G83" s="13">
        <v>0.0</v>
      </c>
      <c r="H83" s="13">
        <v>0.0</v>
      </c>
      <c r="I83" s="13">
        <v>0.0</v>
      </c>
      <c r="J83" s="13">
        <v>56833.0</v>
      </c>
      <c r="K83" s="13">
        <v>76833.0</v>
      </c>
      <c r="L83" s="13">
        <v>56833.0</v>
      </c>
      <c r="M83" s="13">
        <v>0.0</v>
      </c>
      <c r="N83" s="13">
        <v>0.0</v>
      </c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ht="15.75" customHeight="1">
      <c r="A84" s="12" t="s">
        <v>135</v>
      </c>
      <c r="B84" s="13">
        <v>3.0</v>
      </c>
      <c r="C84" s="13" t="s">
        <v>136</v>
      </c>
      <c r="D84" s="13" t="s">
        <v>113</v>
      </c>
      <c r="E84" s="13">
        <v>5.0</v>
      </c>
      <c r="F84" s="13">
        <v>0.0</v>
      </c>
      <c r="G84" s="13">
        <v>1.0</v>
      </c>
      <c r="H84" s="13">
        <v>0.0</v>
      </c>
      <c r="I84" s="13">
        <v>0.0</v>
      </c>
      <c r="J84" s="13">
        <v>56833.0</v>
      </c>
      <c r="K84" s="13">
        <v>140833.0</v>
      </c>
      <c r="L84" s="13">
        <v>56833.0</v>
      </c>
      <c r="M84" s="13">
        <v>1.67</v>
      </c>
      <c r="N84" s="13">
        <v>0.0</v>
      </c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ht="15.75" customHeight="1">
      <c r="A85" s="12" t="s">
        <v>135</v>
      </c>
      <c r="B85" s="13">
        <v>4.0</v>
      </c>
      <c r="C85" s="13" t="s">
        <v>136</v>
      </c>
      <c r="D85" s="13" t="s">
        <v>114</v>
      </c>
      <c r="E85" s="13">
        <v>5.0</v>
      </c>
      <c r="F85" s="13">
        <v>0.0</v>
      </c>
      <c r="G85" s="13">
        <v>0.0</v>
      </c>
      <c r="H85" s="13">
        <v>0.0</v>
      </c>
      <c r="I85" s="13">
        <v>0.0</v>
      </c>
      <c r="J85" s="13">
        <v>56833.0</v>
      </c>
      <c r="K85" s="13">
        <v>92833.0</v>
      </c>
      <c r="L85" s="13">
        <v>56833.0</v>
      </c>
      <c r="M85" s="13">
        <v>0.0</v>
      </c>
      <c r="N85" s="13">
        <v>0.0</v>
      </c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ht="15.75" customHeight="1">
      <c r="A86" s="12" t="s">
        <v>135</v>
      </c>
      <c r="B86" s="13">
        <v>5.0</v>
      </c>
      <c r="C86" s="13" t="s">
        <v>136</v>
      </c>
      <c r="D86" s="13" t="s">
        <v>115</v>
      </c>
      <c r="E86" s="13">
        <v>5.0</v>
      </c>
      <c r="F86" s="13">
        <v>2.0</v>
      </c>
      <c r="G86" s="13">
        <v>0.0</v>
      </c>
      <c r="H86" s="13">
        <v>7.0</v>
      </c>
      <c r="I86" s="13">
        <v>3.0</v>
      </c>
      <c r="J86" s="13">
        <v>56833.0</v>
      </c>
      <c r="K86" s="13">
        <v>57333.0</v>
      </c>
      <c r="L86" s="13">
        <v>56833.0</v>
      </c>
      <c r="M86" s="13">
        <v>15.0</v>
      </c>
      <c r="N86" s="13">
        <v>0.03</v>
      </c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ht="15.75" customHeight="1">
      <c r="A87" s="12" t="s">
        <v>135</v>
      </c>
      <c r="B87" s="13">
        <v>6.0</v>
      </c>
      <c r="C87" s="13" t="s">
        <v>136</v>
      </c>
      <c r="D87" s="13" t="s">
        <v>116</v>
      </c>
      <c r="E87" s="13">
        <v>5.0</v>
      </c>
      <c r="F87" s="13">
        <v>0.0</v>
      </c>
      <c r="G87" s="13">
        <v>0.0</v>
      </c>
      <c r="H87" s="13">
        <v>0.0</v>
      </c>
      <c r="I87" s="13">
        <v>0.0</v>
      </c>
      <c r="J87" s="13">
        <v>56833.0</v>
      </c>
      <c r="K87" s="13">
        <v>80167.0</v>
      </c>
      <c r="L87" s="13">
        <v>56833.0</v>
      </c>
      <c r="M87" s="13">
        <v>0.0</v>
      </c>
      <c r="N87" s="13">
        <v>0.0</v>
      </c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ht="15.75" customHeight="1">
      <c r="A88" s="12" t="s">
        <v>135</v>
      </c>
      <c r="B88" s="13">
        <v>7.0</v>
      </c>
      <c r="C88" s="13" t="s">
        <v>136</v>
      </c>
      <c r="D88" s="13" t="s">
        <v>117</v>
      </c>
      <c r="E88" s="13">
        <v>5.0</v>
      </c>
      <c r="F88" s="13">
        <v>7.0</v>
      </c>
      <c r="G88" s="13">
        <v>7.0</v>
      </c>
      <c r="H88" s="13">
        <v>9.0</v>
      </c>
      <c r="I88" s="13">
        <v>8.0</v>
      </c>
      <c r="J88" s="13">
        <v>50333.0</v>
      </c>
      <c r="K88" s="13">
        <v>35000.0</v>
      </c>
      <c r="L88" s="13">
        <v>35000.0</v>
      </c>
      <c r="M88" s="13">
        <v>38.33</v>
      </c>
      <c r="N88" s="13">
        <v>0.11</v>
      </c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ht="15.75" customHeight="1">
      <c r="A89" s="12" t="s">
        <v>135</v>
      </c>
      <c r="B89" s="13">
        <v>8.0</v>
      </c>
      <c r="C89" s="13" t="s">
        <v>136</v>
      </c>
      <c r="D89" s="13" t="s">
        <v>118</v>
      </c>
      <c r="E89" s="13">
        <v>5.0</v>
      </c>
      <c r="F89" s="13">
        <v>0.0</v>
      </c>
      <c r="G89" s="13">
        <v>2.0</v>
      </c>
      <c r="H89" s="13">
        <v>3.0</v>
      </c>
      <c r="I89" s="13">
        <v>2.0</v>
      </c>
      <c r="J89" s="13">
        <v>56833.0</v>
      </c>
      <c r="K89" s="13">
        <v>67167.0</v>
      </c>
      <c r="L89" s="13">
        <v>56833.0</v>
      </c>
      <c r="M89" s="13">
        <v>8.33</v>
      </c>
      <c r="N89" s="13">
        <v>0.01</v>
      </c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ht="15.75" customHeight="1">
      <c r="A90" s="12" t="s">
        <v>135</v>
      </c>
      <c r="B90" s="13">
        <v>9.0</v>
      </c>
      <c r="C90" s="13" t="s">
        <v>136</v>
      </c>
      <c r="D90" s="13" t="s">
        <v>119</v>
      </c>
      <c r="E90" s="13">
        <v>5.0</v>
      </c>
      <c r="F90" s="13">
        <v>284.0</v>
      </c>
      <c r="G90" s="13">
        <v>336.0</v>
      </c>
      <c r="H90" s="13">
        <v>345.0</v>
      </c>
      <c r="I90" s="13">
        <v>322.0</v>
      </c>
      <c r="J90" s="13">
        <v>56833.0</v>
      </c>
      <c r="K90" s="13">
        <v>61333.0</v>
      </c>
      <c r="L90" s="13">
        <v>56833.0</v>
      </c>
      <c r="M90" s="13">
        <v>1608.33</v>
      </c>
      <c r="N90" s="13">
        <v>2.75</v>
      </c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ht="15.75" customHeight="1">
      <c r="A91" s="12" t="s">
        <v>135</v>
      </c>
      <c r="B91" s="13">
        <v>10.0</v>
      </c>
      <c r="C91" s="13" t="s">
        <v>136</v>
      </c>
      <c r="D91" s="13" t="s">
        <v>120</v>
      </c>
      <c r="E91" s="13">
        <v>5.0</v>
      </c>
      <c r="F91" s="13">
        <v>4.0</v>
      </c>
      <c r="G91" s="13">
        <v>5.0</v>
      </c>
      <c r="H91" s="13">
        <v>6.0</v>
      </c>
      <c r="I91" s="13">
        <v>5.0</v>
      </c>
      <c r="J91" s="13">
        <v>33833.0</v>
      </c>
      <c r="K91" s="13">
        <v>28333.0</v>
      </c>
      <c r="L91" s="13">
        <v>28333.0</v>
      </c>
      <c r="M91" s="13">
        <v>25.0</v>
      </c>
      <c r="N91" s="13">
        <v>0.09</v>
      </c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ht="15.75" customHeight="1">
      <c r="A92" s="12" t="s">
        <v>137</v>
      </c>
      <c r="B92" s="13">
        <v>1.0</v>
      </c>
      <c r="C92" s="13" t="s">
        <v>138</v>
      </c>
      <c r="D92" s="13" t="s">
        <v>111</v>
      </c>
      <c r="E92" s="13">
        <v>5.0</v>
      </c>
      <c r="F92" s="13">
        <v>0.0</v>
      </c>
      <c r="G92" s="13">
        <v>0.0</v>
      </c>
      <c r="H92" s="13">
        <v>0.0</v>
      </c>
      <c r="I92" s="13">
        <v>0.0</v>
      </c>
      <c r="J92" s="13">
        <v>108167.0</v>
      </c>
      <c r="K92" s="13">
        <v>45333.0</v>
      </c>
      <c r="L92" s="13">
        <v>45333.0</v>
      </c>
      <c r="M92" s="13">
        <v>0.0</v>
      </c>
      <c r="N92" s="13">
        <v>0.0</v>
      </c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ht="15.75" customHeight="1">
      <c r="A93" s="12" t="s">
        <v>137</v>
      </c>
      <c r="B93" s="13">
        <v>2.0</v>
      </c>
      <c r="C93" s="13" t="s">
        <v>138</v>
      </c>
      <c r="D93" s="13" t="s">
        <v>112</v>
      </c>
      <c r="E93" s="13">
        <v>5.0</v>
      </c>
      <c r="F93" s="13">
        <v>3.0</v>
      </c>
      <c r="G93" s="13">
        <v>3.0</v>
      </c>
      <c r="H93" s="13">
        <v>5.0</v>
      </c>
      <c r="I93" s="13">
        <v>4.0</v>
      </c>
      <c r="J93" s="13">
        <v>108167.0</v>
      </c>
      <c r="K93" s="13">
        <v>67500.0</v>
      </c>
      <c r="L93" s="13">
        <v>67500.0</v>
      </c>
      <c r="M93" s="13">
        <v>18.33</v>
      </c>
      <c r="N93" s="13">
        <v>0.03</v>
      </c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ht="15.75" customHeight="1">
      <c r="A94" s="12" t="s">
        <v>137</v>
      </c>
      <c r="B94" s="13">
        <v>3.0</v>
      </c>
      <c r="C94" s="13" t="s">
        <v>138</v>
      </c>
      <c r="D94" s="13" t="s">
        <v>113</v>
      </c>
      <c r="E94" s="13">
        <v>5.0</v>
      </c>
      <c r="F94" s="13">
        <v>0.0</v>
      </c>
      <c r="G94" s="13">
        <v>0.0</v>
      </c>
      <c r="H94" s="13">
        <v>0.0</v>
      </c>
      <c r="I94" s="13">
        <v>0.0</v>
      </c>
      <c r="J94" s="13">
        <v>108167.0</v>
      </c>
      <c r="K94" s="13">
        <v>41667.0</v>
      </c>
      <c r="L94" s="13">
        <v>41667.0</v>
      </c>
      <c r="M94" s="13">
        <v>0.0</v>
      </c>
      <c r="N94" s="13">
        <v>0.0</v>
      </c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ht="15.75" customHeight="1">
      <c r="A95" s="12" t="s">
        <v>137</v>
      </c>
      <c r="B95" s="13">
        <v>4.0</v>
      </c>
      <c r="C95" s="13" t="s">
        <v>138</v>
      </c>
      <c r="D95" s="13" t="s">
        <v>114</v>
      </c>
      <c r="E95" s="13">
        <v>5.0</v>
      </c>
      <c r="F95" s="13">
        <v>0.0</v>
      </c>
      <c r="G95" s="13">
        <v>0.0</v>
      </c>
      <c r="H95" s="13">
        <v>1.0</v>
      </c>
      <c r="I95" s="13">
        <v>0.0</v>
      </c>
      <c r="J95" s="13">
        <v>108167.0</v>
      </c>
      <c r="K95" s="13">
        <v>28500.0</v>
      </c>
      <c r="L95" s="13">
        <v>28500.0</v>
      </c>
      <c r="M95" s="13">
        <v>1.67</v>
      </c>
      <c r="N95" s="13">
        <v>0.01</v>
      </c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ht="15.75" customHeight="1">
      <c r="A96" s="12" t="s">
        <v>137</v>
      </c>
      <c r="B96" s="13">
        <v>5.0</v>
      </c>
      <c r="C96" s="13" t="s">
        <v>138</v>
      </c>
      <c r="D96" s="13" t="s">
        <v>115</v>
      </c>
      <c r="E96" s="13">
        <v>5.0</v>
      </c>
      <c r="F96" s="13">
        <v>6.0</v>
      </c>
      <c r="G96" s="13">
        <v>12.0</v>
      </c>
      <c r="H96" s="13">
        <v>12.0</v>
      </c>
      <c r="I96" s="13">
        <v>10.0</v>
      </c>
      <c r="J96" s="13">
        <v>108167.0</v>
      </c>
      <c r="K96" s="13">
        <v>50333.0</v>
      </c>
      <c r="L96" s="13">
        <v>50333.0</v>
      </c>
      <c r="M96" s="13">
        <v>50.0</v>
      </c>
      <c r="N96" s="13">
        <v>0.1</v>
      </c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ht="15.75" customHeight="1">
      <c r="A97" s="12" t="s">
        <v>137</v>
      </c>
      <c r="B97" s="13">
        <v>6.0</v>
      </c>
      <c r="C97" s="13" t="s">
        <v>138</v>
      </c>
      <c r="D97" s="13" t="s">
        <v>116</v>
      </c>
      <c r="E97" s="13">
        <v>5.0</v>
      </c>
      <c r="F97" s="13">
        <v>0.0</v>
      </c>
      <c r="G97" s="13">
        <v>0.0</v>
      </c>
      <c r="H97" s="13">
        <v>0.0</v>
      </c>
      <c r="I97" s="13">
        <v>0.0</v>
      </c>
      <c r="J97" s="13">
        <v>108167.0</v>
      </c>
      <c r="K97" s="13">
        <v>25833.0</v>
      </c>
      <c r="L97" s="13">
        <v>25833.0</v>
      </c>
      <c r="M97" s="13">
        <v>0.0</v>
      </c>
      <c r="N97" s="13">
        <v>0.0</v>
      </c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ht="15.75" customHeight="1">
      <c r="A98" s="12" t="s">
        <v>137</v>
      </c>
      <c r="B98" s="13">
        <v>7.0</v>
      </c>
      <c r="C98" s="13" t="s">
        <v>138</v>
      </c>
      <c r="D98" s="13" t="s">
        <v>117</v>
      </c>
      <c r="E98" s="13">
        <v>5.0</v>
      </c>
      <c r="F98" s="13">
        <v>4.0</v>
      </c>
      <c r="G98" s="13">
        <v>4.0</v>
      </c>
      <c r="H98" s="13">
        <v>5.0</v>
      </c>
      <c r="I98" s="13">
        <v>4.0</v>
      </c>
      <c r="J98" s="13">
        <v>108167.0</v>
      </c>
      <c r="K98" s="13">
        <v>35000.0</v>
      </c>
      <c r="L98" s="13">
        <v>35000.0</v>
      </c>
      <c r="M98" s="13">
        <v>21.67</v>
      </c>
      <c r="N98" s="13">
        <v>0.06</v>
      </c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ht="15.75" customHeight="1">
      <c r="A99" s="12" t="s">
        <v>137</v>
      </c>
      <c r="B99" s="13">
        <v>8.0</v>
      </c>
      <c r="C99" s="13" t="s">
        <v>138</v>
      </c>
      <c r="D99" s="13" t="s">
        <v>118</v>
      </c>
      <c r="E99" s="13">
        <v>5.0</v>
      </c>
      <c r="F99" s="13">
        <v>17.0</v>
      </c>
      <c r="G99" s="13">
        <v>17.0</v>
      </c>
      <c r="H99" s="13">
        <v>10.0</v>
      </c>
      <c r="I99" s="13">
        <v>15.0</v>
      </c>
      <c r="J99" s="13">
        <v>108167.0</v>
      </c>
      <c r="K99" s="13">
        <v>37000.0</v>
      </c>
      <c r="L99" s="13">
        <v>37000.0</v>
      </c>
      <c r="M99" s="13">
        <v>73.33</v>
      </c>
      <c r="N99" s="13">
        <v>0.2</v>
      </c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ht="15.75" customHeight="1">
      <c r="A100" s="12" t="s">
        <v>137</v>
      </c>
      <c r="B100" s="13">
        <v>9.0</v>
      </c>
      <c r="C100" s="13" t="s">
        <v>138</v>
      </c>
      <c r="D100" s="13" t="s">
        <v>119</v>
      </c>
      <c r="E100" s="13">
        <v>5.0</v>
      </c>
      <c r="F100" s="13">
        <v>3.0</v>
      </c>
      <c r="G100" s="13">
        <v>4.0</v>
      </c>
      <c r="H100" s="13">
        <v>1.0</v>
      </c>
      <c r="I100" s="13">
        <v>3.0</v>
      </c>
      <c r="J100" s="13">
        <v>108167.0</v>
      </c>
      <c r="K100" s="13">
        <v>25167.0</v>
      </c>
      <c r="L100" s="13">
        <v>25167.0</v>
      </c>
      <c r="M100" s="13">
        <v>13.33</v>
      </c>
      <c r="N100" s="13">
        <v>0.05</v>
      </c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ht="15.75" customHeight="1">
      <c r="A101" s="12" t="s">
        <v>137</v>
      </c>
      <c r="B101" s="13">
        <v>10.0</v>
      </c>
      <c r="C101" s="13" t="s">
        <v>138</v>
      </c>
      <c r="D101" s="13" t="s">
        <v>120</v>
      </c>
      <c r="E101" s="13">
        <v>5.0</v>
      </c>
      <c r="F101" s="13">
        <v>16.0</v>
      </c>
      <c r="G101" s="13">
        <v>16.0</v>
      </c>
      <c r="H101" s="13">
        <v>31.0</v>
      </c>
      <c r="I101" s="13">
        <v>21.0</v>
      </c>
      <c r="J101" s="13">
        <v>108167.0</v>
      </c>
      <c r="K101" s="13">
        <v>28333.0</v>
      </c>
      <c r="L101" s="13">
        <v>28333.0</v>
      </c>
      <c r="M101" s="13">
        <v>105.0</v>
      </c>
      <c r="N101" s="13">
        <v>0.37</v>
      </c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ht="15.75" customHeight="1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ht="15.75" customHeight="1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ht="15.75" customHeight="1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ht="15.75" customHeight="1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ht="15.75" customHeight="1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ht="15.75" customHeight="1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ht="15.75" customHeight="1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ht="15.75" customHeight="1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ht="15.75" customHeight="1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ht="15.75" customHeight="1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ht="15.75" customHeight="1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ht="15.75" customHeight="1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ht="15.75" customHeight="1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ht="15.75" customHeight="1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ht="15.75" customHeight="1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ht="15.75" customHeight="1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ht="15.75" customHeight="1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ht="15.75" customHeight="1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ht="15.75" customHeight="1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ht="15.75" customHeight="1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ht="15.75" customHeight="1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ht="15.75" customHeight="1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ht="15.75" customHeight="1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ht="15.75" customHeight="1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ht="15.75" customHeight="1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ht="15.75" customHeight="1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ht="15.75" customHeight="1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ht="15.75" customHeight="1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ht="15.75" customHeight="1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ht="15.75" customHeight="1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ht="15.75" customHeight="1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ht="15.75" customHeight="1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ht="15.75" customHeight="1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ht="15.75" customHeight="1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ht="15.75" customHeight="1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ht="15.75" customHeight="1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ht="15.75" customHeight="1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ht="15.75" customHeight="1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ht="15.75" customHeight="1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ht="15.75" customHeight="1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ht="15.75" customHeight="1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ht="15.75" customHeight="1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ht="15.75" customHeight="1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ht="15.75" customHeight="1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ht="15.75" customHeight="1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ht="15.75" customHeight="1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ht="15.75" customHeight="1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ht="15.75" customHeight="1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ht="15.75" customHeight="1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ht="15.75" customHeight="1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ht="15.75" customHeight="1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ht="15.75" customHeight="1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ht="15.75" customHeight="1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ht="15.75" customHeight="1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ht="15.75" customHeight="1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ht="15.75" customHeight="1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ht="15.75" customHeight="1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ht="15.75" customHeight="1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ht="15.75" customHeight="1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ht="15.75" customHeight="1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ht="15.75" customHeight="1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ht="15.75" customHeight="1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ht="15.75" customHeight="1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ht="15.75" customHeight="1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ht="15.75" customHeight="1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ht="15.75" customHeight="1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ht="15.75" customHeight="1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ht="15.75" customHeight="1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ht="15.75" customHeight="1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ht="15.75" customHeight="1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ht="15.75" customHeight="1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ht="15.75" customHeight="1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ht="15.75" customHeight="1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ht="15.75" customHeight="1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ht="15.75" customHeight="1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ht="15.75" customHeight="1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ht="15.75" customHeight="1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ht="15.75" customHeight="1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ht="15.75" customHeight="1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ht="15.75" customHeight="1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ht="15.75" customHeight="1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ht="15.75" customHeight="1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ht="15.75" customHeight="1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ht="15.75" customHeight="1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ht="15.75" customHeight="1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ht="15.75" customHeight="1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ht="15.75" customHeight="1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ht="15.75" customHeight="1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ht="15.75" customHeight="1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ht="15.75" customHeight="1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ht="15.75" customHeight="1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ht="15.75" customHeight="1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ht="15.75" customHeight="1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ht="15.75" customHeight="1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ht="15.75" customHeight="1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ht="15.75" customHeight="1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ht="15.75" customHeight="1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ht="15.75" customHeight="1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ht="15.75" customHeight="1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ht="15.75" customHeight="1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ht="15.75" customHeight="1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ht="15.75" customHeight="1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ht="15.75" customHeight="1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ht="15.75" customHeight="1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ht="15.75" customHeight="1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ht="15.75" customHeight="1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ht="15.75" customHeight="1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ht="15.75" customHeight="1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ht="15.75" customHeight="1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ht="15.75" customHeight="1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ht="15.75" customHeight="1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ht="15.75" customHeight="1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ht="15.75" customHeight="1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ht="15.75" customHeight="1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ht="15.75" customHeight="1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ht="15.75" customHeight="1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ht="15.75" customHeight="1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ht="15.75" customHeight="1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ht="15.75" customHeight="1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ht="15.75" customHeight="1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ht="15.75" customHeight="1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ht="15.75" customHeight="1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ht="15.75" customHeight="1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ht="15.75" customHeight="1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ht="15.75" customHeight="1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ht="15.75" customHeight="1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ht="15.75" customHeight="1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ht="15.75" customHeight="1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ht="15.75" customHeight="1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ht="15.75" customHeight="1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ht="15.75" customHeight="1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ht="15.75" customHeight="1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ht="15.75" customHeight="1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ht="15.75" customHeight="1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ht="15.75" customHeight="1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ht="15.75" customHeight="1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ht="15.75" customHeight="1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ht="15.75" customHeight="1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ht="15.75" customHeight="1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ht="15.75" customHeight="1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ht="15.75" customHeight="1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ht="15.75" customHeight="1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ht="15.75" customHeight="1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ht="15.75" customHeight="1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ht="15.75" customHeight="1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ht="15.75" customHeight="1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ht="15.75" customHeight="1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ht="15.75" customHeight="1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ht="15.75" customHeight="1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ht="15.75" customHeight="1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ht="15.75" customHeight="1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ht="15.75" customHeight="1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ht="15.75" customHeight="1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ht="15.75" customHeight="1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ht="15.75" customHeight="1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ht="15.75" customHeight="1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ht="15.75" customHeight="1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ht="15.75" customHeight="1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ht="15.75" customHeight="1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ht="15.75" customHeight="1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ht="15.75" customHeight="1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ht="15.75" customHeight="1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ht="15.75" customHeight="1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ht="15.75" customHeight="1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ht="15.75" customHeight="1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ht="15.75" customHeight="1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ht="15.75" customHeight="1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ht="15.75" customHeight="1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ht="15.75" customHeight="1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ht="15.75" customHeight="1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ht="15.75" customHeight="1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ht="15.75" customHeight="1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ht="15.75" customHeight="1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ht="15.75" customHeight="1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ht="15.75" customHeight="1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ht="15.75" customHeight="1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ht="15.75" customHeight="1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ht="15.75" customHeight="1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ht="15.75" customHeight="1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ht="15.75" customHeight="1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ht="15.75" customHeight="1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ht="15.75" customHeight="1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ht="15.75" customHeight="1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ht="15.75" customHeight="1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ht="15.75" customHeight="1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ht="15.75" customHeight="1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ht="15.75" customHeight="1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ht="15.75" customHeight="1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ht="15.75" customHeight="1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ht="15.75" customHeight="1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ht="15.75" customHeight="1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ht="15.75" customHeight="1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ht="15.75" customHeight="1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ht="15.75" customHeight="1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ht="15.75" customHeight="1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ht="15.75" customHeight="1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ht="15.75" customHeight="1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ht="15.75" customHeight="1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ht="15.75" customHeight="1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ht="15.75" customHeight="1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ht="15.75" customHeight="1">
      <c r="A2" s="15"/>
      <c r="B2" s="16" t="s">
        <v>139</v>
      </c>
      <c r="F2" s="16" t="s">
        <v>140</v>
      </c>
      <c r="J2" s="16" t="s">
        <v>141</v>
      </c>
      <c r="N2" s="16" t="s">
        <v>142</v>
      </c>
    </row>
    <row r="3" ht="15.75" customHeight="1">
      <c r="A3" s="15"/>
      <c r="B3" s="17">
        <v>1.0</v>
      </c>
      <c r="C3" s="17">
        <v>2.0</v>
      </c>
      <c r="D3" s="17">
        <v>3.0</v>
      </c>
      <c r="E3" s="17">
        <v>4.0</v>
      </c>
      <c r="F3" s="17">
        <v>1.0</v>
      </c>
      <c r="G3" s="17">
        <v>2.0</v>
      </c>
      <c r="H3" s="17">
        <v>3.0</v>
      </c>
      <c r="I3" s="17">
        <v>4.0</v>
      </c>
      <c r="J3" s="17">
        <v>1.0</v>
      </c>
      <c r="K3" s="17">
        <v>2.0</v>
      </c>
      <c r="L3" s="17">
        <v>3.0</v>
      </c>
      <c r="M3" s="17">
        <v>4.0</v>
      </c>
      <c r="N3" s="17">
        <v>1.0</v>
      </c>
      <c r="O3" s="17">
        <v>2.0</v>
      </c>
      <c r="P3" s="17">
        <v>3.0</v>
      </c>
      <c r="Q3" s="17">
        <v>4.0</v>
      </c>
    </row>
    <row r="4" ht="15.75" customHeight="1">
      <c r="A4" s="18" t="s">
        <v>143</v>
      </c>
      <c r="B4" s="19">
        <v>1130000.0</v>
      </c>
      <c r="C4" s="19">
        <v>1130000.0</v>
      </c>
      <c r="D4" s="19">
        <v>1140000.0</v>
      </c>
      <c r="E4" s="19">
        <v>1170000.0</v>
      </c>
      <c r="F4" s="19">
        <v>935000.0</v>
      </c>
      <c r="G4" s="19">
        <v>956000.0</v>
      </c>
      <c r="H4" s="19">
        <v>946000.0</v>
      </c>
      <c r="I4" s="19">
        <v>918000.0</v>
      </c>
      <c r="J4" s="19">
        <v>1030000.0</v>
      </c>
      <c r="K4" s="19">
        <v>1070000.0</v>
      </c>
      <c r="L4" s="19">
        <v>993000.0</v>
      </c>
      <c r="M4" s="19">
        <v>1070000.0</v>
      </c>
      <c r="N4" s="19">
        <v>5872.0</v>
      </c>
      <c r="O4" s="19">
        <v>6488.0</v>
      </c>
      <c r="P4" s="19">
        <v>6465.0</v>
      </c>
      <c r="Q4" s="19">
        <v>6465.0</v>
      </c>
    </row>
    <row r="5" ht="15.75" customHeight="1">
      <c r="A5" s="18" t="s">
        <v>144</v>
      </c>
      <c r="B5" s="19">
        <v>1090000.0</v>
      </c>
      <c r="C5" s="19">
        <v>1120000.0</v>
      </c>
      <c r="D5" s="19">
        <v>1140000.0</v>
      </c>
      <c r="E5" s="19">
        <v>1150000.0</v>
      </c>
      <c r="F5" s="19">
        <v>1220000.0</v>
      </c>
      <c r="G5" s="19">
        <v>1160000.0</v>
      </c>
      <c r="H5" s="19">
        <v>1120000.0</v>
      </c>
      <c r="I5" s="19">
        <v>1150000.0</v>
      </c>
      <c r="J5" s="19">
        <v>911000.0</v>
      </c>
      <c r="K5" s="19">
        <v>937000.0</v>
      </c>
      <c r="L5" s="19">
        <v>902000.0</v>
      </c>
      <c r="M5" s="19">
        <v>930000.0</v>
      </c>
      <c r="N5" s="19">
        <v>7705.0</v>
      </c>
      <c r="O5" s="19">
        <v>7732.0</v>
      </c>
      <c r="P5" s="19">
        <v>7677.0</v>
      </c>
      <c r="Q5" s="19">
        <v>7649.0</v>
      </c>
    </row>
    <row r="6" ht="15.75" customHeight="1">
      <c r="A6" s="18" t="s">
        <v>145</v>
      </c>
      <c r="B6" s="19">
        <v>15034.0</v>
      </c>
      <c r="C6" s="19">
        <v>18674.0</v>
      </c>
      <c r="D6" s="19">
        <v>15768.0</v>
      </c>
      <c r="E6" s="19">
        <v>20028.0</v>
      </c>
      <c r="F6" s="19">
        <v>1260000.0</v>
      </c>
      <c r="G6" s="19">
        <v>1250000.0</v>
      </c>
      <c r="H6" s="19">
        <v>1290000.0</v>
      </c>
      <c r="I6" s="19">
        <v>1260000.0</v>
      </c>
      <c r="J6" s="19">
        <v>1110000.0</v>
      </c>
      <c r="K6" s="19">
        <v>1070000.0</v>
      </c>
      <c r="L6" s="19">
        <v>1080000.0</v>
      </c>
      <c r="M6" s="19">
        <v>1070000.0</v>
      </c>
      <c r="N6" s="19">
        <v>110156.0</v>
      </c>
      <c r="O6" s="19">
        <v>134340.0</v>
      </c>
      <c r="P6" s="19">
        <v>152021.0</v>
      </c>
      <c r="Q6" s="19">
        <v>150322.0</v>
      </c>
    </row>
    <row r="7" ht="15.75" customHeight="1">
      <c r="A7" s="18" t="s">
        <v>146</v>
      </c>
      <c r="B7" s="19">
        <v>11514.0</v>
      </c>
      <c r="C7" s="19">
        <v>8677.0</v>
      </c>
      <c r="D7" s="19">
        <v>8584.0</v>
      </c>
      <c r="E7" s="19">
        <v>8584.0</v>
      </c>
      <c r="F7" s="19">
        <v>5548.0</v>
      </c>
      <c r="G7" s="19">
        <v>5509.0</v>
      </c>
      <c r="H7" s="19">
        <v>5769.0</v>
      </c>
      <c r="I7" s="19">
        <v>5749.0</v>
      </c>
      <c r="J7" s="19">
        <v>9094.0</v>
      </c>
      <c r="K7" s="19">
        <v>9160.0</v>
      </c>
      <c r="L7" s="19">
        <v>8646.0</v>
      </c>
      <c r="M7" s="14" t="s">
        <v>147</v>
      </c>
      <c r="N7" s="19">
        <v>928000.0</v>
      </c>
      <c r="O7" s="19">
        <v>946000.0</v>
      </c>
      <c r="P7" s="19">
        <v>942000.0</v>
      </c>
      <c r="Q7" s="19">
        <v>956000.0</v>
      </c>
    </row>
    <row r="8" ht="15.75" customHeight="1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</row>
    <row r="9" ht="15.75" customHeight="1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</row>
    <row r="10" ht="15.75" customHeight="1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</row>
    <row r="11" ht="15.75" customHeight="1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</row>
    <row r="12" ht="15.75" customHeight="1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</row>
    <row r="13" ht="15.75" customHeight="1">
      <c r="A13" s="14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</row>
    <row r="14" ht="15.75" customHeight="1">
      <c r="A14" s="21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</row>
    <row r="15" ht="15.75" customHeight="1">
      <c r="A15" s="21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</row>
    <row r="16" ht="15.75" customHeight="1">
      <c r="A16" s="21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</row>
    <row r="17" ht="15.75" customHeight="1">
      <c r="A17" s="21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4"/>
      <c r="N17" s="19"/>
      <c r="O17" s="19"/>
      <c r="P17" s="19"/>
      <c r="Q17" s="19"/>
    </row>
    <row r="18" ht="15.75" customHeight="1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</row>
    <row r="19" ht="15.75" customHeight="1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</row>
    <row r="20" ht="15.75" customHeight="1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</row>
    <row r="21" ht="15.75" customHeight="1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</row>
    <row r="22" ht="15.75" customHeight="1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</row>
    <row r="23" ht="15.75" customHeight="1">
      <c r="A23" s="14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</row>
    <row r="24" ht="15.75" customHeight="1">
      <c r="A24" s="21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</row>
    <row r="25" ht="15.75" customHeight="1">
      <c r="A25" s="21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</row>
    <row r="26" ht="15.75" customHeight="1">
      <c r="A26" s="21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</row>
    <row r="27" ht="15.75" customHeight="1">
      <c r="A27" s="21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4"/>
      <c r="N27" s="19"/>
      <c r="O27" s="19"/>
      <c r="P27" s="19"/>
      <c r="Q27" s="19"/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B2:E2"/>
    <mergeCell ref="F2:I2"/>
    <mergeCell ref="J2:M2"/>
    <mergeCell ref="N2:Q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22" t="s">
        <v>53</v>
      </c>
      <c r="B1" s="22" t="s">
        <v>0</v>
      </c>
      <c r="C1" s="22" t="s">
        <v>54</v>
      </c>
      <c r="D1" s="22" t="s">
        <v>55</v>
      </c>
      <c r="E1" s="22" t="s">
        <v>56</v>
      </c>
      <c r="F1" s="22" t="s">
        <v>3</v>
      </c>
      <c r="G1" s="22" t="s">
        <v>57</v>
      </c>
      <c r="H1" s="22" t="s">
        <v>58</v>
      </c>
      <c r="I1" s="22" t="s">
        <v>59</v>
      </c>
      <c r="J1" s="22" t="s">
        <v>8</v>
      </c>
      <c r="K1" s="22" t="s">
        <v>7</v>
      </c>
      <c r="L1" s="22" t="s">
        <v>148</v>
      </c>
      <c r="M1" s="22" t="s">
        <v>149</v>
      </c>
    </row>
    <row r="2" ht="15.75" customHeight="1">
      <c r="A2" s="23">
        <v>1.0</v>
      </c>
      <c r="B2" s="23" t="s">
        <v>11</v>
      </c>
      <c r="C2" s="23" t="s">
        <v>150</v>
      </c>
      <c r="D2" s="23" t="s">
        <v>41</v>
      </c>
      <c r="E2" s="23" t="s">
        <v>43</v>
      </c>
      <c r="F2" s="23">
        <v>500.0</v>
      </c>
      <c r="G2" s="23">
        <v>174.0</v>
      </c>
      <c r="H2" s="23">
        <v>164.0</v>
      </c>
      <c r="I2" s="23">
        <v>156.0</v>
      </c>
      <c r="J2" s="23">
        <v>164.67</v>
      </c>
      <c r="K2" s="23">
        <v>208333.33</v>
      </c>
      <c r="L2" s="23">
        <v>82333.33</v>
      </c>
      <c r="M2" s="23">
        <v>28.33</v>
      </c>
    </row>
    <row r="3" ht="15.75" customHeight="1">
      <c r="A3" s="23">
        <v>2.0</v>
      </c>
      <c r="B3" s="23" t="s">
        <v>14</v>
      </c>
      <c r="C3" s="23" t="s">
        <v>150</v>
      </c>
      <c r="D3" s="23" t="s">
        <v>41</v>
      </c>
      <c r="E3" s="23" t="s">
        <v>43</v>
      </c>
      <c r="F3" s="23">
        <v>500.0</v>
      </c>
      <c r="G3" s="23">
        <v>229.0</v>
      </c>
      <c r="H3" s="23">
        <v>222.0</v>
      </c>
      <c r="I3" s="23">
        <v>233.0</v>
      </c>
      <c r="J3" s="23">
        <v>228.0</v>
      </c>
      <c r="K3" s="23">
        <v>208333.33</v>
      </c>
      <c r="L3" s="23">
        <v>114000.0</v>
      </c>
      <c r="M3" s="23">
        <v>35.37</v>
      </c>
    </row>
    <row r="4" ht="15.75" customHeight="1">
      <c r="A4" s="23">
        <v>3.0</v>
      </c>
      <c r="B4" s="23" t="s">
        <v>15</v>
      </c>
      <c r="C4" s="23" t="s">
        <v>150</v>
      </c>
      <c r="D4" s="23" t="s">
        <v>41</v>
      </c>
      <c r="E4" s="23" t="s">
        <v>43</v>
      </c>
      <c r="F4" s="23">
        <v>500.0</v>
      </c>
      <c r="G4" s="23">
        <v>200.0</v>
      </c>
      <c r="H4" s="23">
        <v>244.0</v>
      </c>
      <c r="I4" s="23">
        <v>248.0</v>
      </c>
      <c r="J4" s="23">
        <v>230.67</v>
      </c>
      <c r="K4" s="23">
        <v>208333.33</v>
      </c>
      <c r="L4" s="23">
        <v>115333.33</v>
      </c>
      <c r="M4" s="23">
        <v>35.63</v>
      </c>
    </row>
    <row r="5" ht="15.75" customHeight="1">
      <c r="A5" s="24">
        <v>4.0</v>
      </c>
      <c r="B5" s="24" t="s">
        <v>16</v>
      </c>
      <c r="C5" s="24" t="s">
        <v>151</v>
      </c>
      <c r="D5" s="24" t="s">
        <v>96</v>
      </c>
      <c r="E5" s="24" t="s">
        <v>43</v>
      </c>
      <c r="F5" s="24">
        <v>500.0</v>
      </c>
      <c r="G5" s="24">
        <v>9.0</v>
      </c>
      <c r="H5" s="24">
        <v>3.0</v>
      </c>
      <c r="I5" s="24">
        <v>5.0</v>
      </c>
      <c r="J5" s="24">
        <v>5.67</v>
      </c>
      <c r="K5" s="24">
        <v>208333.33</v>
      </c>
      <c r="L5" s="24">
        <v>2833.33</v>
      </c>
      <c r="M5" s="24">
        <v>1.34</v>
      </c>
    </row>
    <row r="6" ht="15.75" customHeight="1">
      <c r="A6" s="24">
        <v>5.0</v>
      </c>
      <c r="B6" s="24" t="s">
        <v>19</v>
      </c>
      <c r="C6" s="24" t="s">
        <v>151</v>
      </c>
      <c r="D6" s="24" t="s">
        <v>96</v>
      </c>
      <c r="E6" s="24" t="s">
        <v>43</v>
      </c>
      <c r="F6" s="24">
        <v>500.0</v>
      </c>
      <c r="G6" s="24">
        <v>9.0</v>
      </c>
      <c r="H6" s="24">
        <v>4.0</v>
      </c>
      <c r="I6" s="24">
        <v>1.0</v>
      </c>
      <c r="J6" s="24">
        <v>4.67</v>
      </c>
      <c r="K6" s="24">
        <v>208333.33</v>
      </c>
      <c r="L6" s="24">
        <v>2333.33</v>
      </c>
      <c r="M6" s="24">
        <v>1.11</v>
      </c>
    </row>
    <row r="7" ht="15.75" customHeight="1">
      <c r="A7" s="24">
        <v>6.0</v>
      </c>
      <c r="B7" s="24" t="s">
        <v>20</v>
      </c>
      <c r="C7" s="24" t="s">
        <v>151</v>
      </c>
      <c r="D7" s="24" t="s">
        <v>96</v>
      </c>
      <c r="E7" s="24" t="s">
        <v>43</v>
      </c>
      <c r="F7" s="24">
        <v>500.0</v>
      </c>
      <c r="G7" s="24">
        <v>5.0</v>
      </c>
      <c r="H7" s="24">
        <v>4.0</v>
      </c>
      <c r="I7" s="24">
        <v>3.0</v>
      </c>
      <c r="J7" s="24">
        <v>4.0</v>
      </c>
      <c r="K7" s="24">
        <v>208333.33</v>
      </c>
      <c r="L7" s="24">
        <v>2000.0</v>
      </c>
      <c r="M7" s="24">
        <v>0.95</v>
      </c>
    </row>
    <row r="8" ht="15.75" customHeight="1">
      <c r="A8" s="23">
        <v>7.0</v>
      </c>
      <c r="B8" s="23" t="s">
        <v>21</v>
      </c>
      <c r="C8" s="23" t="s">
        <v>152</v>
      </c>
      <c r="D8" s="23" t="s">
        <v>153</v>
      </c>
      <c r="E8" s="23" t="s">
        <v>154</v>
      </c>
      <c r="F8" s="23">
        <v>500.0</v>
      </c>
      <c r="G8" s="23">
        <v>46.0</v>
      </c>
      <c r="H8" s="23">
        <v>37.0</v>
      </c>
      <c r="I8" s="23">
        <v>61.0</v>
      </c>
      <c r="J8" s="23">
        <v>48.0</v>
      </c>
      <c r="K8" s="23">
        <v>251666.67</v>
      </c>
      <c r="L8" s="23">
        <v>24000.0</v>
      </c>
      <c r="M8" s="23">
        <v>8.71</v>
      </c>
    </row>
    <row r="9" ht="15.75" customHeight="1">
      <c r="A9" s="23">
        <v>8.0</v>
      </c>
      <c r="B9" s="23" t="s">
        <v>24</v>
      </c>
      <c r="C9" s="23" t="s">
        <v>152</v>
      </c>
      <c r="D9" s="23" t="s">
        <v>153</v>
      </c>
      <c r="E9" s="23" t="s">
        <v>154</v>
      </c>
      <c r="F9" s="23">
        <v>500.0</v>
      </c>
      <c r="G9" s="23">
        <v>26.0</v>
      </c>
      <c r="H9" s="23">
        <v>38.0</v>
      </c>
      <c r="I9" s="23">
        <v>35.0</v>
      </c>
      <c r="J9" s="23">
        <v>33.0</v>
      </c>
      <c r="K9" s="23">
        <v>251666.67</v>
      </c>
      <c r="L9" s="23">
        <v>16500.0</v>
      </c>
      <c r="M9" s="23">
        <v>6.15</v>
      </c>
    </row>
    <row r="10" ht="15.75" customHeight="1">
      <c r="A10" s="23">
        <v>9.0</v>
      </c>
      <c r="B10" s="23" t="s">
        <v>25</v>
      </c>
      <c r="C10" s="23" t="s">
        <v>152</v>
      </c>
      <c r="D10" s="23" t="s">
        <v>153</v>
      </c>
      <c r="E10" s="23" t="s">
        <v>154</v>
      </c>
      <c r="F10" s="23">
        <v>500.0</v>
      </c>
      <c r="G10" s="23">
        <v>64.0</v>
      </c>
      <c r="H10" s="23">
        <v>66.0</v>
      </c>
      <c r="I10" s="23">
        <v>65.0</v>
      </c>
      <c r="J10" s="23">
        <v>65.0</v>
      </c>
      <c r="K10" s="23">
        <v>251666.67</v>
      </c>
      <c r="L10" s="23">
        <v>32500.0</v>
      </c>
      <c r="M10" s="23">
        <v>11.44</v>
      </c>
    </row>
    <row r="11" ht="15.75" customHeight="1">
      <c r="A11" s="24">
        <v>10.0</v>
      </c>
      <c r="B11" s="24" t="s">
        <v>26</v>
      </c>
      <c r="C11" s="24" t="s">
        <v>155</v>
      </c>
      <c r="D11" s="24" t="s">
        <v>96</v>
      </c>
      <c r="E11" s="24" t="s">
        <v>154</v>
      </c>
      <c r="F11" s="24">
        <v>500.0</v>
      </c>
      <c r="G11" s="24">
        <v>23.0</v>
      </c>
      <c r="H11" s="24">
        <v>16.0</v>
      </c>
      <c r="I11" s="24">
        <v>27.0</v>
      </c>
      <c r="J11" s="24">
        <v>22.0</v>
      </c>
      <c r="K11" s="24">
        <v>227500.0</v>
      </c>
      <c r="L11" s="24">
        <v>11000.0</v>
      </c>
      <c r="M11" s="24">
        <v>4.61</v>
      </c>
    </row>
    <row r="12" ht="15.75" customHeight="1">
      <c r="A12" s="24">
        <v>11.0</v>
      </c>
      <c r="B12" s="24" t="s">
        <v>29</v>
      </c>
      <c r="C12" s="24" t="s">
        <v>155</v>
      </c>
      <c r="D12" s="24" t="s">
        <v>96</v>
      </c>
      <c r="E12" s="24" t="s">
        <v>154</v>
      </c>
      <c r="F12" s="24">
        <v>500.0</v>
      </c>
      <c r="G12" s="24">
        <v>17.0</v>
      </c>
      <c r="H12" s="24">
        <v>19.0</v>
      </c>
      <c r="I12" s="24">
        <v>17.0</v>
      </c>
      <c r="J12" s="24">
        <v>17.67</v>
      </c>
      <c r="K12" s="24">
        <v>227500.0</v>
      </c>
      <c r="L12" s="24">
        <v>8833.33</v>
      </c>
      <c r="M12" s="24">
        <v>3.74</v>
      </c>
    </row>
    <row r="13" ht="15.75" customHeight="1">
      <c r="A13" s="24">
        <v>12.0</v>
      </c>
      <c r="B13" s="24" t="s">
        <v>30</v>
      </c>
      <c r="C13" s="24" t="s">
        <v>155</v>
      </c>
      <c r="D13" s="24" t="s">
        <v>96</v>
      </c>
      <c r="E13" s="24" t="s">
        <v>154</v>
      </c>
      <c r="F13" s="24">
        <v>500.0</v>
      </c>
      <c r="G13" s="24">
        <v>33.0</v>
      </c>
      <c r="H13" s="24">
        <v>35.0</v>
      </c>
      <c r="I13" s="24">
        <v>26.0</v>
      </c>
      <c r="J13" s="24">
        <v>31.33</v>
      </c>
      <c r="K13" s="24">
        <v>227500.0</v>
      </c>
      <c r="L13" s="24">
        <v>15666.67</v>
      </c>
      <c r="M13" s="24">
        <v>6.44</v>
      </c>
    </row>
    <row r="14" ht="15.75" customHeight="1">
      <c r="A14" s="23">
        <v>13.0</v>
      </c>
      <c r="B14" s="23" t="s">
        <v>68</v>
      </c>
      <c r="C14" s="23" t="s">
        <v>156</v>
      </c>
      <c r="D14" s="23" t="s">
        <v>96</v>
      </c>
      <c r="E14" s="23" t="s">
        <v>98</v>
      </c>
      <c r="F14" s="23">
        <v>500.0</v>
      </c>
      <c r="G14" s="23">
        <v>81.0</v>
      </c>
      <c r="H14" s="23">
        <v>62.0</v>
      </c>
      <c r="I14" s="23">
        <v>61.0</v>
      </c>
      <c r="J14" s="23">
        <v>68.0</v>
      </c>
      <c r="K14" s="23">
        <v>142500.0</v>
      </c>
      <c r="L14" s="23">
        <v>34000.0</v>
      </c>
      <c r="M14" s="23">
        <v>19.26</v>
      </c>
    </row>
    <row r="15" ht="15.75" customHeight="1">
      <c r="A15" s="23">
        <v>14.0</v>
      </c>
      <c r="B15" s="23" t="s">
        <v>72</v>
      </c>
      <c r="C15" s="23" t="s">
        <v>156</v>
      </c>
      <c r="D15" s="23" t="s">
        <v>96</v>
      </c>
      <c r="E15" s="23" t="s">
        <v>98</v>
      </c>
      <c r="F15" s="23">
        <v>500.0</v>
      </c>
      <c r="G15" s="23">
        <v>122.0</v>
      </c>
      <c r="H15" s="23">
        <v>126.0</v>
      </c>
      <c r="I15" s="23">
        <v>141.0</v>
      </c>
      <c r="J15" s="23">
        <v>129.67</v>
      </c>
      <c r="K15" s="23">
        <v>142500.0</v>
      </c>
      <c r="L15" s="23">
        <v>64833.33</v>
      </c>
      <c r="M15" s="23">
        <v>31.27</v>
      </c>
    </row>
    <row r="16" ht="15.75" customHeight="1">
      <c r="A16" s="23">
        <v>15.0</v>
      </c>
      <c r="B16" s="23" t="s">
        <v>73</v>
      </c>
      <c r="C16" s="23" t="s">
        <v>156</v>
      </c>
      <c r="D16" s="23" t="s">
        <v>96</v>
      </c>
      <c r="E16" s="23" t="s">
        <v>98</v>
      </c>
      <c r="F16" s="23">
        <v>500.0</v>
      </c>
      <c r="G16" s="23">
        <v>91.0</v>
      </c>
      <c r="H16" s="23">
        <v>73.0</v>
      </c>
      <c r="I16" s="23">
        <v>77.0</v>
      </c>
      <c r="J16" s="23">
        <v>80.33</v>
      </c>
      <c r="K16" s="23">
        <v>142500.0</v>
      </c>
      <c r="L16" s="23">
        <v>40166.67</v>
      </c>
      <c r="M16" s="23">
        <v>21.99</v>
      </c>
    </row>
    <row r="17" ht="15.75" customHeight="1">
      <c r="A17" s="24">
        <v>16.0</v>
      </c>
      <c r="B17" s="24" t="s">
        <v>74</v>
      </c>
      <c r="C17" s="24" t="s">
        <v>157</v>
      </c>
      <c r="D17" s="24" t="s">
        <v>41</v>
      </c>
      <c r="E17" s="24" t="s">
        <v>98</v>
      </c>
      <c r="F17" s="24">
        <v>500.0</v>
      </c>
      <c r="G17" s="24">
        <v>0.0</v>
      </c>
      <c r="H17" s="24">
        <v>0.0</v>
      </c>
      <c r="I17" s="24">
        <v>1.0</v>
      </c>
      <c r="J17" s="24">
        <v>0.33</v>
      </c>
      <c r="K17" s="24">
        <v>142500.0</v>
      </c>
      <c r="L17" s="24">
        <v>166.67</v>
      </c>
      <c r="M17" s="24">
        <v>0.12</v>
      </c>
    </row>
    <row r="18" ht="15.75" customHeight="1">
      <c r="A18" s="24">
        <v>17.0</v>
      </c>
      <c r="B18" s="24" t="s">
        <v>76</v>
      </c>
      <c r="C18" s="24" t="s">
        <v>157</v>
      </c>
      <c r="D18" s="24" t="s">
        <v>41</v>
      </c>
      <c r="E18" s="24" t="s">
        <v>98</v>
      </c>
      <c r="F18" s="24">
        <v>500.0</v>
      </c>
      <c r="G18" s="24">
        <v>0.0</v>
      </c>
      <c r="H18" s="24">
        <v>1.0</v>
      </c>
      <c r="I18" s="24">
        <v>0.0</v>
      </c>
      <c r="J18" s="24">
        <v>0.33</v>
      </c>
      <c r="K18" s="24">
        <v>142500.0</v>
      </c>
      <c r="L18" s="24">
        <v>166.67</v>
      </c>
      <c r="M18" s="24">
        <v>0.12</v>
      </c>
    </row>
    <row r="19" ht="15.75" customHeight="1">
      <c r="A19" s="24">
        <v>18.0</v>
      </c>
      <c r="B19" s="24" t="s">
        <v>77</v>
      </c>
      <c r="C19" s="24" t="s">
        <v>157</v>
      </c>
      <c r="D19" s="24" t="s">
        <v>41</v>
      </c>
      <c r="E19" s="24" t="s">
        <v>98</v>
      </c>
      <c r="F19" s="24">
        <v>500.0</v>
      </c>
      <c r="G19" s="24">
        <v>0.0</v>
      </c>
      <c r="H19" s="24">
        <v>0.0</v>
      </c>
      <c r="I19" s="24">
        <v>3.0</v>
      </c>
      <c r="J19" s="24">
        <v>1.0</v>
      </c>
      <c r="K19" s="24">
        <v>142500.0</v>
      </c>
      <c r="L19" s="24">
        <v>500.0</v>
      </c>
      <c r="M19" s="24">
        <v>0.35</v>
      </c>
    </row>
    <row r="20" ht="15.75" customHeight="1">
      <c r="A20" s="23">
        <v>19.0</v>
      </c>
      <c r="B20" s="23" t="s">
        <v>78</v>
      </c>
      <c r="C20" s="23" t="s">
        <v>158</v>
      </c>
      <c r="D20" s="23" t="s">
        <v>159</v>
      </c>
      <c r="E20" s="23" t="s">
        <v>160</v>
      </c>
      <c r="F20" s="23">
        <v>500.0</v>
      </c>
      <c r="G20" s="23">
        <v>46.0</v>
      </c>
      <c r="H20" s="23">
        <v>49.0</v>
      </c>
      <c r="I20" s="23">
        <v>35.0</v>
      </c>
      <c r="J20" s="23">
        <v>43.33</v>
      </c>
      <c r="K20" s="23">
        <v>175000.0</v>
      </c>
      <c r="L20" s="23">
        <v>21666.67</v>
      </c>
      <c r="M20" s="23">
        <v>11.02</v>
      </c>
    </row>
    <row r="21" ht="15.75" customHeight="1">
      <c r="A21" s="23">
        <v>20.0</v>
      </c>
      <c r="B21" s="23" t="s">
        <v>80</v>
      </c>
      <c r="C21" s="23" t="s">
        <v>158</v>
      </c>
      <c r="D21" s="23" t="s">
        <v>159</v>
      </c>
      <c r="E21" s="23" t="s">
        <v>160</v>
      </c>
      <c r="F21" s="23">
        <v>500.0</v>
      </c>
      <c r="G21" s="23">
        <v>14.0</v>
      </c>
      <c r="H21" s="23">
        <v>21.0</v>
      </c>
      <c r="I21" s="23">
        <v>22.0</v>
      </c>
      <c r="J21" s="23">
        <v>19.0</v>
      </c>
      <c r="K21" s="23">
        <v>175000.0</v>
      </c>
      <c r="L21" s="23">
        <v>9500.0</v>
      </c>
      <c r="M21" s="23">
        <v>5.15</v>
      </c>
    </row>
    <row r="22" ht="15.75" customHeight="1">
      <c r="A22" s="23">
        <v>21.0</v>
      </c>
      <c r="B22" s="23" t="s">
        <v>81</v>
      </c>
      <c r="C22" s="23" t="s">
        <v>158</v>
      </c>
      <c r="D22" s="23" t="s">
        <v>159</v>
      </c>
      <c r="E22" s="23" t="s">
        <v>160</v>
      </c>
      <c r="F22" s="23">
        <v>500.0</v>
      </c>
      <c r="G22" s="23">
        <v>47.0</v>
      </c>
      <c r="H22" s="23">
        <v>38.0</v>
      </c>
      <c r="I22" s="23">
        <v>44.0</v>
      </c>
      <c r="J22" s="23">
        <v>43.0</v>
      </c>
      <c r="K22" s="23">
        <v>175000.0</v>
      </c>
      <c r="L22" s="23">
        <v>21500.0</v>
      </c>
      <c r="M22" s="23">
        <v>10.94</v>
      </c>
    </row>
    <row r="23" ht="15.75" customHeight="1">
      <c r="A23" s="24">
        <v>22.0</v>
      </c>
      <c r="B23" s="24" t="s">
        <v>161</v>
      </c>
      <c r="C23" s="24" t="s">
        <v>162</v>
      </c>
      <c r="D23" s="24" t="s">
        <v>96</v>
      </c>
      <c r="E23" s="24" t="s">
        <v>160</v>
      </c>
      <c r="F23" s="24">
        <v>500.0</v>
      </c>
      <c r="G23" s="24">
        <v>2.0</v>
      </c>
      <c r="H23" s="24">
        <v>0.0</v>
      </c>
      <c r="I23" s="24">
        <v>0.0</v>
      </c>
      <c r="J23" s="24">
        <v>0.67</v>
      </c>
      <c r="K23" s="24">
        <v>175000.0</v>
      </c>
      <c r="L23" s="24">
        <v>333.33</v>
      </c>
      <c r="M23" s="24">
        <v>0.19</v>
      </c>
    </row>
    <row r="24" ht="15.75" customHeight="1">
      <c r="A24" s="24">
        <v>23.0</v>
      </c>
      <c r="B24" s="24" t="s">
        <v>163</v>
      </c>
      <c r="C24" s="24" t="s">
        <v>162</v>
      </c>
      <c r="D24" s="24" t="s">
        <v>96</v>
      </c>
      <c r="E24" s="24" t="s">
        <v>160</v>
      </c>
      <c r="F24" s="24">
        <v>500.0</v>
      </c>
      <c r="G24" s="24">
        <v>1.0</v>
      </c>
      <c r="H24" s="24">
        <v>0.0</v>
      </c>
      <c r="I24" s="24">
        <v>1.0</v>
      </c>
      <c r="J24" s="24">
        <v>0.67</v>
      </c>
      <c r="K24" s="24">
        <v>175000.0</v>
      </c>
      <c r="L24" s="24">
        <v>333.33</v>
      </c>
      <c r="M24" s="24">
        <v>0.19</v>
      </c>
    </row>
    <row r="25" ht="15.75" customHeight="1">
      <c r="A25" s="24">
        <v>24.0</v>
      </c>
      <c r="B25" s="24" t="s">
        <v>164</v>
      </c>
      <c r="C25" s="24" t="s">
        <v>162</v>
      </c>
      <c r="D25" s="24" t="s">
        <v>96</v>
      </c>
      <c r="E25" s="24" t="s">
        <v>160</v>
      </c>
      <c r="F25" s="24">
        <v>500.0</v>
      </c>
      <c r="G25" s="24">
        <v>1.0</v>
      </c>
      <c r="H25" s="24">
        <v>0.0</v>
      </c>
      <c r="I25" s="24">
        <v>2.0</v>
      </c>
      <c r="J25" s="24">
        <v>1.0</v>
      </c>
      <c r="K25" s="24">
        <v>175000.0</v>
      </c>
      <c r="L25" s="24">
        <v>500.0</v>
      </c>
      <c r="M25" s="24">
        <v>0.28</v>
      </c>
    </row>
    <row r="26" ht="15.75" customHeight="1">
      <c r="A26" s="23">
        <v>25.0</v>
      </c>
      <c r="B26" s="25" t="s">
        <v>165</v>
      </c>
      <c r="C26" s="25" t="s">
        <v>166</v>
      </c>
      <c r="D26" s="25" t="s">
        <v>41</v>
      </c>
      <c r="E26" s="25" t="s">
        <v>154</v>
      </c>
      <c r="F26" s="25">
        <v>500.0</v>
      </c>
      <c r="G26" s="25">
        <v>2.0</v>
      </c>
      <c r="H26" s="25">
        <v>1.0</v>
      </c>
      <c r="I26" s="25">
        <v>1.0</v>
      </c>
      <c r="J26" s="23">
        <v>1.33</v>
      </c>
      <c r="K26" s="23">
        <v>251666.67</v>
      </c>
      <c r="L26" s="23">
        <v>666.67</v>
      </c>
      <c r="M26" s="23">
        <v>0.26</v>
      </c>
    </row>
    <row r="27" ht="15.75" customHeight="1">
      <c r="A27" s="23">
        <v>26.0</v>
      </c>
      <c r="B27" s="25" t="s">
        <v>167</v>
      </c>
      <c r="C27" s="25" t="s">
        <v>166</v>
      </c>
      <c r="D27" s="25" t="s">
        <v>41</v>
      </c>
      <c r="E27" s="25" t="s">
        <v>154</v>
      </c>
      <c r="F27" s="25">
        <v>500.0</v>
      </c>
      <c r="G27" s="25">
        <v>1.0</v>
      </c>
      <c r="H27" s="25">
        <v>3.0</v>
      </c>
      <c r="I27" s="25">
        <v>3.0</v>
      </c>
      <c r="J27" s="23">
        <v>2.33</v>
      </c>
      <c r="K27" s="23">
        <v>251666.67</v>
      </c>
      <c r="L27" s="23">
        <v>1166.67</v>
      </c>
      <c r="M27" s="23">
        <v>0.46</v>
      </c>
    </row>
    <row r="28" ht="15.75" customHeight="1">
      <c r="A28" s="23">
        <v>27.0</v>
      </c>
      <c r="B28" s="25" t="s">
        <v>168</v>
      </c>
      <c r="C28" s="25" t="s">
        <v>166</v>
      </c>
      <c r="D28" s="25" t="s">
        <v>41</v>
      </c>
      <c r="E28" s="25" t="s">
        <v>154</v>
      </c>
      <c r="F28" s="25">
        <v>500.0</v>
      </c>
      <c r="G28" s="25">
        <v>1.0</v>
      </c>
      <c r="H28" s="25">
        <v>0.0</v>
      </c>
      <c r="I28" s="25">
        <v>1.0</v>
      </c>
      <c r="J28" s="23">
        <v>0.67</v>
      </c>
      <c r="K28" s="23">
        <v>251666.67</v>
      </c>
      <c r="L28" s="23">
        <v>333.33</v>
      </c>
      <c r="M28" s="23">
        <v>0.13</v>
      </c>
    </row>
    <row r="29" ht="15.75" customHeight="1">
      <c r="A29" s="24">
        <v>28.0</v>
      </c>
      <c r="B29" s="26" t="s">
        <v>169</v>
      </c>
      <c r="C29" s="26" t="s">
        <v>170</v>
      </c>
      <c r="D29" s="26" t="s">
        <v>41</v>
      </c>
      <c r="E29" s="26" t="s">
        <v>160</v>
      </c>
      <c r="F29" s="26">
        <v>500.0</v>
      </c>
      <c r="G29" s="26">
        <v>1.0</v>
      </c>
      <c r="H29" s="26">
        <v>2.0</v>
      </c>
      <c r="I29" s="26">
        <v>1.0</v>
      </c>
      <c r="J29" s="24">
        <v>1.33</v>
      </c>
      <c r="K29" s="24">
        <v>175000.0</v>
      </c>
      <c r="L29" s="24">
        <v>666.67</v>
      </c>
      <c r="M29" s="24">
        <v>0.38</v>
      </c>
    </row>
    <row r="30" ht="15.75" customHeight="1">
      <c r="A30" s="24">
        <v>29.0</v>
      </c>
      <c r="B30" s="26" t="s">
        <v>171</v>
      </c>
      <c r="C30" s="26" t="s">
        <v>170</v>
      </c>
      <c r="D30" s="26" t="s">
        <v>41</v>
      </c>
      <c r="E30" s="26" t="s">
        <v>160</v>
      </c>
      <c r="F30" s="26">
        <v>500.0</v>
      </c>
      <c r="G30" s="26">
        <v>0.0</v>
      </c>
      <c r="H30" s="26">
        <v>1.0</v>
      </c>
      <c r="I30" s="26">
        <v>1.0</v>
      </c>
      <c r="J30" s="24">
        <v>0.67</v>
      </c>
      <c r="K30" s="24">
        <v>175000.0</v>
      </c>
      <c r="L30" s="24">
        <v>333.33</v>
      </c>
      <c r="M30" s="24">
        <v>0.19</v>
      </c>
    </row>
    <row r="31" ht="15.75" customHeight="1">
      <c r="A31" s="24">
        <v>30.0</v>
      </c>
      <c r="B31" s="26" t="s">
        <v>172</v>
      </c>
      <c r="C31" s="26" t="s">
        <v>170</v>
      </c>
      <c r="D31" s="26" t="s">
        <v>41</v>
      </c>
      <c r="E31" s="26" t="s">
        <v>160</v>
      </c>
      <c r="F31" s="26">
        <v>500.0</v>
      </c>
      <c r="G31" s="26">
        <v>0.0</v>
      </c>
      <c r="H31" s="26">
        <v>1.0</v>
      </c>
      <c r="I31" s="26">
        <v>0.0</v>
      </c>
      <c r="J31" s="24">
        <v>0.33</v>
      </c>
      <c r="K31" s="24">
        <v>175000.0</v>
      </c>
      <c r="L31" s="24">
        <v>166.67</v>
      </c>
      <c r="M31" s="24">
        <v>0.1</v>
      </c>
    </row>
    <row r="32" ht="15.75" customHeight="1">
      <c r="A32" s="23">
        <v>31.0</v>
      </c>
      <c r="B32" s="25" t="s">
        <v>173</v>
      </c>
      <c r="C32" s="25" t="s">
        <v>174</v>
      </c>
      <c r="D32" s="25" t="s">
        <v>153</v>
      </c>
      <c r="E32" s="25" t="s">
        <v>43</v>
      </c>
      <c r="F32" s="25">
        <v>500.0</v>
      </c>
      <c r="G32" s="25">
        <v>2.0</v>
      </c>
      <c r="H32" s="25">
        <v>0.0</v>
      </c>
      <c r="I32" s="25">
        <v>0.0</v>
      </c>
      <c r="J32" s="23">
        <v>0.67</v>
      </c>
      <c r="K32" s="23">
        <v>208333.33</v>
      </c>
      <c r="L32" s="23">
        <v>333.33</v>
      </c>
      <c r="M32" s="23">
        <v>0.16</v>
      </c>
    </row>
    <row r="33" ht="15.75" customHeight="1">
      <c r="A33" s="23">
        <v>32.0</v>
      </c>
      <c r="B33" s="25" t="s">
        <v>175</v>
      </c>
      <c r="C33" s="25" t="s">
        <v>174</v>
      </c>
      <c r="D33" s="25" t="s">
        <v>153</v>
      </c>
      <c r="E33" s="25" t="s">
        <v>43</v>
      </c>
      <c r="F33" s="25">
        <v>500.0</v>
      </c>
      <c r="G33" s="25">
        <v>0.0</v>
      </c>
      <c r="H33" s="25">
        <v>0.0</v>
      </c>
      <c r="I33" s="25">
        <v>1.0</v>
      </c>
      <c r="J33" s="23">
        <v>0.33</v>
      </c>
      <c r="K33" s="23">
        <v>208333.33</v>
      </c>
      <c r="L33" s="23">
        <v>166.67</v>
      </c>
      <c r="M33" s="23">
        <v>0.08</v>
      </c>
    </row>
    <row r="34" ht="15.75" customHeight="1">
      <c r="A34" s="23">
        <v>33.0</v>
      </c>
      <c r="B34" s="25" t="s">
        <v>176</v>
      </c>
      <c r="C34" s="25" t="s">
        <v>174</v>
      </c>
      <c r="D34" s="25" t="s">
        <v>153</v>
      </c>
      <c r="E34" s="25" t="s">
        <v>43</v>
      </c>
      <c r="F34" s="25">
        <v>500.0</v>
      </c>
      <c r="G34" s="25">
        <v>0.0</v>
      </c>
      <c r="H34" s="25">
        <v>0.0</v>
      </c>
      <c r="I34" s="25">
        <v>0.0</v>
      </c>
      <c r="J34" s="23">
        <v>0.0</v>
      </c>
      <c r="K34" s="23">
        <v>208333.33</v>
      </c>
      <c r="L34" s="23">
        <v>0.0</v>
      </c>
      <c r="M34" s="23">
        <v>0.0</v>
      </c>
    </row>
    <row r="35" ht="15.75" customHeight="1">
      <c r="A35" s="24">
        <v>34.0</v>
      </c>
      <c r="B35" s="26" t="s">
        <v>177</v>
      </c>
      <c r="C35" s="26" t="s">
        <v>178</v>
      </c>
      <c r="D35" s="26" t="s">
        <v>153</v>
      </c>
      <c r="E35" s="26" t="s">
        <v>98</v>
      </c>
      <c r="F35" s="26">
        <v>500.0</v>
      </c>
      <c r="G35" s="26">
        <v>3.0</v>
      </c>
      <c r="H35" s="26">
        <v>4.0</v>
      </c>
      <c r="I35" s="26">
        <v>1.0</v>
      </c>
      <c r="J35" s="24">
        <v>2.67</v>
      </c>
      <c r="K35" s="24">
        <v>142500.0</v>
      </c>
      <c r="L35" s="24">
        <v>1333.33</v>
      </c>
      <c r="M35" s="24">
        <v>0.93</v>
      </c>
    </row>
    <row r="36" ht="15.75" customHeight="1">
      <c r="A36" s="24">
        <v>35.0</v>
      </c>
      <c r="B36" s="26" t="s">
        <v>179</v>
      </c>
      <c r="C36" s="26" t="s">
        <v>178</v>
      </c>
      <c r="D36" s="26" t="s">
        <v>153</v>
      </c>
      <c r="E36" s="26" t="s">
        <v>98</v>
      </c>
      <c r="F36" s="26">
        <v>500.0</v>
      </c>
      <c r="G36" s="26">
        <v>1.0</v>
      </c>
      <c r="H36" s="26">
        <v>4.0</v>
      </c>
      <c r="I36" s="26">
        <v>4.0</v>
      </c>
      <c r="J36" s="24">
        <v>3.0</v>
      </c>
      <c r="K36" s="24">
        <v>142500.0</v>
      </c>
      <c r="L36" s="24">
        <v>1500.0</v>
      </c>
      <c r="M36" s="24">
        <v>1.04</v>
      </c>
    </row>
    <row r="37" ht="15.75" customHeight="1">
      <c r="A37" s="24">
        <v>36.0</v>
      </c>
      <c r="B37" s="26" t="s">
        <v>180</v>
      </c>
      <c r="C37" s="26" t="s">
        <v>178</v>
      </c>
      <c r="D37" s="26" t="s">
        <v>153</v>
      </c>
      <c r="E37" s="26" t="s">
        <v>98</v>
      </c>
      <c r="F37" s="26">
        <v>500.0</v>
      </c>
      <c r="G37" s="26">
        <v>2.0</v>
      </c>
      <c r="H37" s="26">
        <v>2.0</v>
      </c>
      <c r="I37" s="26">
        <v>2.0</v>
      </c>
      <c r="J37" s="24">
        <v>2.0</v>
      </c>
      <c r="K37" s="24">
        <v>142500.0</v>
      </c>
      <c r="L37" s="24">
        <v>1000.0</v>
      </c>
      <c r="M37" s="24">
        <v>0.7</v>
      </c>
    </row>
    <row r="38" ht="15.75" customHeight="1">
      <c r="A38" s="23">
        <v>37.0</v>
      </c>
      <c r="B38" s="25" t="s">
        <v>181</v>
      </c>
      <c r="C38" s="25" t="s">
        <v>182</v>
      </c>
      <c r="D38" s="25" t="s">
        <v>153</v>
      </c>
      <c r="E38" s="25" t="s">
        <v>160</v>
      </c>
      <c r="F38" s="25">
        <v>500.0</v>
      </c>
      <c r="G38" s="25">
        <v>0.0</v>
      </c>
      <c r="H38" s="25">
        <v>1.0</v>
      </c>
      <c r="I38" s="25">
        <v>1.0</v>
      </c>
      <c r="J38" s="23">
        <v>0.67</v>
      </c>
      <c r="K38" s="23">
        <v>175000.0</v>
      </c>
      <c r="L38" s="23">
        <v>333.33</v>
      </c>
      <c r="M38" s="23">
        <v>0.19</v>
      </c>
    </row>
    <row r="39" ht="15.75" customHeight="1">
      <c r="A39" s="23">
        <v>38.0</v>
      </c>
      <c r="B39" s="25" t="s">
        <v>183</v>
      </c>
      <c r="C39" s="25" t="s">
        <v>182</v>
      </c>
      <c r="D39" s="25" t="s">
        <v>153</v>
      </c>
      <c r="E39" s="25" t="s">
        <v>160</v>
      </c>
      <c r="F39" s="25">
        <v>500.0</v>
      </c>
      <c r="G39" s="25">
        <v>0.0</v>
      </c>
      <c r="H39" s="25">
        <v>1.0</v>
      </c>
      <c r="I39" s="25">
        <v>0.0</v>
      </c>
      <c r="J39" s="23">
        <v>0.33</v>
      </c>
      <c r="K39" s="23">
        <v>175000.0</v>
      </c>
      <c r="L39" s="23">
        <v>166.67</v>
      </c>
      <c r="M39" s="23">
        <v>0.1</v>
      </c>
    </row>
    <row r="40" ht="15.75" customHeight="1">
      <c r="A40" s="23">
        <v>39.0</v>
      </c>
      <c r="B40" s="25" t="s">
        <v>184</v>
      </c>
      <c r="C40" s="25" t="s">
        <v>182</v>
      </c>
      <c r="D40" s="25" t="s">
        <v>153</v>
      </c>
      <c r="E40" s="25" t="s">
        <v>160</v>
      </c>
      <c r="F40" s="25">
        <v>500.0</v>
      </c>
      <c r="G40" s="25">
        <v>0.0</v>
      </c>
      <c r="H40" s="25">
        <v>0.0</v>
      </c>
      <c r="I40" s="25">
        <v>1.0</v>
      </c>
      <c r="J40" s="23">
        <v>0.33</v>
      </c>
      <c r="K40" s="23">
        <v>175000.0</v>
      </c>
      <c r="L40" s="23">
        <v>166.67</v>
      </c>
      <c r="M40" s="23">
        <v>0.1</v>
      </c>
    </row>
    <row r="41" ht="15.75" customHeight="1">
      <c r="A41" s="24">
        <v>40.0</v>
      </c>
      <c r="B41" s="26" t="s">
        <v>185</v>
      </c>
      <c r="C41" s="26" t="s">
        <v>186</v>
      </c>
      <c r="D41" s="26" t="s">
        <v>159</v>
      </c>
      <c r="E41" s="26" t="s">
        <v>43</v>
      </c>
      <c r="F41" s="26">
        <v>500.0</v>
      </c>
      <c r="G41" s="26">
        <v>0.0</v>
      </c>
      <c r="H41" s="26">
        <v>0.0</v>
      </c>
      <c r="I41" s="26">
        <v>0.0</v>
      </c>
      <c r="J41" s="24">
        <v>0.0</v>
      </c>
      <c r="K41" s="24">
        <v>208333.33</v>
      </c>
      <c r="L41" s="24">
        <v>0.0</v>
      </c>
      <c r="M41" s="24">
        <v>0.0</v>
      </c>
    </row>
    <row r="42" ht="15.75" customHeight="1">
      <c r="A42" s="24">
        <v>41.0</v>
      </c>
      <c r="B42" s="26" t="s">
        <v>187</v>
      </c>
      <c r="C42" s="26" t="s">
        <v>186</v>
      </c>
      <c r="D42" s="26" t="s">
        <v>159</v>
      </c>
      <c r="E42" s="26" t="s">
        <v>43</v>
      </c>
      <c r="F42" s="26">
        <v>500.0</v>
      </c>
      <c r="G42" s="26">
        <v>0.0</v>
      </c>
      <c r="H42" s="26">
        <v>0.0</v>
      </c>
      <c r="I42" s="26">
        <v>0.0</v>
      </c>
      <c r="J42" s="24">
        <v>0.0</v>
      </c>
      <c r="K42" s="24">
        <v>208333.33</v>
      </c>
      <c r="L42" s="24">
        <v>0.0</v>
      </c>
      <c r="M42" s="24">
        <v>0.0</v>
      </c>
    </row>
    <row r="43" ht="15.75" customHeight="1">
      <c r="A43" s="24">
        <v>42.0</v>
      </c>
      <c r="B43" s="26" t="s">
        <v>188</v>
      </c>
      <c r="C43" s="26" t="s">
        <v>186</v>
      </c>
      <c r="D43" s="26" t="s">
        <v>159</v>
      </c>
      <c r="E43" s="26" t="s">
        <v>43</v>
      </c>
      <c r="F43" s="26">
        <v>500.0</v>
      </c>
      <c r="G43" s="26">
        <v>0.0</v>
      </c>
      <c r="H43" s="26">
        <v>0.0</v>
      </c>
      <c r="I43" s="26">
        <v>0.0</v>
      </c>
      <c r="J43" s="24">
        <v>0.0</v>
      </c>
      <c r="K43" s="24">
        <v>208333.33</v>
      </c>
      <c r="L43" s="24">
        <v>0.0</v>
      </c>
      <c r="M43" s="24">
        <v>0.0</v>
      </c>
    </row>
    <row r="44" ht="15.75" customHeight="1">
      <c r="A44" s="23">
        <v>43.0</v>
      </c>
      <c r="B44" s="25" t="s">
        <v>189</v>
      </c>
      <c r="C44" s="25" t="s">
        <v>190</v>
      </c>
      <c r="D44" s="25" t="s">
        <v>159</v>
      </c>
      <c r="E44" s="25" t="s">
        <v>98</v>
      </c>
      <c r="F44" s="25">
        <v>500.0</v>
      </c>
      <c r="G44" s="25">
        <v>0.0</v>
      </c>
      <c r="H44" s="25">
        <v>0.0</v>
      </c>
      <c r="I44" s="25">
        <v>0.0</v>
      </c>
      <c r="J44" s="23">
        <v>0.0</v>
      </c>
      <c r="K44" s="23">
        <v>142500.0</v>
      </c>
      <c r="L44" s="23">
        <v>0.0</v>
      </c>
      <c r="M44" s="23">
        <v>0.0</v>
      </c>
    </row>
    <row r="45" ht="15.75" customHeight="1">
      <c r="A45" s="23">
        <v>44.0</v>
      </c>
      <c r="B45" s="25" t="s">
        <v>191</v>
      </c>
      <c r="C45" s="25" t="s">
        <v>190</v>
      </c>
      <c r="D45" s="25" t="s">
        <v>159</v>
      </c>
      <c r="E45" s="25" t="s">
        <v>98</v>
      </c>
      <c r="F45" s="25">
        <v>500.0</v>
      </c>
      <c r="G45" s="25">
        <v>0.0</v>
      </c>
      <c r="H45" s="25">
        <v>0.0</v>
      </c>
      <c r="I45" s="25">
        <v>0.0</v>
      </c>
      <c r="J45" s="23">
        <v>0.0</v>
      </c>
      <c r="K45" s="23">
        <v>142500.0</v>
      </c>
      <c r="L45" s="23">
        <v>0.0</v>
      </c>
      <c r="M45" s="23">
        <v>0.0</v>
      </c>
    </row>
    <row r="46" ht="15.75" customHeight="1">
      <c r="A46" s="23">
        <v>45.0</v>
      </c>
      <c r="B46" s="25" t="s">
        <v>192</v>
      </c>
      <c r="C46" s="25" t="s">
        <v>190</v>
      </c>
      <c r="D46" s="25" t="s">
        <v>159</v>
      </c>
      <c r="E46" s="25" t="s">
        <v>98</v>
      </c>
      <c r="F46" s="25">
        <v>500.0</v>
      </c>
      <c r="G46" s="25">
        <v>0.0</v>
      </c>
      <c r="H46" s="25">
        <v>0.0</v>
      </c>
      <c r="I46" s="25">
        <v>0.0</v>
      </c>
      <c r="J46" s="23">
        <v>0.0</v>
      </c>
      <c r="K46" s="23">
        <v>142500.0</v>
      </c>
      <c r="L46" s="23">
        <v>0.0</v>
      </c>
      <c r="M46" s="23">
        <v>0.0</v>
      </c>
    </row>
    <row r="47" ht="15.75" customHeight="1">
      <c r="A47" s="24">
        <v>46.0</v>
      </c>
      <c r="B47" s="26" t="s">
        <v>193</v>
      </c>
      <c r="C47" s="26" t="s">
        <v>194</v>
      </c>
      <c r="D47" s="26" t="s">
        <v>159</v>
      </c>
      <c r="E47" s="26" t="s">
        <v>154</v>
      </c>
      <c r="F47" s="26">
        <v>500.0</v>
      </c>
      <c r="G47" s="26">
        <v>0.0</v>
      </c>
      <c r="H47" s="26">
        <v>2.0</v>
      </c>
      <c r="I47" s="26">
        <v>1.0</v>
      </c>
      <c r="J47" s="24">
        <v>1.0</v>
      </c>
      <c r="K47" s="24">
        <v>251666.67</v>
      </c>
      <c r="L47" s="24">
        <v>500.0</v>
      </c>
      <c r="M47" s="24">
        <v>0.2</v>
      </c>
    </row>
    <row r="48" ht="15.75" customHeight="1">
      <c r="A48" s="24">
        <v>47.0</v>
      </c>
      <c r="B48" s="26" t="s">
        <v>195</v>
      </c>
      <c r="C48" s="26" t="s">
        <v>194</v>
      </c>
      <c r="D48" s="26" t="s">
        <v>159</v>
      </c>
      <c r="E48" s="26" t="s">
        <v>154</v>
      </c>
      <c r="F48" s="26">
        <v>500.0</v>
      </c>
      <c r="G48" s="26">
        <v>0.0</v>
      </c>
      <c r="H48" s="26">
        <v>1.0</v>
      </c>
      <c r="I48" s="26">
        <v>0.0</v>
      </c>
      <c r="J48" s="24">
        <v>0.33</v>
      </c>
      <c r="K48" s="24">
        <v>251666.67</v>
      </c>
      <c r="L48" s="24">
        <v>166.67</v>
      </c>
      <c r="M48" s="24">
        <v>0.07</v>
      </c>
    </row>
    <row r="49" ht="15.75" customHeight="1">
      <c r="A49" s="24">
        <v>48.0</v>
      </c>
      <c r="B49" s="26" t="s">
        <v>196</v>
      </c>
      <c r="C49" s="26" t="s">
        <v>194</v>
      </c>
      <c r="D49" s="26" t="s">
        <v>159</v>
      </c>
      <c r="E49" s="26" t="s">
        <v>154</v>
      </c>
      <c r="F49" s="26">
        <v>500.0</v>
      </c>
      <c r="G49" s="26">
        <v>0.0</v>
      </c>
      <c r="H49" s="26">
        <v>1.0</v>
      </c>
      <c r="I49" s="26">
        <v>0.0</v>
      </c>
      <c r="J49" s="24">
        <v>0.33</v>
      </c>
      <c r="K49" s="24">
        <v>251666.67</v>
      </c>
      <c r="L49" s="24">
        <v>166.67</v>
      </c>
      <c r="M49" s="24">
        <v>0.07</v>
      </c>
    </row>
    <row r="50" ht="15.75" customHeight="1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</row>
    <row r="51" ht="15.75" customHeight="1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</row>
    <row r="52" ht="15.75" customHeight="1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</row>
    <row r="53" ht="15.75" customHeight="1">
      <c r="A53" s="26" t="s">
        <v>53</v>
      </c>
      <c r="B53" s="28" t="s">
        <v>197</v>
      </c>
      <c r="C53" s="28" t="s">
        <v>31</v>
      </c>
      <c r="D53" s="28" t="s">
        <v>3</v>
      </c>
      <c r="E53" s="28" t="s">
        <v>91</v>
      </c>
      <c r="F53" s="28" t="s">
        <v>92</v>
      </c>
      <c r="G53" s="28" t="s">
        <v>93</v>
      </c>
      <c r="H53" s="28" t="s">
        <v>8</v>
      </c>
      <c r="I53" s="28" t="s">
        <v>34</v>
      </c>
      <c r="J53" s="28" t="s">
        <v>35</v>
      </c>
      <c r="K53" s="27"/>
      <c r="L53" s="27"/>
      <c r="M53" s="27"/>
    </row>
    <row r="54" ht="15.75" customHeight="1">
      <c r="A54" s="26">
        <v>1.0</v>
      </c>
      <c r="B54" s="26" t="s">
        <v>43</v>
      </c>
      <c r="C54" s="26">
        <v>500000.0</v>
      </c>
      <c r="D54" s="26">
        <v>50000.0</v>
      </c>
      <c r="E54" s="26">
        <v>80.0</v>
      </c>
      <c r="F54" s="26">
        <v>76.0</v>
      </c>
      <c r="G54" s="26">
        <v>94.0</v>
      </c>
      <c r="H54" s="26">
        <v>83.33</v>
      </c>
      <c r="I54" s="26">
        <v>200.0</v>
      </c>
      <c r="J54" s="26">
        <v>208333.33</v>
      </c>
      <c r="K54" s="27"/>
      <c r="L54" s="27"/>
      <c r="M54" s="27"/>
    </row>
    <row r="55" ht="15.75" customHeight="1">
      <c r="A55" s="26">
        <v>2.0</v>
      </c>
      <c r="B55" s="26" t="s">
        <v>154</v>
      </c>
      <c r="C55" s="26">
        <v>500000.0</v>
      </c>
      <c r="D55" s="26">
        <v>50000.0</v>
      </c>
      <c r="E55" s="26">
        <v>124.0</v>
      </c>
      <c r="F55" s="26">
        <v>93.0</v>
      </c>
      <c r="G55" s="26">
        <v>85.0</v>
      </c>
      <c r="H55" s="26">
        <v>100.67</v>
      </c>
      <c r="I55" s="26">
        <v>200.0</v>
      </c>
      <c r="J55" s="26">
        <v>251666.67</v>
      </c>
      <c r="K55" s="27"/>
      <c r="L55" s="27"/>
      <c r="M55" s="27"/>
    </row>
    <row r="56" ht="15.75" customHeight="1">
      <c r="A56" s="26">
        <v>3.0</v>
      </c>
      <c r="B56" s="26" t="s">
        <v>160</v>
      </c>
      <c r="C56" s="26">
        <v>500000.0</v>
      </c>
      <c r="D56" s="26">
        <v>50000.0</v>
      </c>
      <c r="E56" s="26">
        <v>80.0</v>
      </c>
      <c r="F56" s="26">
        <v>63.0</v>
      </c>
      <c r="G56" s="26">
        <v>67.0</v>
      </c>
      <c r="H56" s="26">
        <v>70.0</v>
      </c>
      <c r="I56" s="26">
        <v>200.0</v>
      </c>
      <c r="J56" s="26">
        <v>175000.0</v>
      </c>
      <c r="K56" s="27"/>
      <c r="L56" s="27"/>
      <c r="M56" s="27"/>
    </row>
    <row r="57" ht="15.75" customHeight="1">
      <c r="A57" s="26">
        <v>4.0</v>
      </c>
      <c r="B57" s="26" t="s">
        <v>98</v>
      </c>
      <c r="C57" s="26">
        <v>500000.0</v>
      </c>
      <c r="D57" s="26">
        <v>50000.0</v>
      </c>
      <c r="E57" s="26">
        <v>63.0</v>
      </c>
      <c r="F57" s="26">
        <v>55.0</v>
      </c>
      <c r="G57" s="26">
        <v>53.0</v>
      </c>
      <c r="H57" s="26">
        <v>57.0</v>
      </c>
      <c r="I57" s="26">
        <v>200.0</v>
      </c>
      <c r="J57" s="26">
        <v>142500.0</v>
      </c>
      <c r="K57" s="27"/>
      <c r="L57" s="27"/>
      <c r="M57" s="27"/>
    </row>
    <row r="58" ht="15.75" customHeight="1">
      <c r="A58" s="26">
        <v>5.0</v>
      </c>
      <c r="B58" s="26" t="s">
        <v>153</v>
      </c>
      <c r="C58" s="26">
        <v>500000.0</v>
      </c>
      <c r="D58" s="26">
        <v>50000.0</v>
      </c>
      <c r="E58" s="26">
        <v>130.0</v>
      </c>
      <c r="F58" s="26">
        <v>136.0</v>
      </c>
      <c r="G58" s="26">
        <v>143.0</v>
      </c>
      <c r="H58" s="26">
        <v>136.33</v>
      </c>
      <c r="I58" s="26">
        <v>200.0</v>
      </c>
      <c r="J58" s="26">
        <v>340833.33</v>
      </c>
      <c r="K58" s="27"/>
      <c r="L58" s="27"/>
      <c r="M58" s="27"/>
    </row>
    <row r="59" ht="15.75" customHeight="1">
      <c r="A59" s="26">
        <v>6.0</v>
      </c>
      <c r="B59" s="26" t="s">
        <v>159</v>
      </c>
      <c r="C59" s="26">
        <v>500000.0</v>
      </c>
      <c r="D59" s="26">
        <v>50000.0</v>
      </c>
      <c r="E59" s="26">
        <v>137.0</v>
      </c>
      <c r="F59" s="26">
        <v>154.0</v>
      </c>
      <c r="G59" s="26">
        <v>169.0</v>
      </c>
      <c r="H59" s="26">
        <v>153.33</v>
      </c>
      <c r="I59" s="26">
        <v>200.0</v>
      </c>
      <c r="J59" s="26">
        <v>383333.33</v>
      </c>
      <c r="K59" s="27"/>
      <c r="L59" s="27"/>
      <c r="M59" s="27"/>
    </row>
    <row r="60" ht="15.75" customHeight="1">
      <c r="A60" s="26">
        <v>7.0</v>
      </c>
      <c r="B60" s="26" t="s">
        <v>41</v>
      </c>
      <c r="C60" s="26">
        <v>500000.0</v>
      </c>
      <c r="D60" s="26">
        <v>50000.0</v>
      </c>
      <c r="E60" s="26">
        <v>175.0</v>
      </c>
      <c r="F60" s="26">
        <v>152.0</v>
      </c>
      <c r="G60" s="26">
        <v>178.0</v>
      </c>
      <c r="H60" s="26">
        <v>168.33</v>
      </c>
      <c r="I60" s="26">
        <v>200.0</v>
      </c>
      <c r="J60" s="26">
        <v>420833.33</v>
      </c>
      <c r="K60" s="27"/>
      <c r="L60" s="27"/>
      <c r="M60" s="27"/>
    </row>
    <row r="61" ht="15.75" customHeight="1">
      <c r="A61" s="26">
        <v>8.0</v>
      </c>
      <c r="B61" s="26" t="s">
        <v>96</v>
      </c>
      <c r="C61" s="26">
        <v>500000.0</v>
      </c>
      <c r="D61" s="26">
        <v>50000.0</v>
      </c>
      <c r="E61" s="26">
        <v>104.0</v>
      </c>
      <c r="F61" s="26">
        <v>86.0</v>
      </c>
      <c r="G61" s="26">
        <v>83.0</v>
      </c>
      <c r="H61" s="26">
        <v>91.0</v>
      </c>
      <c r="I61" s="26">
        <v>200.0</v>
      </c>
      <c r="J61" s="26">
        <v>227500.0</v>
      </c>
      <c r="K61" s="27"/>
      <c r="L61" s="27"/>
      <c r="M61" s="27"/>
    </row>
    <row r="62" ht="15.75" customHeight="1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</row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/>
    <row r="2" ht="15.75" customHeight="1">
      <c r="A2" s="29" t="s">
        <v>198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</row>
    <row r="3" ht="15.75" customHeight="1">
      <c r="A3" s="31" t="s">
        <v>199</v>
      </c>
      <c r="B3" s="31" t="s">
        <v>200</v>
      </c>
      <c r="F3" s="31" t="s">
        <v>201</v>
      </c>
      <c r="J3" s="31" t="s">
        <v>202</v>
      </c>
      <c r="N3" s="31" t="s">
        <v>203</v>
      </c>
      <c r="R3" s="30"/>
      <c r="S3" s="30"/>
      <c r="T3" s="30"/>
      <c r="U3" s="30"/>
      <c r="V3" s="30"/>
      <c r="W3" s="30"/>
      <c r="X3" s="30"/>
      <c r="Y3" s="30"/>
      <c r="Z3" s="30"/>
    </row>
    <row r="4" ht="15.75" customHeight="1">
      <c r="A4" s="32">
        <v>5.0E-12</v>
      </c>
      <c r="B4" s="33">
        <v>5163.0</v>
      </c>
      <c r="C4" s="33">
        <v>5383.0</v>
      </c>
      <c r="D4" s="33">
        <v>4987.0</v>
      </c>
      <c r="E4" s="33">
        <v>5181.0</v>
      </c>
      <c r="F4" s="33">
        <v>5163.0</v>
      </c>
      <c r="G4" s="33">
        <v>5383.0</v>
      </c>
      <c r="H4" s="33">
        <v>4987.0</v>
      </c>
      <c r="I4" s="33">
        <v>5181.0</v>
      </c>
      <c r="J4" s="33">
        <v>5915.0</v>
      </c>
      <c r="K4" s="33">
        <v>5825.0</v>
      </c>
      <c r="L4" s="33">
        <v>5735.0</v>
      </c>
      <c r="M4" s="33">
        <v>5717.0</v>
      </c>
      <c r="N4" s="33">
        <v>5825.0</v>
      </c>
      <c r="O4" s="33">
        <v>5897.0</v>
      </c>
      <c r="P4" s="33">
        <v>5807.0</v>
      </c>
      <c r="Q4" s="33">
        <v>5861.0</v>
      </c>
    </row>
    <row r="5" ht="15.75" customHeight="1">
      <c r="A5" s="32">
        <v>1.0E-11</v>
      </c>
      <c r="B5" s="33">
        <v>11198.0</v>
      </c>
      <c r="C5" s="33">
        <v>10779.0</v>
      </c>
      <c r="D5" s="33">
        <v>11634.0</v>
      </c>
      <c r="E5" s="33">
        <v>11962.0</v>
      </c>
      <c r="F5" s="33">
        <v>5308.0</v>
      </c>
      <c r="G5" s="33">
        <v>5217.0</v>
      </c>
      <c r="H5" s="33">
        <v>5145.0</v>
      </c>
      <c r="I5" s="33">
        <v>5401.0</v>
      </c>
      <c r="J5" s="33">
        <v>7632.0</v>
      </c>
      <c r="K5" s="33">
        <v>7223.0</v>
      </c>
      <c r="L5" s="33">
        <v>9942.0</v>
      </c>
      <c r="M5" s="33">
        <v>10612.0</v>
      </c>
      <c r="N5" s="33">
        <v>5577.0</v>
      </c>
      <c r="O5" s="33">
        <v>5771.0</v>
      </c>
      <c r="P5" s="33">
        <v>5843.0</v>
      </c>
      <c r="Q5" s="33">
        <v>5807.0</v>
      </c>
    </row>
    <row r="6" ht="15.75" customHeight="1">
      <c r="A6" s="32">
        <v>1.0E-10</v>
      </c>
      <c r="B6" s="33">
        <v>96719.0</v>
      </c>
      <c r="C6" s="33">
        <v>92772.0</v>
      </c>
      <c r="D6" s="33">
        <v>75852.0</v>
      </c>
      <c r="E6" s="33">
        <v>74288.0</v>
      </c>
      <c r="F6" s="33">
        <v>5439.0</v>
      </c>
      <c r="G6" s="33">
        <v>5290.0</v>
      </c>
      <c r="H6" s="33">
        <v>5592.0</v>
      </c>
      <c r="I6" s="33">
        <v>5974.0</v>
      </c>
      <c r="J6" s="33">
        <v>37738.0</v>
      </c>
      <c r="K6" s="33">
        <v>35584.0</v>
      </c>
      <c r="L6" s="33">
        <v>66997.0</v>
      </c>
      <c r="M6" s="33">
        <v>73533.0</v>
      </c>
      <c r="N6" s="33">
        <v>5753.0</v>
      </c>
      <c r="O6" s="33">
        <v>5879.0</v>
      </c>
      <c r="P6" s="33">
        <v>5915.0</v>
      </c>
      <c r="Q6" s="33">
        <v>6082.0</v>
      </c>
    </row>
    <row r="7" ht="15.75" customHeight="1">
      <c r="A7" s="32">
        <v>5.0E-10</v>
      </c>
      <c r="B7" s="33">
        <v>844000.0</v>
      </c>
      <c r="C7" s="33">
        <v>785000.0</v>
      </c>
      <c r="D7" s="33">
        <v>801000.0</v>
      </c>
      <c r="E7" s="33">
        <v>753000.0</v>
      </c>
      <c r="F7" s="33">
        <v>5871.0</v>
      </c>
      <c r="G7" s="33">
        <v>6337.0</v>
      </c>
      <c r="H7" s="33">
        <v>5953.0</v>
      </c>
      <c r="I7" s="33">
        <v>6315.0</v>
      </c>
      <c r="J7" s="33">
        <v>495000.0</v>
      </c>
      <c r="K7" s="33">
        <v>479000.0</v>
      </c>
      <c r="L7" s="33">
        <v>622000.0</v>
      </c>
      <c r="M7" s="33">
        <v>416000.0</v>
      </c>
      <c r="N7" s="33">
        <v>6082.0</v>
      </c>
      <c r="O7" s="33">
        <v>6082.0</v>
      </c>
      <c r="P7" s="33">
        <v>6120.0</v>
      </c>
      <c r="Q7" s="33">
        <v>6409.0</v>
      </c>
    </row>
    <row r="8" ht="15.75" customHeight="1">
      <c r="A8" s="32">
        <v>1.0E-9</v>
      </c>
      <c r="B8" s="33">
        <v>810000.0</v>
      </c>
      <c r="C8" s="33">
        <v>810000.0</v>
      </c>
      <c r="D8" s="33">
        <v>804000.0</v>
      </c>
      <c r="E8" s="33">
        <v>787000.0</v>
      </c>
      <c r="F8" s="33">
        <v>6745.0</v>
      </c>
      <c r="G8" s="33">
        <v>6769.0</v>
      </c>
      <c r="H8" s="33">
        <v>6699.0</v>
      </c>
      <c r="I8" s="33">
        <v>6840.0</v>
      </c>
      <c r="J8" s="33">
        <v>799000.0</v>
      </c>
      <c r="K8" s="33">
        <v>851000.0</v>
      </c>
      <c r="L8" s="33">
        <v>823000.0</v>
      </c>
      <c r="M8" s="33">
        <v>826000.0</v>
      </c>
      <c r="N8" s="33">
        <v>6429.0</v>
      </c>
      <c r="O8" s="33">
        <v>6330.0</v>
      </c>
      <c r="P8" s="33">
        <v>6548.0</v>
      </c>
      <c r="Q8" s="33">
        <v>6568.0</v>
      </c>
    </row>
    <row r="9" ht="15.75" customHeight="1">
      <c r="A9" s="32">
        <v>5.0E-9</v>
      </c>
      <c r="B9" s="33">
        <v>865000.0</v>
      </c>
      <c r="C9" s="33">
        <v>815000.0</v>
      </c>
      <c r="D9" s="33">
        <v>158353.0</v>
      </c>
      <c r="E9" s="33">
        <v>769000.0</v>
      </c>
      <c r="F9" s="33">
        <v>6863.0</v>
      </c>
      <c r="G9" s="33">
        <v>6887.0</v>
      </c>
      <c r="H9" s="33">
        <v>7032.0</v>
      </c>
      <c r="I9" s="33">
        <v>7357.0</v>
      </c>
      <c r="J9" s="33">
        <v>897000.0</v>
      </c>
      <c r="K9" s="33">
        <v>963000.0</v>
      </c>
      <c r="L9" s="33">
        <v>931000.0</v>
      </c>
      <c r="M9" s="33">
        <v>941000.0</v>
      </c>
      <c r="N9" s="33">
        <v>6629.0</v>
      </c>
      <c r="O9" s="33">
        <v>6877.0</v>
      </c>
      <c r="P9" s="33">
        <v>6690.0</v>
      </c>
      <c r="Q9" s="33">
        <v>6877.0</v>
      </c>
    </row>
    <row r="10" ht="15.75" customHeight="1">
      <c r="A10" s="32">
        <v>1.0E-8</v>
      </c>
      <c r="B10" s="33">
        <v>914000.0</v>
      </c>
      <c r="C10" s="33">
        <v>818000.0</v>
      </c>
      <c r="D10" s="33">
        <v>807000.0</v>
      </c>
      <c r="E10" s="33">
        <v>715000.0</v>
      </c>
      <c r="F10" s="33">
        <v>7357.0</v>
      </c>
      <c r="G10" s="33">
        <v>7538.0</v>
      </c>
      <c r="H10" s="33">
        <v>7281.0</v>
      </c>
      <c r="I10" s="33">
        <v>7230.0</v>
      </c>
      <c r="J10" s="33">
        <v>941000.0</v>
      </c>
      <c r="K10" s="33">
        <v>1040000.0</v>
      </c>
      <c r="L10" s="33">
        <v>1020000.0</v>
      </c>
      <c r="M10" s="33">
        <v>959000.0</v>
      </c>
      <c r="N10" s="33">
        <v>6835.0</v>
      </c>
      <c r="O10" s="33">
        <v>7679.0</v>
      </c>
      <c r="P10" s="33">
        <v>6984.0</v>
      </c>
      <c r="Q10" s="33">
        <v>6856.0</v>
      </c>
    </row>
    <row r="11" ht="15.75" customHeight="1">
      <c r="A11" s="32">
        <v>5.0E-8</v>
      </c>
      <c r="B11" s="33">
        <v>1070000.0</v>
      </c>
      <c r="C11" s="33">
        <v>1080000.0</v>
      </c>
      <c r="D11" s="33">
        <v>1140000.0</v>
      </c>
      <c r="E11" s="33">
        <v>732000.0</v>
      </c>
      <c r="F11" s="33">
        <v>8279.0</v>
      </c>
      <c r="G11" s="33">
        <v>8482.0</v>
      </c>
      <c r="H11" s="33">
        <v>7281.0</v>
      </c>
      <c r="I11" s="33">
        <v>7460.0</v>
      </c>
      <c r="J11" s="33">
        <v>956000.0</v>
      </c>
      <c r="K11" s="33">
        <v>977000.0</v>
      </c>
      <c r="L11" s="33">
        <v>963000.0</v>
      </c>
      <c r="M11" s="33">
        <v>938000.0</v>
      </c>
      <c r="N11" s="33">
        <v>7245.0</v>
      </c>
      <c r="O11" s="33">
        <v>7585.0</v>
      </c>
      <c r="P11" s="33">
        <v>7201.0</v>
      </c>
      <c r="Q11" s="33">
        <v>6962.0</v>
      </c>
    </row>
    <row r="12" ht="15.75" customHeight="1">
      <c r="A12" s="32">
        <v>1.0E-7</v>
      </c>
      <c r="B12" s="33">
        <v>914000.0</v>
      </c>
      <c r="C12" s="33">
        <v>865000.0</v>
      </c>
      <c r="D12" s="33">
        <v>761000.0</v>
      </c>
      <c r="E12" s="33">
        <v>750000.0</v>
      </c>
      <c r="F12" s="33">
        <v>21810.0</v>
      </c>
      <c r="G12" s="33">
        <v>20631.0</v>
      </c>
      <c r="H12" s="33">
        <v>10854.0</v>
      </c>
      <c r="I12" s="33">
        <v>16752.0</v>
      </c>
      <c r="J12" s="33">
        <v>985000.0</v>
      </c>
      <c r="K12" s="33">
        <v>974000.0</v>
      </c>
      <c r="L12" s="33">
        <v>977000.0</v>
      </c>
      <c r="M12" s="33">
        <v>956000.0</v>
      </c>
      <c r="N12" s="33">
        <v>9175.0</v>
      </c>
      <c r="O12" s="33">
        <v>8980.0</v>
      </c>
      <c r="P12" s="33">
        <v>9007.0</v>
      </c>
      <c r="Q12" s="33">
        <v>7726.0</v>
      </c>
    </row>
    <row r="13" ht="15.75" customHeight="1">
      <c r="A13" s="33">
        <v>1.0E-6</v>
      </c>
      <c r="B13" s="33">
        <v>940000.0</v>
      </c>
      <c r="C13" s="33">
        <v>877000.0</v>
      </c>
      <c r="D13" s="33">
        <v>827000.0</v>
      </c>
      <c r="E13" s="33">
        <v>807000.0</v>
      </c>
      <c r="F13" s="33">
        <v>599000.0</v>
      </c>
      <c r="G13" s="33">
        <v>539000.0</v>
      </c>
      <c r="H13" s="33">
        <v>246961.0</v>
      </c>
      <c r="I13" s="33">
        <v>564000.0</v>
      </c>
      <c r="J13" s="33">
        <v>948000.0</v>
      </c>
      <c r="K13" s="33">
        <v>985000.0</v>
      </c>
      <c r="L13" s="33">
        <v>999000.0</v>
      </c>
      <c r="M13" s="33">
        <v>981000.0</v>
      </c>
      <c r="N13" s="33">
        <v>45870.0</v>
      </c>
      <c r="O13" s="33">
        <v>44759.0</v>
      </c>
      <c r="P13" s="33">
        <v>42621.0</v>
      </c>
      <c r="Q13" s="33">
        <v>31231.0</v>
      </c>
    </row>
    <row r="14" ht="15.75" customHeight="1">
      <c r="A14" s="33">
        <v>1.0E-5</v>
      </c>
      <c r="B14" s="33">
        <v>1110000.0</v>
      </c>
      <c r="C14" s="33">
        <v>1070000.0</v>
      </c>
      <c r="D14" s="33">
        <v>1080000.0</v>
      </c>
      <c r="E14" s="33">
        <v>1070000.0</v>
      </c>
      <c r="F14" s="33">
        <v>911000.0</v>
      </c>
      <c r="G14" s="33">
        <v>937000.0</v>
      </c>
      <c r="H14" s="33">
        <v>902000.0</v>
      </c>
      <c r="I14" s="33">
        <v>930000.0</v>
      </c>
      <c r="J14" s="33">
        <v>924000.0</v>
      </c>
      <c r="K14" s="33">
        <v>952000.0</v>
      </c>
      <c r="L14" s="33">
        <v>900000.0</v>
      </c>
      <c r="M14" s="33">
        <v>938000.0</v>
      </c>
      <c r="N14" s="33">
        <v>790000.0</v>
      </c>
      <c r="O14" s="33" t="s">
        <v>147</v>
      </c>
      <c r="P14" s="33">
        <v>790000.0</v>
      </c>
      <c r="Q14" s="33">
        <v>808000.0</v>
      </c>
    </row>
    <row r="15" ht="15.75" customHeight="1"/>
    <row r="16" ht="15.75" customHeight="1"/>
    <row r="17" ht="15.75" customHeight="1">
      <c r="A17" s="29" t="s">
        <v>139</v>
      </c>
    </row>
    <row r="18" ht="15.75" customHeight="1">
      <c r="A18" s="31" t="s">
        <v>199</v>
      </c>
      <c r="B18" s="31" t="s">
        <v>204</v>
      </c>
      <c r="F18" s="31" t="s">
        <v>201</v>
      </c>
      <c r="J18" s="31" t="s">
        <v>205</v>
      </c>
      <c r="N18" s="34"/>
    </row>
    <row r="19" ht="15.75" customHeight="1">
      <c r="A19" s="32">
        <v>5.0E-12</v>
      </c>
      <c r="B19" s="33">
        <v>5728.0</v>
      </c>
      <c r="C19" s="33">
        <v>6150.0</v>
      </c>
      <c r="D19" s="33">
        <v>6419.0</v>
      </c>
      <c r="E19" s="33">
        <v>5810.0</v>
      </c>
      <c r="F19" s="33">
        <v>5728.0</v>
      </c>
      <c r="G19" s="33">
        <v>6150.0</v>
      </c>
      <c r="H19" s="33">
        <v>6419.0</v>
      </c>
      <c r="I19" s="33">
        <v>5810.0</v>
      </c>
      <c r="J19" s="33">
        <v>5179.0</v>
      </c>
      <c r="K19" s="33">
        <v>5146.0</v>
      </c>
      <c r="L19" s="33">
        <v>5350.0</v>
      </c>
      <c r="M19" s="33">
        <v>5385.0</v>
      </c>
      <c r="N19" s="33"/>
      <c r="O19" s="33"/>
      <c r="P19" s="33"/>
      <c r="Q19" s="33"/>
    </row>
    <row r="20" ht="15.75" customHeight="1">
      <c r="A20" s="32">
        <v>1.0E-11</v>
      </c>
      <c r="B20" s="33">
        <v>5831.0</v>
      </c>
      <c r="C20" s="33">
        <v>6328.0</v>
      </c>
      <c r="D20" s="33">
        <v>5999.0</v>
      </c>
      <c r="E20" s="33">
        <v>5810.0</v>
      </c>
      <c r="F20" s="33">
        <v>5831.0</v>
      </c>
      <c r="G20" s="33">
        <v>6328.0</v>
      </c>
      <c r="H20" s="33">
        <v>5999.0</v>
      </c>
      <c r="I20" s="33">
        <v>5810.0</v>
      </c>
      <c r="J20" s="33">
        <v>5350.0</v>
      </c>
      <c r="K20" s="33">
        <v>5196.0</v>
      </c>
      <c r="L20" s="33">
        <v>5230.0</v>
      </c>
      <c r="M20" s="33">
        <v>5709.0</v>
      </c>
      <c r="N20" s="33"/>
      <c r="O20" s="33"/>
      <c r="P20" s="33"/>
      <c r="Q20" s="33"/>
    </row>
    <row r="21" ht="15.75" customHeight="1">
      <c r="A21" s="32">
        <v>1.0E-10</v>
      </c>
      <c r="B21" s="33">
        <v>6373.0</v>
      </c>
      <c r="C21" s="33">
        <v>6465.0</v>
      </c>
      <c r="D21" s="33">
        <v>5978.0</v>
      </c>
      <c r="E21" s="33">
        <v>6283.0</v>
      </c>
      <c r="F21" s="33">
        <v>6283.0</v>
      </c>
      <c r="G21" s="33">
        <v>6150.0</v>
      </c>
      <c r="H21" s="33">
        <v>6128.0</v>
      </c>
      <c r="I21" s="33">
        <v>6085.0</v>
      </c>
      <c r="J21" s="33">
        <v>5473.0</v>
      </c>
      <c r="K21" s="33">
        <v>5562.0</v>
      </c>
      <c r="L21" s="33">
        <v>5599.0</v>
      </c>
      <c r="M21" s="33">
        <v>5803.0</v>
      </c>
      <c r="N21" s="33"/>
      <c r="O21" s="33"/>
      <c r="P21" s="33"/>
      <c r="Q21" s="33"/>
    </row>
    <row r="22" ht="15.75" customHeight="1">
      <c r="A22" s="32">
        <v>5.0E-10</v>
      </c>
      <c r="B22" s="33">
        <v>6194.0</v>
      </c>
      <c r="C22" s="33">
        <v>6821.0</v>
      </c>
      <c r="D22" s="33">
        <v>6396.0</v>
      </c>
      <c r="E22" s="33">
        <v>6351.0</v>
      </c>
      <c r="F22" s="33">
        <v>6305.0</v>
      </c>
      <c r="G22" s="33">
        <v>6488.0</v>
      </c>
      <c r="H22" s="33">
        <v>6373.0</v>
      </c>
      <c r="I22" s="33">
        <v>6419.0</v>
      </c>
      <c r="J22" s="33">
        <v>5635.0</v>
      </c>
      <c r="K22" s="33">
        <v>5938.0</v>
      </c>
      <c r="L22" s="33">
        <v>5918.0</v>
      </c>
      <c r="M22" s="33">
        <v>6685.0</v>
      </c>
      <c r="N22" s="33"/>
      <c r="O22" s="33"/>
      <c r="P22" s="33"/>
      <c r="Q22" s="33"/>
    </row>
    <row r="23" ht="15.75" customHeight="1">
      <c r="A23" s="32">
        <v>1.0E-9</v>
      </c>
      <c r="B23" s="33">
        <v>6894.0</v>
      </c>
      <c r="C23" s="33">
        <v>6870.0</v>
      </c>
      <c r="D23" s="33">
        <v>6994.0</v>
      </c>
      <c r="E23" s="33">
        <v>6748.0</v>
      </c>
      <c r="F23" s="33">
        <v>6581.0</v>
      </c>
      <c r="G23" s="33">
        <v>6772.0</v>
      </c>
      <c r="H23" s="33">
        <v>6605.0</v>
      </c>
      <c r="I23" s="33">
        <v>6396.0</v>
      </c>
      <c r="J23" s="33">
        <v>6016.0</v>
      </c>
      <c r="K23" s="33">
        <v>6278.0</v>
      </c>
      <c r="L23" s="33">
        <v>6156.0</v>
      </c>
      <c r="M23" s="33">
        <v>6425.0</v>
      </c>
      <c r="N23" s="33"/>
      <c r="O23" s="33"/>
      <c r="P23" s="33"/>
      <c r="Q23" s="33"/>
    </row>
    <row r="24" ht="15.75" customHeight="1">
      <c r="A24" s="32">
        <v>5.0E-9</v>
      </c>
      <c r="B24" s="33">
        <v>10028.0</v>
      </c>
      <c r="C24" s="33">
        <v>10324.0</v>
      </c>
      <c r="D24" s="33">
        <v>14707.0</v>
      </c>
      <c r="E24" s="33">
        <v>12751.0</v>
      </c>
      <c r="F24" s="33">
        <v>6845.0</v>
      </c>
      <c r="G24" s="33">
        <v>6821.0</v>
      </c>
      <c r="H24" s="33">
        <v>7197.0</v>
      </c>
      <c r="I24" s="33">
        <v>6652.0</v>
      </c>
      <c r="J24" s="33">
        <v>6258.0</v>
      </c>
      <c r="K24" s="33">
        <v>6575.0</v>
      </c>
      <c r="L24" s="33">
        <v>6135.0</v>
      </c>
      <c r="M24" s="33">
        <v>6320.0</v>
      </c>
      <c r="N24" s="33"/>
      <c r="O24" s="33"/>
      <c r="P24" s="33"/>
      <c r="Q24" s="33"/>
    </row>
    <row r="25" ht="15.75" customHeight="1">
      <c r="A25" s="32">
        <v>1.0E-8</v>
      </c>
      <c r="B25" s="33">
        <v>17349.0</v>
      </c>
      <c r="C25" s="33">
        <v>24268.0</v>
      </c>
      <c r="D25" s="33">
        <v>32764.0</v>
      </c>
      <c r="E25" s="33">
        <v>31337.0</v>
      </c>
      <c r="F25" s="33">
        <v>6772.0</v>
      </c>
      <c r="G25" s="33">
        <v>6821.0</v>
      </c>
      <c r="H25" s="33">
        <v>7353.0</v>
      </c>
      <c r="I25" s="33">
        <v>7019.0</v>
      </c>
      <c r="J25" s="33">
        <v>6320.0</v>
      </c>
      <c r="K25" s="33">
        <v>6575.0</v>
      </c>
      <c r="L25" s="33">
        <v>6237.0</v>
      </c>
      <c r="M25" s="33">
        <v>6887.0</v>
      </c>
      <c r="N25" s="33"/>
      <c r="O25" s="33"/>
      <c r="P25" s="33"/>
      <c r="Q25" s="33"/>
    </row>
    <row r="26" ht="15.75" customHeight="1">
      <c r="A26" s="32">
        <v>5.0E-8</v>
      </c>
      <c r="B26" s="33">
        <v>546000.0</v>
      </c>
      <c r="C26" s="33">
        <v>408000.0</v>
      </c>
      <c r="D26" s="33">
        <v>470000.0</v>
      </c>
      <c r="E26" s="33">
        <v>345645.0</v>
      </c>
      <c r="F26" s="33">
        <v>23215.0</v>
      </c>
      <c r="G26" s="33">
        <v>25090.0</v>
      </c>
      <c r="H26" s="33">
        <v>43626.0</v>
      </c>
      <c r="I26" s="33">
        <v>26036.0</v>
      </c>
      <c r="J26" s="33">
        <v>6404.0</v>
      </c>
      <c r="K26" s="33">
        <v>6707.0</v>
      </c>
      <c r="L26" s="33">
        <v>6278.0</v>
      </c>
      <c r="M26" s="33">
        <v>6176.0</v>
      </c>
      <c r="N26" s="33"/>
      <c r="O26" s="33"/>
      <c r="P26" s="33"/>
      <c r="Q26" s="33"/>
    </row>
    <row r="27" ht="15.75" customHeight="1">
      <c r="A27" s="32">
        <v>1.0E-7</v>
      </c>
      <c r="B27" s="33">
        <v>887000.0</v>
      </c>
      <c r="C27" s="33">
        <v>808000.0</v>
      </c>
      <c r="D27" s="33">
        <v>814000.0</v>
      </c>
      <c r="E27" s="33">
        <v>900000.0</v>
      </c>
      <c r="F27" s="33">
        <v>242003.0</v>
      </c>
      <c r="G27" s="33">
        <v>279084.0</v>
      </c>
      <c r="H27" s="33">
        <v>376810.0</v>
      </c>
      <c r="I27" s="33">
        <v>481000.0</v>
      </c>
      <c r="J27" s="33">
        <v>6115.0</v>
      </c>
      <c r="K27" s="33">
        <v>6707.0</v>
      </c>
      <c r="L27" s="33">
        <v>6467.0</v>
      </c>
      <c r="M27" s="33">
        <v>6237.0</v>
      </c>
      <c r="N27" s="33"/>
      <c r="O27" s="33"/>
      <c r="P27" s="33"/>
      <c r="Q27" s="33"/>
    </row>
    <row r="28" ht="15.75" customHeight="1">
      <c r="A28" s="33">
        <v>1.0E-6</v>
      </c>
      <c r="B28" s="33">
        <v>1070000.0</v>
      </c>
      <c r="C28" s="33">
        <v>1100000.0</v>
      </c>
      <c r="D28" s="33">
        <v>1110000.0</v>
      </c>
      <c r="E28" s="33">
        <v>1090000.0</v>
      </c>
      <c r="F28" s="33">
        <v>993000.0</v>
      </c>
      <c r="G28" s="33">
        <v>989000.0</v>
      </c>
      <c r="H28" s="33">
        <v>1010000.0</v>
      </c>
      <c r="I28" s="33">
        <v>993000.0</v>
      </c>
      <c r="J28" s="33">
        <v>7191.0</v>
      </c>
      <c r="K28" s="33">
        <v>6933.0</v>
      </c>
      <c r="L28" s="33">
        <v>6575.0</v>
      </c>
      <c r="M28" s="33">
        <v>6641.0</v>
      </c>
      <c r="N28" s="33"/>
      <c r="O28" s="33"/>
      <c r="P28" s="33"/>
      <c r="Q28" s="33"/>
    </row>
    <row r="29" ht="15.75" customHeight="1">
      <c r="A29" s="33">
        <v>1.0E-5</v>
      </c>
      <c r="B29" s="33">
        <v>1130000.0</v>
      </c>
      <c r="C29" s="33">
        <v>1130000.0</v>
      </c>
      <c r="D29" s="33">
        <v>1140000.0</v>
      </c>
      <c r="E29" s="33">
        <v>1170000.0</v>
      </c>
      <c r="F29" s="33">
        <v>1090000.0</v>
      </c>
      <c r="G29" s="33">
        <v>1120000.0</v>
      </c>
      <c r="H29" s="33">
        <v>1140000.0</v>
      </c>
      <c r="I29" s="33">
        <v>1150000.0</v>
      </c>
      <c r="J29" s="33">
        <v>8476.0</v>
      </c>
      <c r="K29" s="33">
        <v>7239.0</v>
      </c>
      <c r="L29" s="33">
        <v>7239.0</v>
      </c>
      <c r="M29" s="33">
        <v>7714.0</v>
      </c>
      <c r="N29" s="33"/>
      <c r="O29" s="33"/>
      <c r="P29" s="33"/>
      <c r="Q29" s="33"/>
    </row>
    <row r="30" ht="15.75" customHeight="1"/>
    <row r="31" ht="15.75" customHeight="1"/>
    <row r="32" ht="15.75" customHeight="1">
      <c r="A32" s="29" t="s">
        <v>140</v>
      </c>
    </row>
    <row r="33" ht="15.75" customHeight="1">
      <c r="A33" s="31" t="s">
        <v>199</v>
      </c>
      <c r="B33" s="31" t="s">
        <v>201</v>
      </c>
      <c r="F33" s="31" t="s">
        <v>206</v>
      </c>
      <c r="J33" s="31" t="s">
        <v>207</v>
      </c>
      <c r="N33" s="34"/>
    </row>
    <row r="34" ht="15.75" customHeight="1">
      <c r="A34" s="32">
        <v>5.0E-12</v>
      </c>
      <c r="B34" s="33">
        <v>5018.0</v>
      </c>
      <c r="C34" s="33">
        <v>4930.0</v>
      </c>
      <c r="D34" s="33">
        <v>4842.0</v>
      </c>
      <c r="E34" s="33">
        <v>4901.0</v>
      </c>
      <c r="F34" s="33">
        <v>5018.0</v>
      </c>
      <c r="G34" s="33">
        <v>4930.0</v>
      </c>
      <c r="H34" s="33">
        <v>4842.0</v>
      </c>
      <c r="I34" s="33">
        <v>4901.0</v>
      </c>
      <c r="J34" s="33">
        <v>5281.0</v>
      </c>
      <c r="K34" s="33">
        <v>4919.0</v>
      </c>
      <c r="L34" s="33">
        <v>4809.0</v>
      </c>
      <c r="M34" s="33">
        <v>5315.0</v>
      </c>
      <c r="N34" s="33"/>
      <c r="O34" s="33"/>
      <c r="P34" s="33"/>
      <c r="Q34" s="33"/>
    </row>
    <row r="35" ht="15.75" customHeight="1">
      <c r="A35" s="32">
        <v>1.0E-11</v>
      </c>
      <c r="B35" s="33">
        <v>4813.0</v>
      </c>
      <c r="C35" s="33">
        <v>4842.0</v>
      </c>
      <c r="D35" s="33">
        <v>5048.0</v>
      </c>
      <c r="E35" s="33">
        <v>5077.0</v>
      </c>
      <c r="F35" s="33">
        <v>5614.0</v>
      </c>
      <c r="G35" s="33">
        <v>5705.0</v>
      </c>
      <c r="H35" s="33">
        <v>5735.0</v>
      </c>
      <c r="I35" s="33">
        <v>5978.0</v>
      </c>
      <c r="J35" s="33">
        <v>4872.0</v>
      </c>
      <c r="K35" s="33">
        <v>5129.0</v>
      </c>
      <c r="L35" s="33">
        <v>4967.0</v>
      </c>
      <c r="M35" s="33">
        <v>4967.0</v>
      </c>
      <c r="N35" s="33"/>
      <c r="O35" s="33"/>
      <c r="P35" s="33"/>
      <c r="Q35" s="33"/>
    </row>
    <row r="36" ht="15.75" customHeight="1">
      <c r="A36" s="32">
        <v>1.0E-10</v>
      </c>
      <c r="B36" s="33">
        <v>5048.0</v>
      </c>
      <c r="C36" s="33">
        <v>5018.0</v>
      </c>
      <c r="D36" s="33">
        <v>5196.0</v>
      </c>
      <c r="E36" s="33">
        <v>5315.0</v>
      </c>
      <c r="F36" s="33">
        <v>31150.0</v>
      </c>
      <c r="G36" s="33">
        <v>24209.0</v>
      </c>
      <c r="H36" s="33">
        <v>94476.0</v>
      </c>
      <c r="I36" s="33">
        <v>45693.0</v>
      </c>
      <c r="J36" s="33">
        <v>5599.0</v>
      </c>
      <c r="K36" s="33">
        <v>7288.0</v>
      </c>
      <c r="L36" s="33">
        <v>6619.0</v>
      </c>
      <c r="M36" s="33">
        <v>7026.0</v>
      </c>
      <c r="N36" s="33"/>
      <c r="O36" s="33"/>
      <c r="P36" s="33"/>
      <c r="Q36" s="33"/>
    </row>
    <row r="37" ht="15.75" customHeight="1">
      <c r="A37" s="32">
        <v>5.0E-10</v>
      </c>
      <c r="B37" s="33">
        <v>6008.0</v>
      </c>
      <c r="C37" s="33">
        <v>6346.0</v>
      </c>
      <c r="D37" s="33">
        <v>6689.0</v>
      </c>
      <c r="E37" s="33">
        <v>8147.0</v>
      </c>
      <c r="F37" s="33">
        <v>608000.0</v>
      </c>
      <c r="G37" s="33">
        <v>667000.0</v>
      </c>
      <c r="H37" s="33">
        <v>643000.0</v>
      </c>
      <c r="I37" s="33">
        <v>796000.0</v>
      </c>
      <c r="J37" s="33">
        <v>36277.0</v>
      </c>
      <c r="K37" s="33">
        <v>50974.0</v>
      </c>
      <c r="L37" s="33">
        <v>46168.0</v>
      </c>
      <c r="M37" s="33">
        <v>37350.0</v>
      </c>
      <c r="N37" s="33"/>
      <c r="O37" s="33"/>
      <c r="P37" s="33"/>
      <c r="Q37" s="33"/>
    </row>
    <row r="38" ht="15.75" customHeight="1">
      <c r="A38" s="32">
        <v>1.0E-9</v>
      </c>
      <c r="B38" s="33">
        <v>6131.0</v>
      </c>
      <c r="C38" s="33">
        <v>6942.0</v>
      </c>
      <c r="D38" s="33">
        <v>6752.0</v>
      </c>
      <c r="E38" s="33">
        <v>6847.0</v>
      </c>
      <c r="F38" s="33">
        <v>645000.0</v>
      </c>
      <c r="G38" s="33">
        <v>622000.0</v>
      </c>
      <c r="H38" s="33">
        <v>740000.0</v>
      </c>
      <c r="I38" s="33">
        <v>737000.0</v>
      </c>
      <c r="J38" s="33">
        <v>158347.0</v>
      </c>
      <c r="K38" s="33">
        <v>281435.0</v>
      </c>
      <c r="L38" s="33">
        <v>165592.0</v>
      </c>
      <c r="M38" s="33">
        <v>58402.0</v>
      </c>
      <c r="N38" s="33"/>
      <c r="O38" s="33"/>
      <c r="P38" s="33"/>
      <c r="Q38" s="33"/>
    </row>
    <row r="39" ht="15.75" customHeight="1">
      <c r="A39" s="32">
        <v>5.0E-9</v>
      </c>
      <c r="B39" s="33">
        <v>6564.0</v>
      </c>
      <c r="C39" s="33">
        <v>6847.0</v>
      </c>
      <c r="D39" s="33">
        <v>7005.0</v>
      </c>
      <c r="E39" s="33">
        <v>6973.0</v>
      </c>
      <c r="F39" s="33">
        <v>998000.0</v>
      </c>
      <c r="G39" s="33">
        <v>998000.0</v>
      </c>
      <c r="H39" s="33">
        <v>995000.0</v>
      </c>
      <c r="I39" s="33">
        <v>1010000.0</v>
      </c>
      <c r="J39" s="33">
        <v>734000.0</v>
      </c>
      <c r="K39" s="33">
        <v>807000.0</v>
      </c>
      <c r="L39" s="33">
        <v>804000.0</v>
      </c>
      <c r="M39" s="33">
        <v>789000.0</v>
      </c>
      <c r="N39" s="33"/>
      <c r="O39" s="33"/>
      <c r="P39" s="33"/>
      <c r="Q39" s="33"/>
    </row>
    <row r="40" ht="15.75" customHeight="1">
      <c r="A40" s="32">
        <v>1.0E-8</v>
      </c>
      <c r="B40" s="33">
        <v>58604.0</v>
      </c>
      <c r="C40" s="33">
        <v>50473.0</v>
      </c>
      <c r="D40" s="33">
        <v>70725.0</v>
      </c>
      <c r="E40" s="33">
        <v>73120.0</v>
      </c>
      <c r="F40" s="33">
        <v>998000.0</v>
      </c>
      <c r="G40" s="33">
        <v>980000.0</v>
      </c>
      <c r="H40" s="33">
        <v>998000.0</v>
      </c>
      <c r="I40" s="33">
        <v>1030000.0</v>
      </c>
      <c r="J40" s="33">
        <v>853000.0</v>
      </c>
      <c r="K40" s="33">
        <v>860000.0</v>
      </c>
      <c r="L40" s="33">
        <v>863000.0</v>
      </c>
      <c r="M40" s="33">
        <v>745000.0</v>
      </c>
      <c r="N40" s="33"/>
      <c r="O40" s="33"/>
      <c r="P40" s="33"/>
      <c r="Q40" s="33"/>
    </row>
    <row r="41" ht="15.75" customHeight="1">
      <c r="A41" s="32">
        <v>5.0E-8</v>
      </c>
      <c r="B41" s="33">
        <v>944000.0</v>
      </c>
      <c r="C41" s="33">
        <v>839000.0</v>
      </c>
      <c r="D41" s="33">
        <v>903000.0</v>
      </c>
      <c r="E41" s="33">
        <v>874000.0</v>
      </c>
      <c r="F41" s="33">
        <v>941000.0</v>
      </c>
      <c r="G41" s="33">
        <v>1190000.0</v>
      </c>
      <c r="H41" s="33">
        <v>1050000.0</v>
      </c>
      <c r="I41" s="33">
        <v>1200000.0</v>
      </c>
      <c r="J41" s="33">
        <v>934000.0</v>
      </c>
      <c r="K41" s="33">
        <v>913000.0</v>
      </c>
      <c r="L41" s="33">
        <v>913000.0</v>
      </c>
      <c r="M41" s="33">
        <v>893000.0</v>
      </c>
      <c r="N41" s="33"/>
      <c r="O41" s="33"/>
      <c r="P41" s="33"/>
      <c r="Q41" s="33"/>
    </row>
    <row r="42" ht="15.75" customHeight="1">
      <c r="A42" s="32">
        <v>1.0E-7</v>
      </c>
      <c r="B42" s="33">
        <v>976000.0</v>
      </c>
      <c r="C42" s="33">
        <v>1030000.0</v>
      </c>
      <c r="D42" s="33">
        <v>1080000.0</v>
      </c>
      <c r="E42" s="33">
        <v>1050000.0</v>
      </c>
      <c r="F42" s="33">
        <v>1180000.0</v>
      </c>
      <c r="G42" s="33">
        <v>1200000.0</v>
      </c>
      <c r="H42" s="33">
        <v>1160000.0</v>
      </c>
      <c r="I42" s="33">
        <v>1230000.0</v>
      </c>
      <c r="J42" s="33">
        <v>951000.0</v>
      </c>
      <c r="K42" s="33">
        <v>955000.0</v>
      </c>
      <c r="L42" s="33">
        <v>927000.0</v>
      </c>
      <c r="M42" s="33">
        <v>937000.0</v>
      </c>
      <c r="N42" s="33"/>
      <c r="O42" s="33"/>
      <c r="P42" s="33"/>
      <c r="Q42" s="33"/>
    </row>
    <row r="43" ht="15.75" customHeight="1">
      <c r="A43" s="33">
        <v>1.0E-6</v>
      </c>
      <c r="B43" s="33">
        <v>969000.0</v>
      </c>
      <c r="C43" s="33">
        <v>1060000.0</v>
      </c>
      <c r="D43" s="33">
        <v>1080000.0</v>
      </c>
      <c r="E43" s="33">
        <v>1130000.0</v>
      </c>
      <c r="F43" s="33">
        <v>1030000.0</v>
      </c>
      <c r="G43" s="33">
        <v>1170000.0</v>
      </c>
      <c r="H43" s="33">
        <v>1100000.0</v>
      </c>
      <c r="I43" s="33">
        <v>1260000.0</v>
      </c>
      <c r="J43" s="33">
        <v>962000.0</v>
      </c>
      <c r="K43" s="33">
        <v>923000.0</v>
      </c>
      <c r="L43" s="33">
        <v>941000.0</v>
      </c>
      <c r="M43" s="33">
        <v>951000.0</v>
      </c>
      <c r="N43" s="33"/>
      <c r="O43" s="33"/>
      <c r="P43" s="33"/>
      <c r="Q43" s="33"/>
    </row>
    <row r="44" ht="15.75" customHeight="1">
      <c r="A44" s="33">
        <v>1.0E-5</v>
      </c>
      <c r="B44" s="33">
        <v>1220000.0</v>
      </c>
      <c r="C44" s="33">
        <v>1160000.0</v>
      </c>
      <c r="D44" s="33">
        <v>1120000.0</v>
      </c>
      <c r="E44" s="33">
        <v>1150000.0</v>
      </c>
      <c r="F44" s="33">
        <v>1230000.0</v>
      </c>
      <c r="G44" s="33">
        <v>1210000.0</v>
      </c>
      <c r="H44" s="33">
        <v>1280000.0</v>
      </c>
      <c r="I44" s="33">
        <v>1170000.0</v>
      </c>
      <c r="J44" s="33">
        <v>1000000.0</v>
      </c>
      <c r="K44" s="33">
        <v>995000.0</v>
      </c>
      <c r="L44" s="33">
        <v>999000.0</v>
      </c>
      <c r="M44" s="33">
        <v>958000.0</v>
      </c>
      <c r="N44" s="33"/>
      <c r="O44" s="33"/>
      <c r="P44" s="33"/>
      <c r="Q44" s="33"/>
    </row>
    <row r="45" ht="15.75" customHeight="1"/>
    <row r="46" ht="15.75" customHeight="1"/>
    <row r="47" ht="15.75" customHeight="1">
      <c r="A47" s="29" t="s">
        <v>142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ht="15.75" customHeight="1">
      <c r="A48" s="31" t="s">
        <v>199</v>
      </c>
      <c r="B48" s="31" t="s">
        <v>208</v>
      </c>
      <c r="F48" s="31" t="s">
        <v>201</v>
      </c>
      <c r="J48" s="31" t="s">
        <v>209</v>
      </c>
      <c r="N48" s="34"/>
    </row>
    <row r="49" ht="15.75" customHeight="1">
      <c r="A49" s="32">
        <v>5.0E-12</v>
      </c>
      <c r="B49" s="33">
        <v>6128.0</v>
      </c>
      <c r="C49" s="33">
        <v>6283.0</v>
      </c>
      <c r="D49" s="33">
        <v>5999.0</v>
      </c>
      <c r="E49" s="33">
        <v>6150.0</v>
      </c>
      <c r="F49" s="33">
        <v>6128.0</v>
      </c>
      <c r="G49" s="33">
        <v>6283.0</v>
      </c>
      <c r="H49" s="33">
        <v>5999.0</v>
      </c>
      <c r="I49" s="33">
        <v>6150.0</v>
      </c>
      <c r="J49" s="33">
        <v>5385.0</v>
      </c>
      <c r="K49" s="33">
        <v>5229.0</v>
      </c>
      <c r="L49" s="33">
        <v>5029.0</v>
      </c>
      <c r="M49" s="33">
        <v>5078.0</v>
      </c>
      <c r="N49" s="33"/>
      <c r="O49" s="33"/>
      <c r="P49" s="33"/>
      <c r="Q49" s="33"/>
    </row>
    <row r="50" ht="15.75" customHeight="1">
      <c r="A50" s="32">
        <v>1.0E-11</v>
      </c>
      <c r="B50" s="33">
        <v>12250.0</v>
      </c>
      <c r="C50" s="33">
        <v>11854.0</v>
      </c>
      <c r="D50" s="33">
        <v>11183.0</v>
      </c>
      <c r="E50" s="33">
        <v>11347.0</v>
      </c>
      <c r="F50" s="33">
        <v>5999.0</v>
      </c>
      <c r="G50" s="33">
        <v>5893.0</v>
      </c>
      <c r="H50" s="33">
        <v>5978.0</v>
      </c>
      <c r="I50" s="33">
        <v>6283.0</v>
      </c>
      <c r="J50" s="33">
        <v>5078.0</v>
      </c>
      <c r="K50" s="33">
        <v>4900.0</v>
      </c>
      <c r="L50" s="33">
        <v>4980.0</v>
      </c>
      <c r="M50" s="33">
        <v>4932.0</v>
      </c>
      <c r="N50" s="33"/>
      <c r="O50" s="33"/>
      <c r="P50" s="33"/>
      <c r="Q50" s="33"/>
    </row>
    <row r="51" ht="15.75" customHeight="1">
      <c r="A51" s="32">
        <v>1.0E-10</v>
      </c>
      <c r="B51" s="33">
        <v>155478.0</v>
      </c>
      <c r="C51" s="33">
        <v>155478.0</v>
      </c>
      <c r="D51" s="33">
        <v>134340.0</v>
      </c>
      <c r="E51" s="33">
        <v>130864.0</v>
      </c>
      <c r="F51" s="33">
        <v>6063.0</v>
      </c>
      <c r="G51" s="33">
        <v>6283.0</v>
      </c>
      <c r="H51" s="33">
        <v>6351.0</v>
      </c>
      <c r="I51" s="33">
        <v>6511.0</v>
      </c>
      <c r="J51" s="33">
        <v>4932.0</v>
      </c>
      <c r="K51" s="33">
        <v>4868.0</v>
      </c>
      <c r="L51" s="33">
        <v>4948.0</v>
      </c>
      <c r="M51" s="33">
        <v>5012.0</v>
      </c>
      <c r="N51" s="33"/>
      <c r="O51" s="33"/>
      <c r="P51" s="33"/>
      <c r="Q51" s="33"/>
    </row>
    <row r="52" ht="15.75" customHeight="1">
      <c r="A52" s="32">
        <v>5.0E-10</v>
      </c>
      <c r="B52" s="33">
        <v>826000.0</v>
      </c>
      <c r="C52" s="33">
        <v>829000.0</v>
      </c>
      <c r="D52" s="33">
        <v>832000.0</v>
      </c>
      <c r="E52" s="33">
        <v>823000.0</v>
      </c>
      <c r="F52" s="33">
        <v>6488.0</v>
      </c>
      <c r="G52" s="33">
        <v>6652.0</v>
      </c>
      <c r="H52" s="33">
        <v>6894.0</v>
      </c>
      <c r="I52" s="33">
        <v>6870.0</v>
      </c>
      <c r="J52" s="33">
        <v>5128.0</v>
      </c>
      <c r="K52" s="33">
        <v>5061.0</v>
      </c>
      <c r="L52" s="33">
        <v>5094.0</v>
      </c>
      <c r="M52" s="33">
        <v>5195.0</v>
      </c>
      <c r="N52" s="33"/>
      <c r="O52" s="33"/>
      <c r="P52" s="33"/>
      <c r="Q52" s="33"/>
    </row>
    <row r="53" ht="15.75" customHeight="1">
      <c r="A53" s="32">
        <v>1.0E-9</v>
      </c>
      <c r="B53" s="33">
        <v>874000.0</v>
      </c>
      <c r="C53" s="33">
        <v>867000.0</v>
      </c>
      <c r="D53" s="33">
        <v>904000.0</v>
      </c>
      <c r="E53" s="33">
        <v>907000.0</v>
      </c>
      <c r="F53" s="33">
        <v>6724.0</v>
      </c>
      <c r="G53" s="33">
        <v>6845.0</v>
      </c>
      <c r="H53" s="33">
        <v>7069.0</v>
      </c>
      <c r="I53" s="33">
        <v>7171.0</v>
      </c>
      <c r="J53" s="33">
        <v>5367.0</v>
      </c>
      <c r="K53" s="33">
        <v>5263.0</v>
      </c>
      <c r="L53" s="33">
        <v>5332.0</v>
      </c>
      <c r="M53" s="33">
        <v>5420.0</v>
      </c>
      <c r="N53" s="33"/>
      <c r="O53" s="33"/>
      <c r="P53" s="33"/>
      <c r="Q53" s="33"/>
    </row>
    <row r="54" ht="15.75" customHeight="1">
      <c r="A54" s="32">
        <v>5.0E-9</v>
      </c>
      <c r="B54" s="33">
        <v>880000.0</v>
      </c>
      <c r="C54" s="33">
        <v>904000.0</v>
      </c>
      <c r="D54" s="33">
        <v>894000.0</v>
      </c>
      <c r="E54" s="33">
        <v>931000.0</v>
      </c>
      <c r="F54" s="33">
        <v>7019.0</v>
      </c>
      <c r="G54" s="33">
        <v>7120.0</v>
      </c>
      <c r="H54" s="33">
        <v>7171.0</v>
      </c>
      <c r="I54" s="33">
        <v>7406.0</v>
      </c>
      <c r="J54" s="33">
        <v>5582.0</v>
      </c>
      <c r="K54" s="33">
        <v>5473.0</v>
      </c>
      <c r="L54" s="33">
        <v>5563.0</v>
      </c>
      <c r="M54" s="33">
        <v>5582.0</v>
      </c>
      <c r="N54" s="33"/>
      <c r="O54" s="33"/>
      <c r="P54" s="33"/>
      <c r="Q54" s="33"/>
    </row>
    <row r="55" ht="15.75" customHeight="1">
      <c r="A55" s="32">
        <v>1.0E-8</v>
      </c>
      <c r="B55" s="33">
        <v>894000.0</v>
      </c>
      <c r="C55" s="33">
        <v>884000.0</v>
      </c>
      <c r="D55" s="33">
        <v>874000.0</v>
      </c>
      <c r="E55" s="33">
        <v>921000.0</v>
      </c>
      <c r="F55" s="33">
        <v>7275.0</v>
      </c>
      <c r="G55" s="33">
        <v>7275.0</v>
      </c>
      <c r="H55" s="33">
        <v>7568.0</v>
      </c>
      <c r="I55" s="33">
        <v>7622.0</v>
      </c>
      <c r="J55" s="33">
        <v>5692.0</v>
      </c>
      <c r="K55" s="33">
        <v>5692.0</v>
      </c>
      <c r="L55" s="33">
        <v>5711.0</v>
      </c>
      <c r="M55" s="33">
        <v>5711.0</v>
      </c>
      <c r="N55" s="33"/>
      <c r="O55" s="33"/>
      <c r="P55" s="33"/>
      <c r="Q55" s="33"/>
    </row>
    <row r="56" ht="15.75" customHeight="1">
      <c r="A56" s="32">
        <v>5.0E-8</v>
      </c>
      <c r="B56" s="33">
        <v>861000.0</v>
      </c>
      <c r="C56" s="33">
        <v>928000.0</v>
      </c>
      <c r="D56" s="33">
        <v>874000.0</v>
      </c>
      <c r="E56" s="33">
        <v>928000.0</v>
      </c>
      <c r="F56" s="33">
        <v>7486.0</v>
      </c>
      <c r="G56" s="33">
        <v>7595.0</v>
      </c>
      <c r="H56" s="33">
        <v>7540.0</v>
      </c>
      <c r="I56" s="33">
        <v>7649.0</v>
      </c>
      <c r="J56" s="33">
        <v>5920.0</v>
      </c>
      <c r="K56" s="33">
        <v>5863.0</v>
      </c>
      <c r="L56" s="33">
        <v>5786.0</v>
      </c>
      <c r="M56" s="33">
        <v>5920.0</v>
      </c>
      <c r="N56" s="33"/>
      <c r="O56" s="33"/>
      <c r="P56" s="33"/>
      <c r="Q56" s="33"/>
    </row>
    <row r="57" ht="15.75" customHeight="1">
      <c r="A57" s="32">
        <v>1.0E-7</v>
      </c>
      <c r="B57" s="33">
        <v>911000.0</v>
      </c>
      <c r="C57" s="33">
        <v>942000.0</v>
      </c>
      <c r="D57" s="33">
        <v>942000.0</v>
      </c>
      <c r="E57" s="33">
        <v>946000.0</v>
      </c>
      <c r="F57" s="33">
        <v>7705.0</v>
      </c>
      <c r="G57" s="33">
        <v>7677.0</v>
      </c>
      <c r="H57" s="33">
        <v>7844.0</v>
      </c>
      <c r="I57" s="33">
        <v>7705.0</v>
      </c>
      <c r="J57" s="33">
        <v>5999.0</v>
      </c>
      <c r="K57" s="33">
        <v>6058.0</v>
      </c>
      <c r="L57" s="33">
        <v>5940.0</v>
      </c>
      <c r="M57" s="33">
        <v>5979.0</v>
      </c>
      <c r="N57" s="33"/>
      <c r="O57" s="33"/>
      <c r="P57" s="33"/>
      <c r="Q57" s="33"/>
    </row>
    <row r="58" ht="15.75" customHeight="1">
      <c r="A58" s="33">
        <v>1.0E-6</v>
      </c>
      <c r="B58" s="33">
        <v>914000.0</v>
      </c>
      <c r="C58" s="33">
        <v>960000.0</v>
      </c>
      <c r="D58" s="33">
        <v>942000.0</v>
      </c>
      <c r="E58" s="33">
        <v>949000.0</v>
      </c>
      <c r="F58" s="33">
        <v>7873.0</v>
      </c>
      <c r="G58" s="33">
        <v>7788.0</v>
      </c>
      <c r="H58" s="33">
        <v>7873.0</v>
      </c>
      <c r="I58" s="33">
        <v>7788.0</v>
      </c>
      <c r="J58" s="33">
        <v>6118.0</v>
      </c>
      <c r="K58" s="33">
        <v>6118.0</v>
      </c>
      <c r="L58" s="33">
        <v>6038.0</v>
      </c>
      <c r="M58" s="33">
        <v>6138.0</v>
      </c>
      <c r="N58" s="33"/>
      <c r="O58" s="33"/>
      <c r="P58" s="33"/>
      <c r="Q58" s="33"/>
    </row>
    <row r="59" ht="15.75" customHeight="1">
      <c r="A59" s="33">
        <v>1.0E-5</v>
      </c>
      <c r="B59" s="33">
        <v>928000.0</v>
      </c>
      <c r="C59" s="33">
        <v>946000.0</v>
      </c>
      <c r="D59" s="33">
        <v>942000.0</v>
      </c>
      <c r="E59" s="33">
        <v>956000.0</v>
      </c>
      <c r="F59" s="33">
        <v>7705.0</v>
      </c>
      <c r="G59" s="33">
        <v>7732.0</v>
      </c>
      <c r="H59" s="33">
        <v>7677.0</v>
      </c>
      <c r="I59" s="33">
        <v>7649.0</v>
      </c>
      <c r="J59" s="33">
        <v>6385.0</v>
      </c>
      <c r="K59" s="33">
        <v>6343.0</v>
      </c>
      <c r="L59" s="33">
        <v>6302.0</v>
      </c>
      <c r="M59" s="33">
        <v>6364.0</v>
      </c>
      <c r="N59" s="33"/>
      <c r="O59" s="33"/>
      <c r="P59" s="33"/>
      <c r="Q59" s="33"/>
    </row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6">
    <mergeCell ref="B3:E3"/>
    <mergeCell ref="F3:I3"/>
    <mergeCell ref="J3:M3"/>
    <mergeCell ref="N3:Q3"/>
    <mergeCell ref="F18:I18"/>
    <mergeCell ref="J18:M18"/>
    <mergeCell ref="N18:Q18"/>
    <mergeCell ref="J48:M48"/>
    <mergeCell ref="N48:Q48"/>
    <mergeCell ref="B18:E18"/>
    <mergeCell ref="B33:E33"/>
    <mergeCell ref="F33:I33"/>
    <mergeCell ref="J33:M33"/>
    <mergeCell ref="N33:Q33"/>
    <mergeCell ref="B48:E48"/>
    <mergeCell ref="F48:I48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3.38"/>
    <col customWidth="1" min="8" max="8" width="18.63"/>
  </cols>
  <sheetData>
    <row r="1" ht="15.75" customHeight="1"/>
    <row r="2" ht="15.75" customHeight="1">
      <c r="A2" s="35" t="s">
        <v>142</v>
      </c>
      <c r="H2" s="35" t="s">
        <v>210</v>
      </c>
    </row>
    <row r="3" ht="15.75" customHeight="1">
      <c r="A3" s="36" t="s">
        <v>211</v>
      </c>
      <c r="B3" s="34" t="s">
        <v>212</v>
      </c>
      <c r="H3" s="36" t="s">
        <v>211</v>
      </c>
      <c r="I3" s="34" t="s">
        <v>212</v>
      </c>
    </row>
    <row r="4" ht="15.75" customHeight="1">
      <c r="A4" s="32">
        <v>0.0</v>
      </c>
      <c r="B4" s="37">
        <v>718000.0</v>
      </c>
      <c r="C4" s="37">
        <v>715000.0</v>
      </c>
      <c r="D4" s="37">
        <v>705000.0</v>
      </c>
      <c r="E4" s="37">
        <v>684000.0</v>
      </c>
      <c r="F4" s="38"/>
      <c r="G4" s="38"/>
      <c r="H4" s="32">
        <v>0.0</v>
      </c>
      <c r="I4" s="33">
        <v>101.7718</v>
      </c>
      <c r="J4" s="33">
        <v>101.3466</v>
      </c>
      <c r="K4" s="33">
        <v>99.92913</v>
      </c>
      <c r="L4" s="33">
        <v>96.95252</v>
      </c>
    </row>
    <row r="5" ht="15.75" customHeight="1">
      <c r="A5" s="32">
        <v>1.0E-9</v>
      </c>
      <c r="B5" s="37">
        <v>713000.0</v>
      </c>
      <c r="C5" s="37">
        <v>684000.0</v>
      </c>
      <c r="D5" s="37">
        <v>705000.0</v>
      </c>
      <c r="E5" s="37">
        <v>713000.0</v>
      </c>
      <c r="F5" s="38"/>
      <c r="G5" s="38"/>
      <c r="H5" s="32">
        <v>1.0E-9</v>
      </c>
      <c r="I5" s="33">
        <v>101.0631</v>
      </c>
      <c r="J5" s="33">
        <v>96.95252</v>
      </c>
      <c r="K5" s="33">
        <v>99.92913</v>
      </c>
      <c r="L5" s="33">
        <v>101.0631</v>
      </c>
    </row>
    <row r="6" ht="15.75" customHeight="1">
      <c r="A6" s="32">
        <v>1.0E-8</v>
      </c>
      <c r="B6" s="37">
        <v>684000.0</v>
      </c>
      <c r="C6" s="37">
        <v>681000.0</v>
      </c>
      <c r="D6" s="37">
        <v>702000.0</v>
      </c>
      <c r="E6" s="37">
        <v>697000.0</v>
      </c>
      <c r="F6" s="38"/>
      <c r="G6" s="38"/>
      <c r="H6" s="32">
        <v>1.0E-8</v>
      </c>
      <c r="I6" s="33">
        <v>96.95252</v>
      </c>
      <c r="J6" s="33">
        <v>96.52729</v>
      </c>
      <c r="K6" s="33">
        <v>99.5039</v>
      </c>
      <c r="L6" s="33">
        <v>98.79518</v>
      </c>
    </row>
    <row r="7" ht="15.75" customHeight="1">
      <c r="A7" s="32">
        <v>5.0E-8</v>
      </c>
      <c r="B7" s="37">
        <v>666000.0</v>
      </c>
      <c r="C7" s="37">
        <v>697000.0</v>
      </c>
      <c r="D7" s="37">
        <v>684000.0</v>
      </c>
      <c r="E7" s="37">
        <v>697000.0</v>
      </c>
      <c r="F7" s="38"/>
      <c r="G7" s="38"/>
      <c r="H7" s="32">
        <v>5.0E-8</v>
      </c>
      <c r="I7" s="33">
        <v>94.40113</v>
      </c>
      <c r="J7" s="33">
        <v>98.79518</v>
      </c>
      <c r="K7" s="33">
        <v>96.95252</v>
      </c>
      <c r="L7" s="33">
        <v>98.79518</v>
      </c>
    </row>
    <row r="8" ht="15.75" customHeight="1">
      <c r="A8" s="32">
        <v>1.0E-7</v>
      </c>
      <c r="B8" s="37">
        <v>609000.0</v>
      </c>
      <c r="C8" s="37">
        <v>671000.0</v>
      </c>
      <c r="D8" s="37">
        <v>630000.0</v>
      </c>
      <c r="E8" s="37">
        <v>689000.0</v>
      </c>
      <c r="F8" s="38"/>
      <c r="G8" s="38"/>
      <c r="H8" s="32">
        <v>1.0E-7</v>
      </c>
      <c r="I8" s="33">
        <v>86.32176</v>
      </c>
      <c r="J8" s="33">
        <v>95.10985</v>
      </c>
      <c r="K8" s="33">
        <v>89.29837</v>
      </c>
      <c r="L8" s="33">
        <v>97.66123</v>
      </c>
    </row>
    <row r="9" ht="15.75" customHeight="1">
      <c r="A9" s="32">
        <v>5.0E-7</v>
      </c>
      <c r="B9" s="37">
        <v>556000.0</v>
      </c>
      <c r="C9" s="37">
        <v>453000.0</v>
      </c>
      <c r="D9" s="37">
        <v>558000.0</v>
      </c>
      <c r="E9" s="37">
        <v>584000.0</v>
      </c>
      <c r="F9" s="38"/>
      <c r="G9" s="38"/>
      <c r="H9" s="32">
        <v>5.0E-7</v>
      </c>
      <c r="I9" s="33">
        <v>78.80936</v>
      </c>
      <c r="J9" s="33">
        <v>64.20978</v>
      </c>
      <c r="K9" s="33">
        <v>79.09284</v>
      </c>
      <c r="L9" s="33">
        <v>82.77817</v>
      </c>
    </row>
    <row r="10" ht="15.75" customHeight="1">
      <c r="A10" s="33">
        <v>1.0E-6</v>
      </c>
      <c r="B10" s="37">
        <v>352279.0</v>
      </c>
      <c r="C10" s="37">
        <v>328095.0</v>
      </c>
      <c r="D10" s="37">
        <v>364352.0</v>
      </c>
      <c r="E10" s="37">
        <v>343168.0</v>
      </c>
      <c r="F10" s="38"/>
      <c r="G10" s="38"/>
      <c r="H10" s="33">
        <v>1.0E-6</v>
      </c>
      <c r="I10" s="33">
        <v>49.93324</v>
      </c>
      <c r="J10" s="33">
        <v>46.50532</v>
      </c>
      <c r="K10" s="33">
        <v>51.64451</v>
      </c>
      <c r="L10" s="33">
        <v>48.64181</v>
      </c>
    </row>
    <row r="11" ht="15.75" customHeight="1">
      <c r="A11" s="33">
        <v>5.0E-6</v>
      </c>
      <c r="B11" s="37">
        <v>38737.0</v>
      </c>
      <c r="C11" s="37">
        <v>33366.0</v>
      </c>
      <c r="D11" s="37">
        <v>29389.0</v>
      </c>
      <c r="E11" s="37">
        <v>18308.0</v>
      </c>
      <c r="F11" s="38"/>
      <c r="G11" s="38"/>
      <c r="H11" s="33">
        <v>5.0E-6</v>
      </c>
      <c r="I11" s="33">
        <v>5.490716</v>
      </c>
      <c r="J11" s="33">
        <v>4.729412</v>
      </c>
      <c r="K11" s="33">
        <v>4.165698</v>
      </c>
      <c r="L11" s="33">
        <v>2.595039</v>
      </c>
    </row>
    <row r="12" ht="15.75" customHeight="1">
      <c r="A12" s="33">
        <v>1.0E-5</v>
      </c>
      <c r="B12" s="37">
        <v>13431.0</v>
      </c>
      <c r="C12" s="37">
        <v>10909.0</v>
      </c>
      <c r="D12" s="37">
        <v>13573.0</v>
      </c>
      <c r="E12" s="37">
        <v>12703.0</v>
      </c>
      <c r="F12" s="38"/>
      <c r="G12" s="38"/>
      <c r="H12" s="33">
        <v>1.0E-5</v>
      </c>
      <c r="I12" s="33">
        <v>1.903756</v>
      </c>
      <c r="J12" s="33">
        <v>1.546279</v>
      </c>
      <c r="K12" s="33">
        <v>1.923884</v>
      </c>
      <c r="L12" s="33">
        <v>1.800567</v>
      </c>
    </row>
    <row r="13" ht="15.75" customHeight="1">
      <c r="A13" s="38"/>
      <c r="B13" s="38"/>
      <c r="C13" s="38"/>
      <c r="D13" s="38"/>
      <c r="E13" s="38"/>
      <c r="F13" s="38"/>
      <c r="G13" s="38"/>
      <c r="H13" s="38"/>
      <c r="I13" s="38"/>
      <c r="J13" s="38"/>
      <c r="K13" s="38"/>
      <c r="L13" s="38"/>
    </row>
    <row r="14" ht="15.75" customHeight="1"/>
    <row r="15" ht="15.75" customHeight="1"/>
    <row r="16" ht="15.75" customHeight="1"/>
    <row r="17" ht="15.75" customHeight="1"/>
    <row r="18" ht="15.75" customHeight="1">
      <c r="A18" s="35" t="s">
        <v>142</v>
      </c>
    </row>
    <row r="19" ht="15.75" customHeight="1">
      <c r="A19" s="2" t="s">
        <v>213</v>
      </c>
      <c r="H19" s="39" t="s">
        <v>214</v>
      </c>
    </row>
    <row r="20" ht="15.75" customHeight="1">
      <c r="A20" s="39" t="s">
        <v>215</v>
      </c>
      <c r="B20" s="40">
        <v>6128.0</v>
      </c>
      <c r="C20" s="40">
        <v>6172.0</v>
      </c>
      <c r="D20" s="40">
        <v>6216.0</v>
      </c>
      <c r="E20" s="40">
        <v>6328.0</v>
      </c>
    </row>
    <row r="21" ht="15.75" customHeight="1">
      <c r="A21" s="39" t="s">
        <v>216</v>
      </c>
      <c r="B21" s="41">
        <v>718000.0</v>
      </c>
      <c r="C21" s="41">
        <v>715000.0</v>
      </c>
      <c r="D21" s="41">
        <v>705000.0</v>
      </c>
      <c r="E21" s="41">
        <v>684000.0</v>
      </c>
      <c r="H21" s="39" t="s">
        <v>216</v>
      </c>
      <c r="I21" s="42">
        <f t="shared" ref="I21:L21" si="1">B21/AVERAGE($B$20:$E$20)</f>
        <v>115.6013524</v>
      </c>
      <c r="J21" s="42">
        <f t="shared" si="1"/>
        <v>115.1183384</v>
      </c>
      <c r="K21" s="42">
        <f t="shared" si="1"/>
        <v>113.5082917</v>
      </c>
      <c r="L21" s="42">
        <f t="shared" si="1"/>
        <v>110.1271937</v>
      </c>
    </row>
    <row r="22" ht="15.75" customHeight="1">
      <c r="A22" s="39" t="s">
        <v>217</v>
      </c>
      <c r="B22" s="41">
        <v>6283.0</v>
      </c>
      <c r="C22" s="38">
        <v>6283.0</v>
      </c>
      <c r="D22" s="38">
        <v>6442.0</v>
      </c>
      <c r="E22" s="38">
        <v>6511.0</v>
      </c>
      <c r="H22" s="39" t="s">
        <v>217</v>
      </c>
      <c r="I22" s="42">
        <f t="shared" ref="I22:L22" si="2">B22/AVERAGE($B$20:$E$20)</f>
        <v>1.011592336</v>
      </c>
      <c r="J22" s="42">
        <f t="shared" si="2"/>
        <v>1.011592336</v>
      </c>
      <c r="K22" s="42">
        <f t="shared" si="2"/>
        <v>1.037192079</v>
      </c>
      <c r="L22" s="42">
        <f t="shared" si="2"/>
        <v>1.048301401</v>
      </c>
    </row>
    <row r="23" ht="15.75" customHeight="1">
      <c r="A23" s="39" t="s">
        <v>218</v>
      </c>
      <c r="B23" s="41">
        <v>637000.0</v>
      </c>
      <c r="C23" s="41">
        <v>682000.0</v>
      </c>
      <c r="D23" s="41">
        <v>719000.0</v>
      </c>
      <c r="E23" s="41">
        <v>679000.0</v>
      </c>
      <c r="H23" s="39" t="s">
        <v>218</v>
      </c>
      <c r="I23" s="42">
        <f t="shared" ref="I23:L23" si="3">B23/AVERAGE($B$20:$E$20)</f>
        <v>102.5599742</v>
      </c>
      <c r="J23" s="42">
        <f t="shared" si="3"/>
        <v>109.8051844</v>
      </c>
      <c r="K23" s="42">
        <f t="shared" si="3"/>
        <v>115.7623571</v>
      </c>
      <c r="L23" s="42">
        <f t="shared" si="3"/>
        <v>109.3221703</v>
      </c>
    </row>
    <row r="24" ht="15.75" customHeight="1">
      <c r="A24" s="39" t="s">
        <v>219</v>
      </c>
      <c r="B24" s="41">
        <v>6772.0</v>
      </c>
      <c r="C24" s="41">
        <v>7171.0</v>
      </c>
      <c r="D24" s="41">
        <v>6628.0</v>
      </c>
      <c r="E24" s="41">
        <v>7171.0</v>
      </c>
      <c r="H24" s="39" t="s">
        <v>219</v>
      </c>
      <c r="I24" s="42">
        <f t="shared" ref="I24:L24" si="4">B24/AVERAGE($B$20:$E$20)</f>
        <v>1.090323619</v>
      </c>
      <c r="J24" s="42">
        <f t="shared" si="4"/>
        <v>1.154564482</v>
      </c>
      <c r="K24" s="42">
        <f t="shared" si="4"/>
        <v>1.067138947</v>
      </c>
      <c r="L24" s="42">
        <f t="shared" si="4"/>
        <v>1.154564482</v>
      </c>
    </row>
    <row r="25" ht="15.75" customHeight="1">
      <c r="A25" s="39" t="s">
        <v>220</v>
      </c>
      <c r="B25" s="37">
        <v>13431.0</v>
      </c>
      <c r="C25" s="37">
        <v>10909.0</v>
      </c>
      <c r="D25" s="37">
        <v>13573.0</v>
      </c>
      <c r="E25" s="37">
        <v>12703.0</v>
      </c>
      <c r="H25" s="39" t="s">
        <v>220</v>
      </c>
      <c r="I25" s="42">
        <f t="shared" ref="I25:L25" si="5">B25/AVERAGE($B$20:$E$20)</f>
        <v>2.162453711</v>
      </c>
      <c r="J25" s="42">
        <f t="shared" si="5"/>
        <v>1.756399936</v>
      </c>
      <c r="K25" s="42">
        <f t="shared" si="5"/>
        <v>2.185316374</v>
      </c>
      <c r="L25" s="42">
        <f t="shared" si="5"/>
        <v>2.045242312</v>
      </c>
    </row>
    <row r="26" ht="15.75" customHeight="1">
      <c r="A26" s="39" t="s">
        <v>221</v>
      </c>
      <c r="B26" s="41">
        <v>546000.0</v>
      </c>
      <c r="C26" s="41">
        <v>674000.0</v>
      </c>
      <c r="D26" s="41">
        <v>692000.0</v>
      </c>
      <c r="E26" s="41">
        <v>695000.0</v>
      </c>
      <c r="H26" s="39" t="s">
        <v>221</v>
      </c>
      <c r="I26" s="42">
        <f t="shared" ref="I26:L26" si="6">B26/AVERAGE($B$20:$E$20)</f>
        <v>87.90854935</v>
      </c>
      <c r="J26" s="42">
        <f t="shared" si="6"/>
        <v>108.517147</v>
      </c>
      <c r="K26" s="42">
        <f t="shared" si="6"/>
        <v>111.415231</v>
      </c>
      <c r="L26" s="42">
        <f t="shared" si="6"/>
        <v>111.898245</v>
      </c>
    </row>
    <row r="27" ht="15.75" customHeight="1">
      <c r="I27" s="40"/>
    </row>
    <row r="28" ht="15.75" customHeight="1">
      <c r="I28" s="40"/>
      <c r="J28" s="40"/>
    </row>
    <row r="29" ht="15.75" customHeight="1">
      <c r="I29" s="40"/>
      <c r="J29" s="40"/>
    </row>
    <row r="30" ht="15.75" customHeight="1">
      <c r="I30" s="40"/>
      <c r="J30" s="40"/>
    </row>
    <row r="31" ht="15.75" customHeight="1">
      <c r="J31" s="40"/>
    </row>
    <row r="32" ht="15.75" customHeight="1">
      <c r="J32" s="40"/>
    </row>
    <row r="33" ht="15.75" customHeight="1">
      <c r="J33" s="40"/>
    </row>
    <row r="34" ht="15.75" customHeight="1">
      <c r="G34" s="40"/>
    </row>
    <row r="35" ht="15.75" customHeight="1">
      <c r="G35" s="40"/>
    </row>
    <row r="36" ht="15.75" customHeight="1">
      <c r="G36" s="40"/>
    </row>
    <row r="37" ht="15.75" customHeight="1">
      <c r="G37" s="40"/>
    </row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3:E3"/>
    <mergeCell ref="I3:L3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43" t="s">
        <v>22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</row>
    <row r="2" ht="15.75" customHeight="1">
      <c r="A2" s="27"/>
      <c r="B2" s="27"/>
      <c r="C2" s="14" t="s">
        <v>223</v>
      </c>
      <c r="D2" s="14" t="s">
        <v>224</v>
      </c>
      <c r="E2" s="14" t="s">
        <v>225</v>
      </c>
      <c r="F2" s="14" t="s">
        <v>226</v>
      </c>
      <c r="G2" s="14" t="s">
        <v>227</v>
      </c>
      <c r="H2" s="14" t="s">
        <v>223</v>
      </c>
      <c r="I2" s="14" t="s">
        <v>224</v>
      </c>
      <c r="J2" s="14" t="s">
        <v>225</v>
      </c>
      <c r="K2" s="14" t="s">
        <v>226</v>
      </c>
      <c r="L2" s="14" t="s">
        <v>227</v>
      </c>
      <c r="M2" s="14" t="s">
        <v>228</v>
      </c>
      <c r="N2" s="14" t="s">
        <v>228</v>
      </c>
      <c r="O2" s="27"/>
      <c r="P2" s="27"/>
      <c r="Q2" s="27"/>
      <c r="R2" s="27"/>
      <c r="S2" s="27"/>
      <c r="T2" s="27"/>
      <c r="U2" s="27"/>
      <c r="V2" s="27"/>
      <c r="W2" s="27"/>
      <c r="X2" s="27"/>
    </row>
    <row r="3" ht="15.75" customHeight="1">
      <c r="A3" s="27"/>
      <c r="B3" s="15" t="s">
        <v>229</v>
      </c>
      <c r="C3" s="44">
        <v>1.0</v>
      </c>
      <c r="D3" s="44">
        <v>2.0</v>
      </c>
      <c r="E3" s="44">
        <v>3.0</v>
      </c>
      <c r="F3" s="44">
        <v>4.0</v>
      </c>
      <c r="G3" s="44">
        <v>5.0</v>
      </c>
      <c r="H3" s="44">
        <v>6.0</v>
      </c>
      <c r="I3" s="44">
        <v>7.0</v>
      </c>
      <c r="J3" s="44">
        <v>8.0</v>
      </c>
      <c r="K3" s="44">
        <v>9.0</v>
      </c>
      <c r="L3" s="44">
        <v>10.0</v>
      </c>
      <c r="M3" s="44">
        <v>11.0</v>
      </c>
      <c r="N3" s="44">
        <v>12.0</v>
      </c>
      <c r="O3" s="27"/>
      <c r="P3" s="27"/>
      <c r="Q3" s="27"/>
      <c r="R3" s="27"/>
      <c r="S3" s="27"/>
      <c r="T3" s="27"/>
      <c r="U3" s="27"/>
      <c r="V3" s="27"/>
      <c r="W3" s="27"/>
      <c r="X3" s="27"/>
    </row>
    <row r="4" ht="15.75" customHeight="1">
      <c r="A4" s="14" t="s">
        <v>223</v>
      </c>
      <c r="B4" s="15" t="s">
        <v>109</v>
      </c>
      <c r="C4" s="40">
        <v>19.659</v>
      </c>
      <c r="D4" s="40">
        <v>23.37</v>
      </c>
      <c r="E4" s="40">
        <v>27.213</v>
      </c>
      <c r="F4" s="27" t="s">
        <v>230</v>
      </c>
      <c r="G4" s="27" t="s">
        <v>230</v>
      </c>
      <c r="H4" s="40">
        <v>19.67</v>
      </c>
      <c r="I4" s="40">
        <v>23.825</v>
      </c>
      <c r="J4" s="40">
        <v>24.834</v>
      </c>
      <c r="K4" s="27" t="s">
        <v>230</v>
      </c>
      <c r="L4" s="40">
        <v>30.862</v>
      </c>
      <c r="M4" s="40">
        <v>17.25</v>
      </c>
      <c r="N4" s="40">
        <v>17.522</v>
      </c>
      <c r="O4" s="27"/>
      <c r="P4" s="27"/>
      <c r="Q4" s="27"/>
      <c r="R4" s="27"/>
      <c r="S4" s="27"/>
      <c r="T4" s="27"/>
      <c r="U4" s="27"/>
      <c r="V4" s="27"/>
      <c r="W4" s="27"/>
      <c r="X4" s="27"/>
    </row>
    <row r="5" ht="15.75" customHeight="1">
      <c r="A5" s="14" t="s">
        <v>224</v>
      </c>
      <c r="B5" s="15" t="s">
        <v>121</v>
      </c>
      <c r="C5" s="40">
        <v>25.066</v>
      </c>
      <c r="D5" s="40">
        <v>18.569</v>
      </c>
      <c r="E5" s="40">
        <v>23.55</v>
      </c>
      <c r="F5" s="27" t="s">
        <v>230</v>
      </c>
      <c r="G5" s="27" t="s">
        <v>230</v>
      </c>
      <c r="H5" s="40">
        <v>25.338</v>
      </c>
      <c r="I5" s="40">
        <v>18.591</v>
      </c>
      <c r="J5" s="40">
        <v>24.695</v>
      </c>
      <c r="K5" s="27" t="s">
        <v>230</v>
      </c>
      <c r="L5" s="40">
        <v>28.716</v>
      </c>
      <c r="M5" s="40">
        <v>17.521</v>
      </c>
      <c r="N5" s="40">
        <v>17.626</v>
      </c>
      <c r="O5" s="27"/>
      <c r="P5" s="27"/>
      <c r="Q5" s="27"/>
      <c r="R5" s="27"/>
      <c r="S5" s="27"/>
      <c r="T5" s="27"/>
      <c r="U5" s="27"/>
      <c r="V5" s="27"/>
      <c r="W5" s="27"/>
      <c r="X5" s="27"/>
    </row>
    <row r="6" ht="15.75" customHeight="1">
      <c r="A6" s="14" t="s">
        <v>225</v>
      </c>
      <c r="B6" s="15" t="s">
        <v>123</v>
      </c>
      <c r="C6" s="40">
        <v>23.725</v>
      </c>
      <c r="D6" s="40">
        <v>23.919</v>
      </c>
      <c r="E6" s="27" t="s">
        <v>230</v>
      </c>
      <c r="F6" s="40">
        <v>28.92</v>
      </c>
      <c r="G6" s="27" t="s">
        <v>230</v>
      </c>
      <c r="H6" s="40">
        <v>24.345</v>
      </c>
      <c r="I6" s="40">
        <v>23.93</v>
      </c>
      <c r="J6" s="40">
        <v>22.166</v>
      </c>
      <c r="K6" s="27" t="s">
        <v>230</v>
      </c>
      <c r="L6" s="40">
        <v>31.949</v>
      </c>
      <c r="M6" s="40">
        <v>17.373</v>
      </c>
      <c r="N6" s="40">
        <v>17.636</v>
      </c>
      <c r="O6" s="27"/>
      <c r="P6" s="27"/>
      <c r="Q6" s="27"/>
      <c r="R6" s="27"/>
      <c r="S6" s="27"/>
      <c r="T6" s="27"/>
      <c r="U6" s="27"/>
      <c r="V6" s="27"/>
      <c r="W6" s="27"/>
      <c r="X6" s="27"/>
    </row>
    <row r="7" ht="15.75" customHeight="1">
      <c r="A7" s="14" t="s">
        <v>226</v>
      </c>
      <c r="B7" s="15" t="s">
        <v>125</v>
      </c>
      <c r="C7" s="40">
        <v>25.961</v>
      </c>
      <c r="D7" s="40">
        <v>23.636</v>
      </c>
      <c r="E7" s="40">
        <v>25.399</v>
      </c>
      <c r="F7" s="27" t="s">
        <v>230</v>
      </c>
      <c r="G7" s="27" t="s">
        <v>230</v>
      </c>
      <c r="H7" s="40">
        <v>25.752</v>
      </c>
      <c r="I7" s="40">
        <v>25.935</v>
      </c>
      <c r="J7" s="40">
        <v>24.483</v>
      </c>
      <c r="K7" s="40">
        <v>26.564</v>
      </c>
      <c r="L7" s="27" t="s">
        <v>230</v>
      </c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</row>
    <row r="8" ht="15.75" customHeight="1">
      <c r="A8" s="14" t="s">
        <v>227</v>
      </c>
      <c r="B8" s="15" t="s">
        <v>127</v>
      </c>
      <c r="C8" s="40">
        <v>23.788</v>
      </c>
      <c r="D8" s="40">
        <v>21.825</v>
      </c>
      <c r="E8" s="40">
        <v>25.861</v>
      </c>
      <c r="F8" s="27" t="s">
        <v>230</v>
      </c>
      <c r="G8" s="40">
        <v>26.88</v>
      </c>
      <c r="H8" s="40">
        <v>27.409</v>
      </c>
      <c r="I8" s="40">
        <v>25.456</v>
      </c>
      <c r="J8" s="40">
        <v>25.804</v>
      </c>
      <c r="K8" s="40">
        <v>32.276</v>
      </c>
      <c r="L8" s="40">
        <v>28.197</v>
      </c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</row>
    <row r="9" ht="15.75" customHeight="1">
      <c r="A9" s="14" t="s">
        <v>223</v>
      </c>
      <c r="B9" s="15" t="s">
        <v>129</v>
      </c>
      <c r="C9" s="40">
        <v>20.146</v>
      </c>
      <c r="D9" s="40">
        <v>26.183</v>
      </c>
      <c r="E9" s="40">
        <v>25.11</v>
      </c>
      <c r="F9" s="27" t="s">
        <v>230</v>
      </c>
      <c r="G9" s="40">
        <v>29.105</v>
      </c>
      <c r="H9" s="40">
        <v>27.565</v>
      </c>
      <c r="I9" s="40">
        <v>24.06</v>
      </c>
      <c r="J9" s="40">
        <v>24.965</v>
      </c>
      <c r="K9" s="40">
        <v>26.545</v>
      </c>
      <c r="L9" s="40">
        <v>26.748</v>
      </c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</row>
    <row r="10" ht="15.75" customHeight="1">
      <c r="A10" s="14" t="s">
        <v>224</v>
      </c>
      <c r="B10" s="15" t="s">
        <v>131</v>
      </c>
      <c r="C10" s="40">
        <v>24.309</v>
      </c>
      <c r="D10" s="40">
        <v>19.499</v>
      </c>
      <c r="E10" s="40">
        <v>26.16</v>
      </c>
      <c r="F10" s="27" t="s">
        <v>230</v>
      </c>
      <c r="G10" s="40">
        <v>25.238</v>
      </c>
      <c r="H10" s="40">
        <v>26.297</v>
      </c>
      <c r="I10" s="40">
        <v>24.34</v>
      </c>
      <c r="J10" s="40">
        <v>25.716</v>
      </c>
      <c r="K10" s="27" t="s">
        <v>230</v>
      </c>
      <c r="L10" s="27" t="s">
        <v>230</v>
      </c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</row>
    <row r="11" ht="15.75" customHeight="1">
      <c r="A11" s="14" t="s">
        <v>225</v>
      </c>
      <c r="B11" s="15" t="s">
        <v>133</v>
      </c>
      <c r="C11" s="40">
        <v>25.454</v>
      </c>
      <c r="D11" s="40">
        <v>23.989</v>
      </c>
      <c r="E11" s="40">
        <v>23.328</v>
      </c>
      <c r="F11" s="40">
        <v>28.08</v>
      </c>
      <c r="G11" s="40">
        <v>26.029</v>
      </c>
      <c r="H11" s="40">
        <v>18.0</v>
      </c>
      <c r="I11" s="40">
        <v>18.102</v>
      </c>
      <c r="J11" s="40">
        <v>18.064</v>
      </c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</row>
    <row r="12" ht="15.75" customHeight="1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</row>
    <row r="13" ht="15.75" customHeight="1">
      <c r="A13" s="27"/>
      <c r="B13" s="15" t="s">
        <v>231</v>
      </c>
      <c r="C13" s="15" t="s">
        <v>232</v>
      </c>
      <c r="D13" s="15" t="s">
        <v>233</v>
      </c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</row>
    <row r="14" ht="15.75" customHeight="1">
      <c r="A14" s="14" t="s">
        <v>228</v>
      </c>
      <c r="B14" s="40">
        <v>17.381</v>
      </c>
      <c r="C14" s="40">
        <v>17.595</v>
      </c>
      <c r="D14" s="40">
        <v>18.055</v>
      </c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</row>
    <row r="15" ht="15.75" customHeight="1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</row>
    <row r="16" ht="15.75" customHeight="1">
      <c r="A16" s="27"/>
      <c r="B16" s="27"/>
      <c r="C16" s="40">
        <v>1.0</v>
      </c>
      <c r="D16" s="40">
        <v>2.0</v>
      </c>
      <c r="E16" s="40">
        <v>3.0</v>
      </c>
      <c r="F16" s="40">
        <v>4.0</v>
      </c>
      <c r="G16" s="40">
        <v>5.0</v>
      </c>
      <c r="H16" s="40">
        <v>1.0</v>
      </c>
      <c r="I16" s="40">
        <v>2.0</v>
      </c>
      <c r="J16" s="40">
        <v>3.0</v>
      </c>
      <c r="K16" s="40">
        <v>4.0</v>
      </c>
      <c r="L16" s="40">
        <v>5.0</v>
      </c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</row>
    <row r="17" ht="15.75" customHeight="1">
      <c r="A17" s="27"/>
      <c r="B17" s="27"/>
      <c r="C17" s="14" t="s">
        <v>223</v>
      </c>
      <c r="D17" s="14" t="s">
        <v>224</v>
      </c>
      <c r="E17" s="14" t="s">
        <v>225</v>
      </c>
      <c r="F17" s="14" t="s">
        <v>226</v>
      </c>
      <c r="G17" s="14" t="s">
        <v>227</v>
      </c>
      <c r="H17" s="14" t="s">
        <v>223</v>
      </c>
      <c r="I17" s="14" t="s">
        <v>224</v>
      </c>
      <c r="J17" s="14" t="s">
        <v>225</v>
      </c>
      <c r="K17" s="14" t="s">
        <v>226</v>
      </c>
      <c r="L17" s="14" t="s">
        <v>227</v>
      </c>
      <c r="M17" s="14"/>
      <c r="N17" s="14"/>
      <c r="O17" s="27"/>
      <c r="P17" s="27"/>
      <c r="Q17" s="27"/>
      <c r="R17" s="27"/>
      <c r="S17" s="27"/>
      <c r="T17" s="27"/>
      <c r="U17" s="27"/>
      <c r="V17" s="27"/>
      <c r="W17" s="27"/>
      <c r="X17" s="27"/>
    </row>
    <row r="18" ht="15.75" customHeight="1">
      <c r="A18" s="27"/>
      <c r="B18" s="15" t="s">
        <v>229</v>
      </c>
      <c r="C18" s="44">
        <v>1.0</v>
      </c>
      <c r="D18" s="44">
        <v>2.0</v>
      </c>
      <c r="E18" s="44">
        <v>3.0</v>
      </c>
      <c r="F18" s="44">
        <v>4.0</v>
      </c>
      <c r="G18" s="44">
        <v>5.0</v>
      </c>
      <c r="H18" s="44">
        <v>6.0</v>
      </c>
      <c r="I18" s="44">
        <v>7.0</v>
      </c>
      <c r="J18" s="44">
        <v>8.0</v>
      </c>
      <c r="K18" s="44">
        <v>9.0</v>
      </c>
      <c r="L18" s="44">
        <v>10.0</v>
      </c>
      <c r="M18" s="44"/>
      <c r="N18" s="44"/>
      <c r="O18" s="27"/>
      <c r="P18" s="27"/>
      <c r="Q18" s="27"/>
      <c r="R18" s="27"/>
      <c r="S18" s="27"/>
      <c r="T18" s="27"/>
      <c r="U18" s="27"/>
      <c r="V18" s="27"/>
      <c r="W18" s="27"/>
      <c r="X18" s="27"/>
    </row>
    <row r="19" ht="15.75" customHeight="1">
      <c r="A19" s="14" t="s">
        <v>223</v>
      </c>
      <c r="B19" s="15" t="s">
        <v>109</v>
      </c>
      <c r="C19" s="45">
        <v>0.206</v>
      </c>
      <c r="D19" s="46">
        <v>0.016</v>
      </c>
      <c r="E19" s="46">
        <v>0.001</v>
      </c>
      <c r="F19" s="46">
        <v>0.0</v>
      </c>
      <c r="G19" s="47">
        <v>0.0</v>
      </c>
      <c r="H19" s="46">
        <v>0.237</v>
      </c>
      <c r="I19" s="46">
        <v>0.013</v>
      </c>
      <c r="J19" s="46">
        <v>0.007</v>
      </c>
      <c r="K19" s="46">
        <v>0.0</v>
      </c>
      <c r="L19" s="47">
        <v>0.0</v>
      </c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</row>
    <row r="20" ht="15.75" customHeight="1">
      <c r="A20" s="14" t="s">
        <v>224</v>
      </c>
      <c r="B20" s="15" t="s">
        <v>121</v>
      </c>
      <c r="C20" s="48">
        <v>0.005</v>
      </c>
      <c r="D20" s="40">
        <v>0.439</v>
      </c>
      <c r="E20" s="40">
        <v>0.014</v>
      </c>
      <c r="F20" s="40">
        <v>0.0</v>
      </c>
      <c r="G20" s="40">
        <v>0.0</v>
      </c>
      <c r="H20" s="48">
        <v>0.005</v>
      </c>
      <c r="I20" s="40">
        <v>0.501</v>
      </c>
      <c r="J20" s="40">
        <v>0.007</v>
      </c>
      <c r="K20" s="40">
        <v>0.0</v>
      </c>
      <c r="L20" s="49">
        <v>0.0</v>
      </c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</row>
    <row r="21" ht="15.75" customHeight="1">
      <c r="A21" s="14" t="s">
        <v>225</v>
      </c>
      <c r="B21" s="15" t="s">
        <v>123</v>
      </c>
      <c r="C21" s="48">
        <v>0.012</v>
      </c>
      <c r="D21" s="40">
        <v>0.011</v>
      </c>
      <c r="E21" s="40">
        <v>0.0</v>
      </c>
      <c r="F21" s="40">
        <v>0.0</v>
      </c>
      <c r="G21" s="40">
        <v>0.0</v>
      </c>
      <c r="H21" s="48">
        <v>0.009</v>
      </c>
      <c r="I21" s="40">
        <v>0.012</v>
      </c>
      <c r="J21" s="40">
        <v>0.042</v>
      </c>
      <c r="K21" s="40">
        <v>0.0</v>
      </c>
      <c r="L21" s="49">
        <v>0.0</v>
      </c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</row>
    <row r="22" ht="15.75" customHeight="1">
      <c r="A22" s="14" t="s">
        <v>226</v>
      </c>
      <c r="B22" s="15" t="s">
        <v>125</v>
      </c>
      <c r="C22" s="48">
        <v>0.003</v>
      </c>
      <c r="D22" s="40">
        <v>0.013</v>
      </c>
      <c r="E22" s="40">
        <v>0.004</v>
      </c>
      <c r="F22" s="40">
        <v>0.0</v>
      </c>
      <c r="G22" s="40">
        <v>0.0</v>
      </c>
      <c r="H22" s="48">
        <v>0.004</v>
      </c>
      <c r="I22" s="40">
        <v>0.003</v>
      </c>
      <c r="J22" s="40">
        <v>0.008</v>
      </c>
      <c r="K22" s="40">
        <v>0.002</v>
      </c>
      <c r="L22" s="40">
        <v>0.0</v>
      </c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</row>
    <row r="23" ht="15.75" customHeight="1">
      <c r="A23" s="14" t="s">
        <v>227</v>
      </c>
      <c r="B23" s="15" t="s">
        <v>127</v>
      </c>
      <c r="C23" s="50">
        <v>0.012</v>
      </c>
      <c r="D23" s="51">
        <v>0.046</v>
      </c>
      <c r="E23" s="51">
        <v>0.003</v>
      </c>
      <c r="F23" s="40">
        <v>0.0</v>
      </c>
      <c r="G23" s="52">
        <v>0.001</v>
      </c>
      <c r="H23" s="51">
        <v>0.001</v>
      </c>
      <c r="I23" s="51">
        <v>0.004</v>
      </c>
      <c r="J23" s="51">
        <v>0.003</v>
      </c>
      <c r="K23" s="51">
        <v>0.0</v>
      </c>
      <c r="L23" s="52">
        <v>0.001</v>
      </c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</row>
    <row r="24" ht="15.75" customHeight="1">
      <c r="A24" s="14" t="s">
        <v>223</v>
      </c>
      <c r="B24" s="15" t="s">
        <v>129</v>
      </c>
      <c r="C24" s="48">
        <v>0.235</v>
      </c>
      <c r="D24" s="40">
        <v>0.004</v>
      </c>
      <c r="E24" s="40">
        <v>0.008</v>
      </c>
      <c r="F24" s="46">
        <v>0.0</v>
      </c>
      <c r="G24" s="40">
        <v>0.0</v>
      </c>
      <c r="H24" s="40">
        <v>0.001</v>
      </c>
      <c r="I24" s="40">
        <v>0.016</v>
      </c>
      <c r="J24" s="40">
        <v>0.008</v>
      </c>
      <c r="K24" s="40">
        <v>0.003</v>
      </c>
      <c r="L24" s="49">
        <v>0.002</v>
      </c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</row>
    <row r="25" ht="15.75" customHeight="1">
      <c r="A25" s="14" t="s">
        <v>224</v>
      </c>
      <c r="B25" s="15" t="s">
        <v>131</v>
      </c>
      <c r="C25" s="48">
        <v>0.013</v>
      </c>
      <c r="D25" s="40">
        <v>0.368</v>
      </c>
      <c r="E25" s="40">
        <v>0.004</v>
      </c>
      <c r="F25" s="40">
        <v>0.0</v>
      </c>
      <c r="G25" s="40">
        <v>0.007</v>
      </c>
      <c r="H25" s="51">
        <v>0.003</v>
      </c>
      <c r="I25" s="51">
        <v>0.013</v>
      </c>
      <c r="J25" s="51">
        <v>0.005</v>
      </c>
      <c r="K25" s="51">
        <v>0.0</v>
      </c>
      <c r="L25" s="52">
        <v>0.0</v>
      </c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</row>
    <row r="26" ht="15.75" customHeight="1">
      <c r="A26" s="14" t="s">
        <v>225</v>
      </c>
      <c r="B26" s="15" t="s">
        <v>133</v>
      </c>
      <c r="C26" s="50">
        <v>0.006</v>
      </c>
      <c r="D26" s="51">
        <v>0.016</v>
      </c>
      <c r="E26" s="51">
        <v>0.026</v>
      </c>
      <c r="F26" s="51">
        <v>0.001</v>
      </c>
      <c r="G26" s="52">
        <v>0.004</v>
      </c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</row>
    <row r="27" ht="15.75" customHeight="1">
      <c r="A27" s="27"/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</row>
    <row r="28" ht="15.75" customHeight="1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</row>
    <row r="29" ht="15.75" customHeight="1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</row>
    <row r="30" ht="15.75" customHeight="1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</row>
    <row r="31" ht="15.75" customHeight="1">
      <c r="A31" s="43" t="s">
        <v>234</v>
      </c>
      <c r="B31" s="15"/>
      <c r="C31" s="15"/>
      <c r="D31" s="15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</row>
    <row r="32" ht="15.75" customHeight="1">
      <c r="A32" s="14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</row>
    <row r="33" ht="15.75" customHeight="1">
      <c r="A33" s="27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</row>
    <row r="34" ht="15.75" customHeight="1">
      <c r="A34" s="27"/>
      <c r="B34" s="27"/>
      <c r="C34" s="14" t="s">
        <v>223</v>
      </c>
      <c r="D34" s="14" t="s">
        <v>224</v>
      </c>
      <c r="E34" s="14" t="s">
        <v>225</v>
      </c>
      <c r="F34" s="14" t="s">
        <v>226</v>
      </c>
      <c r="G34" s="14" t="s">
        <v>227</v>
      </c>
      <c r="H34" s="14" t="s">
        <v>223</v>
      </c>
      <c r="I34" s="14" t="s">
        <v>224</v>
      </c>
      <c r="J34" s="14" t="s">
        <v>225</v>
      </c>
      <c r="K34" s="14" t="s">
        <v>226</v>
      </c>
      <c r="L34" s="14" t="s">
        <v>227</v>
      </c>
      <c r="M34" s="14" t="s">
        <v>228</v>
      </c>
      <c r="N34" s="14" t="s">
        <v>228</v>
      </c>
      <c r="O34" s="27"/>
      <c r="P34" s="27"/>
      <c r="Q34" s="27"/>
      <c r="R34" s="27"/>
      <c r="S34" s="27"/>
      <c r="T34" s="27"/>
      <c r="U34" s="27"/>
      <c r="V34" s="27"/>
      <c r="W34" s="27"/>
      <c r="X34" s="27"/>
    </row>
    <row r="35" ht="15.75" customHeight="1">
      <c r="A35" s="27"/>
      <c r="B35" s="15" t="s">
        <v>229</v>
      </c>
      <c r="C35" s="44">
        <v>1.0</v>
      </c>
      <c r="D35" s="44">
        <v>2.0</v>
      </c>
      <c r="E35" s="44">
        <v>3.0</v>
      </c>
      <c r="F35" s="44">
        <v>4.0</v>
      </c>
      <c r="G35" s="44">
        <v>5.0</v>
      </c>
      <c r="H35" s="44">
        <v>6.0</v>
      </c>
      <c r="I35" s="44">
        <v>7.0</v>
      </c>
      <c r="J35" s="44">
        <v>8.0</v>
      </c>
      <c r="K35" s="44">
        <v>9.0</v>
      </c>
      <c r="L35" s="44">
        <v>10.0</v>
      </c>
      <c r="M35" s="44">
        <v>11.0</v>
      </c>
      <c r="N35" s="44">
        <v>12.0</v>
      </c>
      <c r="O35" s="27"/>
      <c r="P35" s="27"/>
      <c r="Q35" s="27"/>
      <c r="R35" s="27"/>
      <c r="S35" s="27"/>
      <c r="T35" s="27"/>
      <c r="U35" s="27"/>
      <c r="V35" s="27"/>
      <c r="W35" s="27"/>
      <c r="X35" s="27"/>
    </row>
    <row r="36" ht="15.75" customHeight="1">
      <c r="A36" s="14" t="s">
        <v>223</v>
      </c>
      <c r="B36" s="15" t="s">
        <v>109</v>
      </c>
      <c r="C36" s="40">
        <v>20.425</v>
      </c>
      <c r="D36" s="40">
        <v>22.722</v>
      </c>
      <c r="E36" s="40">
        <v>23.532</v>
      </c>
      <c r="F36" s="40">
        <v>28.055</v>
      </c>
      <c r="G36" s="27" t="s">
        <v>230</v>
      </c>
      <c r="H36" s="40">
        <v>22.113</v>
      </c>
      <c r="I36" s="27" t="s">
        <v>230</v>
      </c>
      <c r="J36" s="27" t="s">
        <v>230</v>
      </c>
      <c r="K36" s="27" t="s">
        <v>230</v>
      </c>
      <c r="L36" s="27" t="s">
        <v>230</v>
      </c>
      <c r="M36" s="40">
        <v>17.696</v>
      </c>
      <c r="N36" s="40">
        <v>17.6</v>
      </c>
      <c r="O36" s="27"/>
      <c r="P36" s="27"/>
      <c r="Q36" s="27"/>
      <c r="R36" s="27"/>
      <c r="S36" s="27"/>
      <c r="T36" s="27"/>
      <c r="U36" s="27"/>
      <c r="V36" s="27"/>
      <c r="W36" s="27"/>
      <c r="X36" s="27"/>
    </row>
    <row r="37" ht="15.75" customHeight="1">
      <c r="A37" s="14" t="s">
        <v>224</v>
      </c>
      <c r="B37" s="15" t="s">
        <v>121</v>
      </c>
      <c r="C37" s="40">
        <v>26.798</v>
      </c>
      <c r="D37" s="40">
        <v>19.875</v>
      </c>
      <c r="E37" s="40">
        <v>21.284</v>
      </c>
      <c r="F37" s="40">
        <v>28.345</v>
      </c>
      <c r="G37" s="27" t="s">
        <v>230</v>
      </c>
      <c r="H37" s="27" t="s">
        <v>230</v>
      </c>
      <c r="I37" s="40">
        <v>18.071</v>
      </c>
      <c r="J37" s="27" t="s">
        <v>230</v>
      </c>
      <c r="K37" s="27" t="s">
        <v>230</v>
      </c>
      <c r="L37" s="27" t="s">
        <v>230</v>
      </c>
      <c r="M37" s="40">
        <v>17.716</v>
      </c>
      <c r="N37" s="40">
        <v>17.391</v>
      </c>
      <c r="O37" s="27"/>
      <c r="P37" s="27"/>
      <c r="Q37" s="27"/>
      <c r="R37" s="27"/>
      <c r="S37" s="27"/>
      <c r="T37" s="27"/>
      <c r="U37" s="27"/>
      <c r="V37" s="27"/>
      <c r="W37" s="27"/>
      <c r="X37" s="27"/>
    </row>
    <row r="38" ht="15.75" customHeight="1">
      <c r="A38" s="14" t="s">
        <v>225</v>
      </c>
      <c r="B38" s="15" t="s">
        <v>123</v>
      </c>
      <c r="C38" s="40">
        <v>25.433</v>
      </c>
      <c r="D38" s="40">
        <v>24.342</v>
      </c>
      <c r="E38" s="40">
        <v>20.891</v>
      </c>
      <c r="F38" s="40">
        <v>25.65</v>
      </c>
      <c r="G38" s="40">
        <v>25.787</v>
      </c>
      <c r="H38" s="40">
        <v>23.746</v>
      </c>
      <c r="I38" s="40">
        <v>24.196</v>
      </c>
      <c r="J38" s="27" t="s">
        <v>230</v>
      </c>
      <c r="K38" s="27" t="s">
        <v>230</v>
      </c>
      <c r="L38" s="40">
        <v>29.699</v>
      </c>
      <c r="M38" s="40">
        <v>17.405</v>
      </c>
      <c r="N38" s="40">
        <v>17.421</v>
      </c>
      <c r="O38" s="27"/>
      <c r="P38" s="27"/>
      <c r="Q38" s="27"/>
      <c r="R38" s="27"/>
      <c r="S38" s="27"/>
      <c r="T38" s="27"/>
      <c r="U38" s="27"/>
      <c r="V38" s="27"/>
      <c r="W38" s="27"/>
      <c r="X38" s="27"/>
    </row>
    <row r="39" ht="15.75" customHeight="1">
      <c r="A39" s="14" t="s">
        <v>226</v>
      </c>
      <c r="B39" s="15" t="s">
        <v>125</v>
      </c>
      <c r="C39" s="40">
        <v>24.878</v>
      </c>
      <c r="D39" s="40">
        <v>24.943</v>
      </c>
      <c r="E39" s="40">
        <v>22.583</v>
      </c>
      <c r="F39" s="40">
        <v>22.429</v>
      </c>
      <c r="G39" s="40">
        <v>25.9</v>
      </c>
      <c r="H39" s="40">
        <v>24.739</v>
      </c>
      <c r="I39" s="40">
        <v>28.912</v>
      </c>
      <c r="J39" s="40">
        <v>28.485</v>
      </c>
      <c r="K39" s="27" t="s">
        <v>230</v>
      </c>
      <c r="L39" s="27" t="s">
        <v>230</v>
      </c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</row>
    <row r="40" ht="15.75" customHeight="1">
      <c r="A40" s="14" t="s">
        <v>227</v>
      </c>
      <c r="B40" s="15" t="s">
        <v>127</v>
      </c>
      <c r="C40" s="40">
        <v>22.189</v>
      </c>
      <c r="D40" s="40">
        <v>25.5</v>
      </c>
      <c r="E40" s="40">
        <v>23.532</v>
      </c>
      <c r="F40" s="40">
        <v>30.822</v>
      </c>
      <c r="G40" s="40">
        <v>25.716</v>
      </c>
      <c r="H40" s="27" t="s">
        <v>230</v>
      </c>
      <c r="I40" s="27" t="s">
        <v>230</v>
      </c>
      <c r="J40" s="27" t="s">
        <v>230</v>
      </c>
      <c r="K40" s="27" t="s">
        <v>230</v>
      </c>
      <c r="L40" s="40">
        <v>38.135</v>
      </c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</row>
    <row r="41" ht="15.75" customHeight="1">
      <c r="A41" s="14" t="s">
        <v>223</v>
      </c>
      <c r="B41" s="15" t="s">
        <v>129</v>
      </c>
      <c r="C41" s="40">
        <v>23.924</v>
      </c>
      <c r="D41" s="40">
        <v>23.407</v>
      </c>
      <c r="E41" s="40">
        <v>27.186</v>
      </c>
      <c r="F41" s="27" t="s">
        <v>230</v>
      </c>
      <c r="G41" s="40">
        <v>24.223</v>
      </c>
      <c r="H41" s="40">
        <v>22.788</v>
      </c>
      <c r="I41" s="40">
        <v>23.582</v>
      </c>
      <c r="J41" s="40">
        <v>25.167</v>
      </c>
      <c r="K41" s="40">
        <v>27.409</v>
      </c>
      <c r="L41" s="27" t="s">
        <v>230</v>
      </c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</row>
    <row r="42" ht="15.75" customHeight="1">
      <c r="A42" s="14" t="s">
        <v>224</v>
      </c>
      <c r="B42" s="15" t="s">
        <v>131</v>
      </c>
      <c r="C42" s="27" t="s">
        <v>230</v>
      </c>
      <c r="D42" s="40">
        <v>18.737</v>
      </c>
      <c r="E42" s="40">
        <v>24.559</v>
      </c>
      <c r="F42" s="27" t="s">
        <v>230</v>
      </c>
      <c r="G42" s="40">
        <v>24.266</v>
      </c>
      <c r="H42" s="40">
        <v>25.156</v>
      </c>
      <c r="I42" s="40">
        <v>22.121</v>
      </c>
      <c r="J42" s="40">
        <v>25.303</v>
      </c>
      <c r="K42" s="27" t="s">
        <v>230</v>
      </c>
      <c r="L42" s="40">
        <v>23.59</v>
      </c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</row>
    <row r="43" ht="15.75" customHeight="1">
      <c r="A43" s="14" t="s">
        <v>225</v>
      </c>
      <c r="B43" s="15" t="s">
        <v>133</v>
      </c>
      <c r="C43" s="40">
        <v>27.857</v>
      </c>
      <c r="D43" s="40">
        <v>21.437</v>
      </c>
      <c r="E43" s="40">
        <v>23.659</v>
      </c>
      <c r="F43" s="27" t="s">
        <v>230</v>
      </c>
      <c r="G43" s="27" t="s">
        <v>230</v>
      </c>
      <c r="H43" s="40">
        <v>17.526</v>
      </c>
      <c r="I43" s="40">
        <v>17.565</v>
      </c>
      <c r="J43" s="40">
        <v>17.595</v>
      </c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</row>
    <row r="44" ht="15.75" customHeight="1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</row>
    <row r="45" ht="15.75" customHeight="1">
      <c r="A45" s="27"/>
      <c r="B45" s="15" t="s">
        <v>235</v>
      </c>
      <c r="C45" s="14" t="s">
        <v>236</v>
      </c>
      <c r="D45" s="14" t="s">
        <v>237</v>
      </c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</row>
    <row r="46" ht="15.75" customHeight="1">
      <c r="A46" s="14" t="s">
        <v>228</v>
      </c>
      <c r="B46" s="40">
        <v>17.606</v>
      </c>
      <c r="C46" s="40">
        <v>17.47</v>
      </c>
      <c r="D46" s="40">
        <v>17.562</v>
      </c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</row>
    <row r="47" ht="15.75" customHeight="1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</row>
    <row r="48" ht="15.75" customHeight="1">
      <c r="A48" s="27"/>
      <c r="B48" s="27"/>
      <c r="C48" s="40">
        <v>1.0</v>
      </c>
      <c r="D48" s="40">
        <v>2.0</v>
      </c>
      <c r="E48" s="40">
        <v>3.0</v>
      </c>
      <c r="F48" s="40">
        <v>4.0</v>
      </c>
      <c r="G48" s="40">
        <v>5.0</v>
      </c>
      <c r="H48" s="40">
        <v>1.0</v>
      </c>
      <c r="I48" s="40">
        <v>2.0</v>
      </c>
      <c r="J48" s="40">
        <v>3.0</v>
      </c>
      <c r="K48" s="40">
        <v>4.0</v>
      </c>
      <c r="L48" s="40">
        <v>5.0</v>
      </c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</row>
    <row r="49" ht="15.75" customHeight="1">
      <c r="A49" s="27"/>
      <c r="B49" s="27"/>
      <c r="C49" s="14" t="s">
        <v>223</v>
      </c>
      <c r="D49" s="14" t="s">
        <v>224</v>
      </c>
      <c r="E49" s="14" t="s">
        <v>225</v>
      </c>
      <c r="F49" s="14" t="s">
        <v>226</v>
      </c>
      <c r="G49" s="14" t="s">
        <v>227</v>
      </c>
      <c r="H49" s="14" t="s">
        <v>223</v>
      </c>
      <c r="I49" s="14" t="s">
        <v>224</v>
      </c>
      <c r="J49" s="14" t="s">
        <v>225</v>
      </c>
      <c r="K49" s="14" t="s">
        <v>226</v>
      </c>
      <c r="L49" s="14" t="s">
        <v>227</v>
      </c>
      <c r="M49" s="14"/>
      <c r="N49" s="14"/>
      <c r="O49" s="27"/>
      <c r="P49" s="27"/>
      <c r="Q49" s="27"/>
      <c r="R49" s="27"/>
      <c r="S49" s="27"/>
      <c r="T49" s="27"/>
      <c r="U49" s="27"/>
      <c r="V49" s="27"/>
      <c r="W49" s="27"/>
      <c r="X49" s="27"/>
    </row>
    <row r="50" ht="15.75" customHeight="1">
      <c r="A50" s="27"/>
      <c r="B50" s="15" t="s">
        <v>229</v>
      </c>
      <c r="C50" s="44">
        <v>1.0</v>
      </c>
      <c r="D50" s="44">
        <v>2.0</v>
      </c>
      <c r="E50" s="44">
        <v>3.0</v>
      </c>
      <c r="F50" s="44">
        <v>4.0</v>
      </c>
      <c r="G50" s="44">
        <v>5.0</v>
      </c>
      <c r="H50" s="44">
        <v>6.0</v>
      </c>
      <c r="I50" s="44">
        <v>7.0</v>
      </c>
      <c r="J50" s="44">
        <v>8.0</v>
      </c>
      <c r="K50" s="44">
        <v>9.0</v>
      </c>
      <c r="L50" s="44">
        <v>10.0</v>
      </c>
      <c r="M50" s="44"/>
      <c r="N50" s="44"/>
      <c r="O50" s="27"/>
      <c r="P50" s="27"/>
      <c r="Q50" s="27"/>
      <c r="R50" s="27"/>
      <c r="S50" s="27"/>
      <c r="T50" s="27"/>
      <c r="U50" s="27"/>
      <c r="V50" s="27"/>
      <c r="W50" s="27"/>
      <c r="X50" s="27"/>
    </row>
    <row r="51" ht="15.75" customHeight="1">
      <c r="A51" s="14" t="s">
        <v>223</v>
      </c>
      <c r="B51" s="15" t="s">
        <v>109</v>
      </c>
      <c r="C51" s="45">
        <v>0.142</v>
      </c>
      <c r="D51" s="46">
        <v>0.029</v>
      </c>
      <c r="E51" s="46">
        <v>0.016</v>
      </c>
      <c r="F51" s="46">
        <v>0.001</v>
      </c>
      <c r="G51" s="47">
        <v>0.0</v>
      </c>
      <c r="H51" s="46">
        <v>0.04</v>
      </c>
      <c r="I51" s="46">
        <v>0.0</v>
      </c>
      <c r="J51" s="46">
        <v>0.0</v>
      </c>
      <c r="K51" s="46">
        <v>0.0</v>
      </c>
      <c r="L51" s="47">
        <v>0.0</v>
      </c>
      <c r="M51" s="40"/>
      <c r="N51" s="40"/>
      <c r="O51" s="27"/>
      <c r="P51" s="27"/>
      <c r="Q51" s="27" t="s">
        <v>238</v>
      </c>
      <c r="R51" s="27"/>
      <c r="S51" s="27"/>
      <c r="T51" s="27"/>
      <c r="U51" s="27"/>
      <c r="V51" s="27"/>
      <c r="W51" s="27"/>
      <c r="X51" s="27"/>
    </row>
    <row r="52" ht="15.75" customHeight="1">
      <c r="A52" s="14" t="s">
        <v>224</v>
      </c>
      <c r="B52" s="15" t="s">
        <v>121</v>
      </c>
      <c r="C52" s="48">
        <v>0.002</v>
      </c>
      <c r="D52" s="40">
        <v>0.207</v>
      </c>
      <c r="E52" s="40">
        <v>0.078</v>
      </c>
      <c r="F52" s="40">
        <v>0.001</v>
      </c>
      <c r="G52" s="49">
        <v>0.0</v>
      </c>
      <c r="H52" s="40">
        <v>0.0</v>
      </c>
      <c r="I52" s="40">
        <v>0.66</v>
      </c>
      <c r="J52" s="40">
        <v>0.0</v>
      </c>
      <c r="K52" s="40">
        <v>0.0</v>
      </c>
      <c r="L52" s="49">
        <v>0.0</v>
      </c>
      <c r="M52" s="40"/>
      <c r="N52" s="40"/>
      <c r="O52" s="27"/>
      <c r="P52" s="27"/>
      <c r="Q52" s="27"/>
      <c r="R52" s="27"/>
      <c r="S52" s="27"/>
      <c r="T52" s="27"/>
      <c r="U52" s="27"/>
      <c r="V52" s="27"/>
      <c r="W52" s="27"/>
      <c r="X52" s="27"/>
    </row>
    <row r="53" ht="15.75" customHeight="1">
      <c r="A53" s="14" t="s">
        <v>225</v>
      </c>
      <c r="B53" s="15" t="s">
        <v>123</v>
      </c>
      <c r="C53" s="48">
        <v>0.004</v>
      </c>
      <c r="D53" s="40">
        <v>0.009</v>
      </c>
      <c r="E53" s="40">
        <v>0.103</v>
      </c>
      <c r="F53" s="40">
        <v>0.004</v>
      </c>
      <c r="G53" s="49">
        <v>0.003</v>
      </c>
      <c r="H53" s="40">
        <v>0.013</v>
      </c>
      <c r="I53" s="40">
        <v>0.009</v>
      </c>
      <c r="J53" s="40">
        <v>0.0</v>
      </c>
      <c r="K53" s="40">
        <v>0.0</v>
      </c>
      <c r="L53" s="49">
        <v>0.0</v>
      </c>
      <c r="M53" s="40"/>
      <c r="N53" s="40"/>
      <c r="O53" s="27"/>
      <c r="P53" s="27"/>
      <c r="Q53" s="14"/>
      <c r="R53" s="14"/>
      <c r="S53" s="14" t="s">
        <v>223</v>
      </c>
      <c r="T53" s="14" t="s">
        <v>224</v>
      </c>
      <c r="U53" s="14" t="s">
        <v>225</v>
      </c>
      <c r="V53" s="14" t="s">
        <v>226</v>
      </c>
      <c r="W53" s="14" t="s">
        <v>227</v>
      </c>
      <c r="X53" s="27"/>
    </row>
    <row r="54" ht="15.75" customHeight="1">
      <c r="A54" s="14" t="s">
        <v>226</v>
      </c>
      <c r="B54" s="15" t="s">
        <v>125</v>
      </c>
      <c r="C54" s="48">
        <v>0.006</v>
      </c>
      <c r="D54" s="40">
        <v>0.006</v>
      </c>
      <c r="E54" s="40">
        <v>0.032</v>
      </c>
      <c r="F54" s="40">
        <v>0.035</v>
      </c>
      <c r="G54" s="49">
        <v>0.003</v>
      </c>
      <c r="H54" s="40">
        <v>0.006</v>
      </c>
      <c r="I54" s="40">
        <v>0.0</v>
      </c>
      <c r="J54" s="40">
        <v>0.0</v>
      </c>
      <c r="K54" s="40">
        <v>0.0</v>
      </c>
      <c r="L54" s="49">
        <v>0.0</v>
      </c>
      <c r="M54" s="27"/>
      <c r="N54" s="27"/>
      <c r="O54" s="27"/>
      <c r="P54" s="27"/>
      <c r="Q54" s="14"/>
      <c r="R54" s="15" t="s">
        <v>229</v>
      </c>
      <c r="S54" s="44">
        <v>1.0</v>
      </c>
      <c r="T54" s="44">
        <v>2.0</v>
      </c>
      <c r="U54" s="44">
        <v>3.0</v>
      </c>
      <c r="V54" s="44">
        <v>4.0</v>
      </c>
      <c r="W54" s="44">
        <v>5.0</v>
      </c>
      <c r="X54" s="27"/>
    </row>
    <row r="55" ht="15.75" customHeight="1">
      <c r="A55" s="14" t="s">
        <v>227</v>
      </c>
      <c r="B55" s="15" t="s">
        <v>127</v>
      </c>
      <c r="C55" s="50">
        <v>0.042</v>
      </c>
      <c r="D55" s="51">
        <v>0.004</v>
      </c>
      <c r="E55" s="51">
        <v>0.016</v>
      </c>
      <c r="F55" s="51">
        <v>0.0</v>
      </c>
      <c r="G55" s="52">
        <v>0.004</v>
      </c>
      <c r="H55" s="51">
        <v>0.0</v>
      </c>
      <c r="I55" s="51">
        <v>0.0</v>
      </c>
      <c r="J55" s="51">
        <v>0.0</v>
      </c>
      <c r="K55" s="51">
        <v>0.0</v>
      </c>
      <c r="L55" s="52">
        <v>0.0</v>
      </c>
      <c r="M55" s="27"/>
      <c r="N55" s="27"/>
      <c r="O55" s="27"/>
      <c r="P55" s="27"/>
      <c r="Q55" s="14" t="s">
        <v>223</v>
      </c>
      <c r="R55" s="15" t="s">
        <v>109</v>
      </c>
      <c r="S55" s="53">
        <v>0.2261</v>
      </c>
      <c r="T55" s="54">
        <v>0.0109</v>
      </c>
      <c r="U55" s="54">
        <v>0.0051</v>
      </c>
      <c r="V55" s="54">
        <v>0.0</v>
      </c>
      <c r="W55" s="55">
        <v>2.0E-4</v>
      </c>
      <c r="X55" s="27"/>
    </row>
    <row r="56" ht="15.75" customHeight="1">
      <c r="A56" s="14" t="s">
        <v>223</v>
      </c>
      <c r="B56" s="15" t="s">
        <v>129</v>
      </c>
      <c r="C56" s="48">
        <v>0.012</v>
      </c>
      <c r="D56" s="40">
        <v>0.017</v>
      </c>
      <c r="E56" s="40">
        <v>0.001</v>
      </c>
      <c r="F56" s="40">
        <v>0.0</v>
      </c>
      <c r="G56" s="40">
        <v>0.01</v>
      </c>
      <c r="H56" s="40">
        <v>0.027</v>
      </c>
      <c r="I56" s="40">
        <v>0.015</v>
      </c>
      <c r="J56" s="40">
        <v>0.005</v>
      </c>
      <c r="K56" s="40">
        <v>0.001</v>
      </c>
      <c r="L56" s="49">
        <v>0.0</v>
      </c>
      <c r="M56" s="27"/>
      <c r="N56" s="27"/>
      <c r="O56" s="27"/>
      <c r="P56" s="27"/>
      <c r="Q56" s="14" t="s">
        <v>224</v>
      </c>
      <c r="R56" s="15" t="s">
        <v>121</v>
      </c>
      <c r="S56" s="56">
        <v>0.0075</v>
      </c>
      <c r="T56" s="19">
        <v>0.436</v>
      </c>
      <c r="U56" s="19">
        <v>0.0083</v>
      </c>
      <c r="V56" s="19">
        <v>0.0</v>
      </c>
      <c r="W56" s="57">
        <v>0.0024</v>
      </c>
      <c r="X56" s="27"/>
    </row>
    <row r="57" ht="15.75" customHeight="1">
      <c r="A57" s="14" t="s">
        <v>224</v>
      </c>
      <c r="B57" s="15" t="s">
        <v>131</v>
      </c>
      <c r="C57" s="48">
        <v>0.0</v>
      </c>
      <c r="D57" s="40">
        <v>0.443</v>
      </c>
      <c r="E57" s="40">
        <v>0.008</v>
      </c>
      <c r="F57" s="40">
        <v>0.0</v>
      </c>
      <c r="G57" s="40">
        <v>0.01</v>
      </c>
      <c r="H57" s="51">
        <v>0.005</v>
      </c>
      <c r="I57" s="51">
        <v>0.042</v>
      </c>
      <c r="J57" s="51">
        <v>0.005</v>
      </c>
      <c r="K57" s="51">
        <v>0.0</v>
      </c>
      <c r="L57" s="52">
        <v>0.015</v>
      </c>
      <c r="M57" s="27"/>
      <c r="N57" s="27"/>
      <c r="O57" s="27"/>
      <c r="P57" s="27"/>
      <c r="Q57" s="14" t="s">
        <v>225</v>
      </c>
      <c r="R57" s="15" t="s">
        <v>123</v>
      </c>
      <c r="S57" s="56">
        <v>0.0092</v>
      </c>
      <c r="T57" s="19">
        <v>0.0132</v>
      </c>
      <c r="U57" s="19">
        <v>0.0226</v>
      </c>
      <c r="V57" s="19">
        <v>4.0E-4</v>
      </c>
      <c r="W57" s="57">
        <v>0.0013</v>
      </c>
      <c r="X57" s="27"/>
    </row>
    <row r="58" ht="15.75" customHeight="1">
      <c r="A58" s="14" t="s">
        <v>225</v>
      </c>
      <c r="B58" s="15" t="s">
        <v>133</v>
      </c>
      <c r="C58" s="50">
        <v>0.001</v>
      </c>
      <c r="D58" s="51">
        <v>0.068</v>
      </c>
      <c r="E58" s="51">
        <v>0.015</v>
      </c>
      <c r="F58" s="51">
        <v>0.0</v>
      </c>
      <c r="G58" s="52">
        <v>0.0</v>
      </c>
      <c r="H58" s="40">
        <v>17.526</v>
      </c>
      <c r="I58" s="40">
        <v>17.565</v>
      </c>
      <c r="J58" s="40">
        <v>17.595</v>
      </c>
      <c r="K58" s="27"/>
      <c r="L58" s="27"/>
      <c r="M58" s="27"/>
      <c r="N58" s="27"/>
      <c r="O58" s="27"/>
      <c r="P58" s="27"/>
      <c r="Q58" s="14" t="s">
        <v>226</v>
      </c>
      <c r="R58" s="15" t="s">
        <v>125</v>
      </c>
      <c r="S58" s="56">
        <v>0.0025</v>
      </c>
      <c r="T58" s="19">
        <v>0.0106</v>
      </c>
      <c r="U58" s="19">
        <v>0.0069</v>
      </c>
      <c r="V58" s="19">
        <v>0.0016</v>
      </c>
      <c r="W58" s="57">
        <v>8.0E-4</v>
      </c>
      <c r="X58" s="27"/>
    </row>
    <row r="59" ht="15.75" customHeight="1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14" t="s">
        <v>227</v>
      </c>
      <c r="R59" s="15" t="s">
        <v>127</v>
      </c>
      <c r="S59" s="58">
        <v>0.0054</v>
      </c>
      <c r="T59" s="59">
        <v>0.021</v>
      </c>
      <c r="U59" s="59">
        <v>0.0037</v>
      </c>
      <c r="V59" s="59">
        <v>0.0</v>
      </c>
      <c r="W59" s="60">
        <v>7.0E-4</v>
      </c>
      <c r="X59" s="27"/>
    </row>
    <row r="60" ht="15.75" customHeight="1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</row>
    <row r="61" ht="15.75" customHeight="1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</row>
    <row r="62" ht="15.75" customHeight="1">
      <c r="A62" s="43" t="s">
        <v>239</v>
      </c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27"/>
      <c r="P62" s="27"/>
      <c r="Q62" s="27" t="s">
        <v>240</v>
      </c>
      <c r="R62" s="27"/>
      <c r="S62" s="27"/>
      <c r="T62" s="27"/>
      <c r="U62" s="27"/>
      <c r="V62" s="27"/>
      <c r="W62" s="27"/>
      <c r="X62" s="27"/>
    </row>
    <row r="63" ht="15.75" customHeight="1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27"/>
      <c r="P63" s="27"/>
      <c r="Q63" s="27"/>
      <c r="R63" s="27"/>
      <c r="S63" s="27"/>
      <c r="T63" s="27"/>
      <c r="U63" s="27"/>
      <c r="V63" s="27"/>
      <c r="W63" s="27"/>
      <c r="X63" s="27"/>
    </row>
    <row r="64" ht="15.75" customHeight="1">
      <c r="A64" s="14"/>
      <c r="B64" s="14"/>
      <c r="C64" s="14" t="s">
        <v>223</v>
      </c>
      <c r="D64" s="14" t="s">
        <v>224</v>
      </c>
      <c r="E64" s="14" t="s">
        <v>225</v>
      </c>
      <c r="F64" s="14" t="s">
        <v>226</v>
      </c>
      <c r="G64" s="14" t="s">
        <v>227</v>
      </c>
      <c r="H64" s="14" t="s">
        <v>223</v>
      </c>
      <c r="I64" s="14" t="s">
        <v>224</v>
      </c>
      <c r="J64" s="14" t="s">
        <v>225</v>
      </c>
      <c r="K64" s="14" t="s">
        <v>226</v>
      </c>
      <c r="L64" s="14" t="s">
        <v>227</v>
      </c>
      <c r="M64" s="14" t="s">
        <v>228</v>
      </c>
      <c r="N64" s="14" t="s">
        <v>228</v>
      </c>
      <c r="O64" s="27"/>
      <c r="P64" s="27"/>
      <c r="Q64" s="14"/>
      <c r="R64" s="14"/>
      <c r="S64" s="14" t="s">
        <v>223</v>
      </c>
      <c r="T64" s="14" t="s">
        <v>224</v>
      </c>
      <c r="U64" s="14" t="s">
        <v>225</v>
      </c>
      <c r="V64" s="14" t="s">
        <v>226</v>
      </c>
      <c r="W64" s="14" t="s">
        <v>227</v>
      </c>
      <c r="X64" s="27"/>
    </row>
    <row r="65" ht="15.75" customHeight="1">
      <c r="A65" s="14"/>
      <c r="B65" s="15" t="s">
        <v>229</v>
      </c>
      <c r="C65" s="44">
        <v>1.0</v>
      </c>
      <c r="D65" s="44">
        <v>2.0</v>
      </c>
      <c r="E65" s="44">
        <v>3.0</v>
      </c>
      <c r="F65" s="44">
        <v>4.0</v>
      </c>
      <c r="G65" s="44">
        <v>5.0</v>
      </c>
      <c r="H65" s="44">
        <v>6.0</v>
      </c>
      <c r="I65" s="44">
        <v>7.0</v>
      </c>
      <c r="J65" s="44">
        <v>8.0</v>
      </c>
      <c r="K65" s="44">
        <v>9.0</v>
      </c>
      <c r="L65" s="44">
        <v>10.0</v>
      </c>
      <c r="M65" s="44">
        <v>11.0</v>
      </c>
      <c r="N65" s="44">
        <v>12.0</v>
      </c>
      <c r="O65" s="27"/>
      <c r="P65" s="27"/>
      <c r="Q65" s="14"/>
      <c r="R65" s="15" t="s">
        <v>229</v>
      </c>
      <c r="S65" s="44">
        <v>1.0</v>
      </c>
      <c r="T65" s="44">
        <v>2.0</v>
      </c>
      <c r="U65" s="44">
        <v>3.0</v>
      </c>
      <c r="V65" s="44">
        <v>4.0</v>
      </c>
      <c r="W65" s="44">
        <v>5.0</v>
      </c>
      <c r="X65" s="27"/>
    </row>
    <row r="66" ht="15.75" customHeight="1">
      <c r="A66" s="14" t="s">
        <v>223</v>
      </c>
      <c r="B66" s="15" t="s">
        <v>109</v>
      </c>
      <c r="C66" s="53">
        <v>19.894</v>
      </c>
      <c r="D66" s="54">
        <v>24.298</v>
      </c>
      <c r="E66" s="54">
        <v>22.408</v>
      </c>
      <c r="F66" s="61" t="s">
        <v>230</v>
      </c>
      <c r="G66" s="55">
        <v>27.29</v>
      </c>
      <c r="H66" s="54">
        <v>20.442</v>
      </c>
      <c r="I66" s="61" t="s">
        <v>230</v>
      </c>
      <c r="J66" s="61" t="s">
        <v>230</v>
      </c>
      <c r="K66" s="61" t="s">
        <v>230</v>
      </c>
      <c r="L66" s="62" t="s">
        <v>230</v>
      </c>
      <c r="M66" s="55">
        <v>17.56</v>
      </c>
      <c r="N66" s="55">
        <v>17.245</v>
      </c>
      <c r="O66" s="27"/>
      <c r="P66" s="27"/>
      <c r="Q66" s="14" t="s">
        <v>223</v>
      </c>
      <c r="R66" s="15" t="s">
        <v>109</v>
      </c>
      <c r="S66" s="53">
        <v>0.1595</v>
      </c>
      <c r="T66" s="54">
        <v>0.0226</v>
      </c>
      <c r="U66" s="54">
        <v>0.0224</v>
      </c>
      <c r="V66" s="54">
        <v>9.0E-4</v>
      </c>
      <c r="W66" s="55">
        <v>0.0023</v>
      </c>
      <c r="X66" s="27"/>
    </row>
    <row r="67" ht="15.75" customHeight="1">
      <c r="A67" s="14" t="s">
        <v>224</v>
      </c>
      <c r="B67" s="15" t="s">
        <v>121</v>
      </c>
      <c r="C67" s="56">
        <v>24.901</v>
      </c>
      <c r="D67" s="19">
        <v>18.068</v>
      </c>
      <c r="E67" s="19">
        <v>23.354</v>
      </c>
      <c r="F67" s="19">
        <v>24.511</v>
      </c>
      <c r="G67" s="57">
        <v>25.377</v>
      </c>
      <c r="H67" s="19">
        <v>21.548</v>
      </c>
      <c r="I67" s="19">
        <v>18.448</v>
      </c>
      <c r="J67" s="19">
        <v>33.734</v>
      </c>
      <c r="K67" s="14" t="s">
        <v>230</v>
      </c>
      <c r="L67" s="57">
        <v>22.018</v>
      </c>
      <c r="M67" s="57">
        <v>17.294</v>
      </c>
      <c r="N67" s="57">
        <v>17.189</v>
      </c>
      <c r="O67" s="27"/>
      <c r="P67" s="27"/>
      <c r="Q67" s="14" t="s">
        <v>224</v>
      </c>
      <c r="R67" s="15" t="s">
        <v>121</v>
      </c>
      <c r="S67" s="56">
        <v>0.0085</v>
      </c>
      <c r="T67" s="19">
        <v>0.388</v>
      </c>
      <c r="U67" s="19">
        <v>0.0343</v>
      </c>
      <c r="V67" s="19">
        <v>0.0044</v>
      </c>
      <c r="W67" s="57">
        <v>0.0029</v>
      </c>
      <c r="X67" s="27"/>
    </row>
    <row r="68" ht="15.75" customHeight="1">
      <c r="A68" s="14" t="s">
        <v>225</v>
      </c>
      <c r="B68" s="15" t="s">
        <v>123</v>
      </c>
      <c r="C68" s="56">
        <v>23.734</v>
      </c>
      <c r="D68" s="19">
        <v>24.56</v>
      </c>
      <c r="E68" s="19">
        <v>20.558</v>
      </c>
      <c r="F68" s="19">
        <v>24.279</v>
      </c>
      <c r="G68" s="57">
        <v>27.538</v>
      </c>
      <c r="H68" s="14" t="s">
        <v>230</v>
      </c>
      <c r="I68" s="19">
        <v>21.627</v>
      </c>
      <c r="J68" s="19">
        <v>25.578</v>
      </c>
      <c r="K68" s="14" t="s">
        <v>230</v>
      </c>
      <c r="L68" s="57">
        <v>23.29</v>
      </c>
      <c r="M68" s="60">
        <v>17.242</v>
      </c>
      <c r="N68" s="60">
        <v>17.344</v>
      </c>
      <c r="O68" s="27"/>
      <c r="P68" s="27"/>
      <c r="Q68" s="14" t="s">
        <v>225</v>
      </c>
      <c r="R68" s="15" t="s">
        <v>123</v>
      </c>
      <c r="S68" s="56">
        <v>0.0092</v>
      </c>
      <c r="T68" s="19">
        <v>0.0099</v>
      </c>
      <c r="U68" s="19">
        <v>0.0806</v>
      </c>
      <c r="V68" s="19">
        <v>0.0043</v>
      </c>
      <c r="W68" s="57">
        <v>0.0014</v>
      </c>
      <c r="X68" s="27"/>
    </row>
    <row r="69" ht="15.75" customHeight="1">
      <c r="A69" s="14" t="s">
        <v>226</v>
      </c>
      <c r="B69" s="15" t="s">
        <v>125</v>
      </c>
      <c r="C69" s="56">
        <v>25.084</v>
      </c>
      <c r="D69" s="19">
        <v>23.203</v>
      </c>
      <c r="E69" s="19">
        <v>22.109</v>
      </c>
      <c r="F69" s="19">
        <v>23.081</v>
      </c>
      <c r="G69" s="63" t="s">
        <v>230</v>
      </c>
      <c r="H69" s="14" t="s">
        <v>230</v>
      </c>
      <c r="I69" s="19">
        <v>24.36</v>
      </c>
      <c r="J69" s="14" t="s">
        <v>230</v>
      </c>
      <c r="K69" s="19">
        <v>25.498</v>
      </c>
      <c r="L69" s="63" t="s">
        <v>230</v>
      </c>
      <c r="M69" s="14"/>
      <c r="N69" s="14"/>
      <c r="O69" s="27"/>
      <c r="P69" s="27"/>
      <c r="Q69" s="14" t="s">
        <v>226</v>
      </c>
      <c r="R69" s="15" t="s">
        <v>125</v>
      </c>
      <c r="S69" s="56">
        <v>0.0041</v>
      </c>
      <c r="T69" s="19">
        <v>0.0105</v>
      </c>
      <c r="U69" s="19">
        <v>0.0348</v>
      </c>
      <c r="V69" s="19">
        <v>0.0217</v>
      </c>
      <c r="W69" s="57">
        <v>0.0014</v>
      </c>
      <c r="X69" s="27"/>
    </row>
    <row r="70" ht="15.75" customHeight="1">
      <c r="A70" s="14" t="s">
        <v>227</v>
      </c>
      <c r="B70" s="15" t="s">
        <v>127</v>
      </c>
      <c r="C70" s="58">
        <v>24.216</v>
      </c>
      <c r="D70" s="59">
        <v>23.246</v>
      </c>
      <c r="E70" s="59">
        <v>24.994</v>
      </c>
      <c r="F70" s="59">
        <v>23.356</v>
      </c>
      <c r="G70" s="60">
        <v>24.409</v>
      </c>
      <c r="H70" s="59">
        <v>24.777</v>
      </c>
      <c r="I70" s="64" t="s">
        <v>230</v>
      </c>
      <c r="J70" s="59">
        <v>24.061</v>
      </c>
      <c r="K70" s="64" t="s">
        <v>230</v>
      </c>
      <c r="L70" s="60">
        <v>23.941</v>
      </c>
      <c r="M70" s="14"/>
      <c r="N70" s="14"/>
      <c r="O70" s="27"/>
      <c r="P70" s="27"/>
      <c r="Q70" s="14" t="s">
        <v>227</v>
      </c>
      <c r="R70" s="15" t="s">
        <v>127</v>
      </c>
      <c r="S70" s="58">
        <v>0.0186</v>
      </c>
      <c r="T70" s="59">
        <v>0.0138</v>
      </c>
      <c r="U70" s="59">
        <v>0.0124</v>
      </c>
      <c r="V70" s="59">
        <v>0.0084</v>
      </c>
      <c r="W70" s="60">
        <v>0.0048</v>
      </c>
      <c r="X70" s="27"/>
    </row>
    <row r="71" ht="15.75" customHeight="1">
      <c r="A71" s="14" t="s">
        <v>223</v>
      </c>
      <c r="B71" s="15" t="s">
        <v>129</v>
      </c>
      <c r="C71" s="56">
        <v>25.742</v>
      </c>
      <c r="D71" s="19">
        <v>21.027</v>
      </c>
      <c r="E71" s="19">
        <v>29.884</v>
      </c>
      <c r="F71" s="14" t="s">
        <v>230</v>
      </c>
      <c r="G71" s="19">
        <v>26.641</v>
      </c>
      <c r="H71" s="19">
        <v>24.21</v>
      </c>
      <c r="I71" s="19">
        <v>23.058</v>
      </c>
      <c r="J71" s="14" t="s">
        <v>230</v>
      </c>
      <c r="K71" s="14" t="s">
        <v>230</v>
      </c>
      <c r="L71" s="57">
        <v>25.135</v>
      </c>
      <c r="M71" s="14"/>
      <c r="N71" s="14"/>
      <c r="O71" s="27"/>
      <c r="P71" s="27"/>
      <c r="Q71" s="14"/>
      <c r="R71" s="15"/>
      <c r="S71" s="15"/>
      <c r="T71" s="15"/>
      <c r="U71" s="15"/>
      <c r="V71" s="15"/>
      <c r="W71" s="15"/>
      <c r="X71" s="27"/>
    </row>
    <row r="72" ht="15.75" customHeight="1">
      <c r="A72" s="14" t="s">
        <v>224</v>
      </c>
      <c r="B72" s="15" t="s">
        <v>131</v>
      </c>
      <c r="C72" s="65" t="s">
        <v>230</v>
      </c>
      <c r="D72" s="19">
        <v>18.416</v>
      </c>
      <c r="E72" s="19">
        <v>24.424</v>
      </c>
      <c r="F72" s="14" t="s">
        <v>230</v>
      </c>
      <c r="G72" s="14" t="s">
        <v>230</v>
      </c>
      <c r="H72" s="59">
        <v>26.303</v>
      </c>
      <c r="I72" s="64" t="s">
        <v>230</v>
      </c>
      <c r="J72" s="59">
        <v>24.243</v>
      </c>
      <c r="K72" s="64" t="s">
        <v>230</v>
      </c>
      <c r="L72" s="66" t="s">
        <v>230</v>
      </c>
      <c r="M72" s="14"/>
      <c r="N72" s="14"/>
      <c r="O72" s="27"/>
      <c r="P72" s="27"/>
      <c r="Q72" s="14"/>
      <c r="R72" s="15"/>
      <c r="S72" s="15"/>
      <c r="T72" s="15"/>
      <c r="U72" s="15"/>
      <c r="V72" s="15"/>
      <c r="W72" s="15"/>
      <c r="X72" s="15"/>
    </row>
    <row r="73" ht="15.75" customHeight="1">
      <c r="A73" s="14" t="s">
        <v>225</v>
      </c>
      <c r="B73" s="15" t="s">
        <v>133</v>
      </c>
      <c r="C73" s="58">
        <v>24.339</v>
      </c>
      <c r="D73" s="59">
        <v>21.654</v>
      </c>
      <c r="E73" s="64" t="s">
        <v>230</v>
      </c>
      <c r="F73" s="64" t="s">
        <v>230</v>
      </c>
      <c r="G73" s="59">
        <v>26.432</v>
      </c>
      <c r="H73" s="58">
        <v>17.133</v>
      </c>
      <c r="I73" s="60">
        <v>17.502</v>
      </c>
      <c r="J73" s="14"/>
      <c r="K73" s="14"/>
      <c r="L73" s="14"/>
      <c r="M73" s="14"/>
      <c r="N73" s="14"/>
      <c r="O73" s="27"/>
      <c r="P73" s="27"/>
      <c r="Q73" s="14" t="s">
        <v>241</v>
      </c>
      <c r="R73" s="15"/>
      <c r="S73" s="15"/>
      <c r="T73" s="15"/>
      <c r="U73" s="15"/>
      <c r="V73" s="15"/>
      <c r="W73" s="15"/>
      <c r="X73" s="15"/>
    </row>
    <row r="74" ht="15.75" customHeight="1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27"/>
      <c r="P74" s="27"/>
      <c r="Q74" s="14"/>
      <c r="R74" s="15"/>
      <c r="S74" s="15"/>
      <c r="T74" s="15"/>
      <c r="U74" s="15"/>
      <c r="V74" s="15"/>
      <c r="W74" s="15"/>
      <c r="X74" s="15"/>
    </row>
    <row r="75" ht="15.75" customHeight="1">
      <c r="A75" s="14"/>
      <c r="B75" s="15" t="s">
        <v>235</v>
      </c>
      <c r="C75" s="14" t="s">
        <v>236</v>
      </c>
      <c r="D75" s="14" t="s">
        <v>237</v>
      </c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27"/>
      <c r="P75" s="27"/>
      <c r="Q75" s="14"/>
      <c r="R75" s="14"/>
      <c r="S75" s="14" t="s">
        <v>223</v>
      </c>
      <c r="T75" s="14" t="s">
        <v>224</v>
      </c>
      <c r="U75" s="14" t="s">
        <v>225</v>
      </c>
      <c r="V75" s="14" t="s">
        <v>226</v>
      </c>
      <c r="W75" s="14" t="s">
        <v>227</v>
      </c>
      <c r="X75" s="15"/>
    </row>
    <row r="76" ht="15.75" customHeight="1">
      <c r="A76" s="14" t="s">
        <v>228</v>
      </c>
      <c r="B76" s="19">
        <v>17.365</v>
      </c>
      <c r="C76" s="19">
        <v>17.259</v>
      </c>
      <c r="D76" s="19">
        <v>17.317</v>
      </c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27"/>
      <c r="P76" s="27"/>
      <c r="Q76" s="14"/>
      <c r="R76" s="15" t="s">
        <v>229</v>
      </c>
      <c r="S76" s="44">
        <v>1.0</v>
      </c>
      <c r="T76" s="44">
        <v>2.0</v>
      </c>
      <c r="U76" s="44">
        <v>3.0</v>
      </c>
      <c r="V76" s="44">
        <v>4.0</v>
      </c>
      <c r="W76" s="44">
        <v>5.0</v>
      </c>
      <c r="X76" s="15"/>
    </row>
    <row r="77" ht="15.75" customHeight="1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27"/>
      <c r="P77" s="27"/>
      <c r="Q77" s="14" t="s">
        <v>223</v>
      </c>
      <c r="R77" s="15" t="s">
        <v>109</v>
      </c>
      <c r="S77" s="53">
        <v>0.064</v>
      </c>
      <c r="T77" s="54">
        <v>0.028</v>
      </c>
      <c r="U77" s="54">
        <v>0.0153</v>
      </c>
      <c r="V77" s="54">
        <v>0.0</v>
      </c>
      <c r="W77" s="55">
        <v>0.007</v>
      </c>
      <c r="X77" s="27"/>
    </row>
    <row r="78" ht="15.75" customHeight="1">
      <c r="A78" s="14"/>
      <c r="B78" s="14"/>
      <c r="C78" s="19">
        <v>1.0</v>
      </c>
      <c r="D78" s="19">
        <v>2.0</v>
      </c>
      <c r="E78" s="19">
        <v>3.0</v>
      </c>
      <c r="F78" s="19">
        <v>4.0</v>
      </c>
      <c r="G78" s="19">
        <v>5.0</v>
      </c>
      <c r="H78" s="19">
        <v>1.0</v>
      </c>
      <c r="I78" s="19">
        <v>2.0</v>
      </c>
      <c r="J78" s="19">
        <v>3.0</v>
      </c>
      <c r="K78" s="19">
        <v>4.0</v>
      </c>
      <c r="L78" s="19">
        <v>5.0</v>
      </c>
      <c r="M78" s="14"/>
      <c r="N78" s="14"/>
      <c r="O78" s="27"/>
      <c r="P78" s="27"/>
      <c r="Q78" s="14" t="s">
        <v>224</v>
      </c>
      <c r="R78" s="15" t="s">
        <v>121</v>
      </c>
      <c r="S78" s="56">
        <v>0.0033</v>
      </c>
      <c r="T78" s="19">
        <v>0.422</v>
      </c>
      <c r="U78" s="19">
        <v>0.0083</v>
      </c>
      <c r="V78" s="19">
        <v>0.0</v>
      </c>
      <c r="W78" s="57">
        <v>0.003</v>
      </c>
      <c r="X78" s="27"/>
    </row>
    <row r="79" ht="15.75" customHeight="1">
      <c r="A79" s="14"/>
      <c r="B79" s="14"/>
      <c r="C79" s="14" t="s">
        <v>223</v>
      </c>
      <c r="D79" s="14" t="s">
        <v>224</v>
      </c>
      <c r="E79" s="14" t="s">
        <v>225</v>
      </c>
      <c r="F79" s="14" t="s">
        <v>226</v>
      </c>
      <c r="G79" s="14" t="s">
        <v>227</v>
      </c>
      <c r="H79" s="14" t="s">
        <v>223</v>
      </c>
      <c r="I79" s="14" t="s">
        <v>224</v>
      </c>
      <c r="J79" s="14" t="s">
        <v>225</v>
      </c>
      <c r="K79" s="14" t="s">
        <v>226</v>
      </c>
      <c r="L79" s="14" t="s">
        <v>227</v>
      </c>
      <c r="M79" s="14" t="s">
        <v>228</v>
      </c>
      <c r="N79" s="14" t="s">
        <v>228</v>
      </c>
      <c r="O79" s="27"/>
      <c r="P79" s="27"/>
      <c r="Q79" s="14" t="s">
        <v>225</v>
      </c>
      <c r="R79" s="15" t="s">
        <v>123</v>
      </c>
      <c r="S79" s="56">
        <v>0.0067</v>
      </c>
      <c r="T79" s="19">
        <v>0.019</v>
      </c>
      <c r="U79" s="19">
        <v>0.047</v>
      </c>
      <c r="V79" s="19">
        <v>0.0013</v>
      </c>
      <c r="W79" s="57">
        <v>0.0017</v>
      </c>
      <c r="X79" s="27"/>
    </row>
    <row r="80" ht="15.75" customHeight="1">
      <c r="A80" s="14"/>
      <c r="B80" s="15" t="s">
        <v>229</v>
      </c>
      <c r="C80" s="44">
        <v>1.0</v>
      </c>
      <c r="D80" s="44">
        <v>2.0</v>
      </c>
      <c r="E80" s="44">
        <v>3.0</v>
      </c>
      <c r="F80" s="44">
        <v>4.0</v>
      </c>
      <c r="G80" s="44">
        <v>5.0</v>
      </c>
      <c r="H80" s="44">
        <v>6.0</v>
      </c>
      <c r="I80" s="44">
        <v>7.0</v>
      </c>
      <c r="J80" s="44">
        <v>8.0</v>
      </c>
      <c r="K80" s="44">
        <v>9.0</v>
      </c>
      <c r="L80" s="44">
        <v>10.0</v>
      </c>
      <c r="M80" s="44">
        <v>11.0</v>
      </c>
      <c r="N80" s="44">
        <v>12.0</v>
      </c>
      <c r="O80" s="27"/>
      <c r="P80" s="27"/>
      <c r="Q80" s="14" t="s">
        <v>226</v>
      </c>
      <c r="R80" s="15" t="s">
        <v>125</v>
      </c>
      <c r="S80" s="56">
        <v>0.0043</v>
      </c>
      <c r="T80" s="19">
        <v>0.01</v>
      </c>
      <c r="U80" s="19">
        <v>0.018</v>
      </c>
      <c r="V80" s="19">
        <v>0.0107</v>
      </c>
      <c r="W80" s="57">
        <v>0.0017</v>
      </c>
      <c r="X80" s="27"/>
    </row>
    <row r="81" ht="15.75" customHeight="1">
      <c r="A81" s="14" t="s">
        <v>223</v>
      </c>
      <c r="B81" s="15" t="s">
        <v>109</v>
      </c>
      <c r="C81" s="45">
        <v>0.173</v>
      </c>
      <c r="D81" s="46">
        <v>0.008</v>
      </c>
      <c r="E81" s="46">
        <v>0.03</v>
      </c>
      <c r="F81" s="46">
        <v>0.0</v>
      </c>
      <c r="G81" s="47">
        <v>0.001</v>
      </c>
      <c r="H81" s="46">
        <v>0.11</v>
      </c>
      <c r="I81" s="46">
        <v>0.0</v>
      </c>
      <c r="J81" s="46">
        <v>0.0</v>
      </c>
      <c r="K81" s="46">
        <v>0.0</v>
      </c>
      <c r="L81" s="47">
        <v>0.0</v>
      </c>
      <c r="M81" s="55">
        <v>17.56</v>
      </c>
      <c r="N81" s="55">
        <v>17.245</v>
      </c>
      <c r="O81" s="27"/>
      <c r="P81" s="27"/>
      <c r="Q81" s="14" t="s">
        <v>227</v>
      </c>
      <c r="R81" s="15" t="s">
        <v>127</v>
      </c>
      <c r="S81" s="58">
        <v>0.0207</v>
      </c>
      <c r="T81" s="59">
        <v>0.0447</v>
      </c>
      <c r="U81" s="59">
        <v>0.0303</v>
      </c>
      <c r="V81" s="59">
        <v>0.0</v>
      </c>
      <c r="W81" s="60">
        <v>0.006</v>
      </c>
      <c r="X81" s="27"/>
    </row>
    <row r="82" ht="15.75" customHeight="1">
      <c r="A82" s="14" t="s">
        <v>224</v>
      </c>
      <c r="B82" s="15" t="s">
        <v>121</v>
      </c>
      <c r="C82" s="48">
        <v>0.005</v>
      </c>
      <c r="D82" s="40">
        <v>0.614</v>
      </c>
      <c r="E82" s="40">
        <v>0.016</v>
      </c>
      <c r="F82" s="40">
        <v>0.007</v>
      </c>
      <c r="G82" s="49">
        <v>0.004</v>
      </c>
      <c r="H82" s="40">
        <v>0.051</v>
      </c>
      <c r="I82" s="40">
        <v>0.439</v>
      </c>
      <c r="J82" s="40">
        <v>0.0</v>
      </c>
      <c r="K82" s="40">
        <v>0.0</v>
      </c>
      <c r="L82" s="49">
        <v>0.037</v>
      </c>
      <c r="M82" s="57">
        <v>17.294</v>
      </c>
      <c r="N82" s="57">
        <v>17.189</v>
      </c>
      <c r="O82" s="27"/>
      <c r="P82" s="27"/>
      <c r="Q82" s="27"/>
      <c r="R82" s="27"/>
      <c r="S82" s="27"/>
      <c r="T82" s="27"/>
      <c r="U82" s="27"/>
      <c r="V82" s="27"/>
      <c r="W82" s="27"/>
      <c r="X82" s="27"/>
    </row>
    <row r="83" ht="15.75" customHeight="1">
      <c r="A83" s="14" t="s">
        <v>225</v>
      </c>
      <c r="B83" s="15" t="s">
        <v>123</v>
      </c>
      <c r="C83" s="48">
        <v>0.012</v>
      </c>
      <c r="D83" s="40">
        <v>0.007</v>
      </c>
      <c r="E83" s="40">
        <v>0.109</v>
      </c>
      <c r="F83" s="40">
        <v>0.008</v>
      </c>
      <c r="G83" s="49">
        <v>0.001</v>
      </c>
      <c r="H83" s="40">
        <v>0.0</v>
      </c>
      <c r="I83" s="40">
        <v>0.048</v>
      </c>
      <c r="J83" s="40">
        <v>0.003</v>
      </c>
      <c r="K83" s="40">
        <v>0.0</v>
      </c>
      <c r="L83" s="49">
        <v>0.015</v>
      </c>
      <c r="M83" s="60">
        <v>17.242</v>
      </c>
      <c r="N83" s="60">
        <v>17.344</v>
      </c>
      <c r="O83" s="27"/>
      <c r="P83" s="27"/>
      <c r="Q83" s="27"/>
      <c r="R83" s="27"/>
      <c r="S83" s="27"/>
      <c r="T83" s="27"/>
      <c r="U83" s="27"/>
      <c r="V83" s="27"/>
      <c r="W83" s="27"/>
      <c r="X83" s="27"/>
    </row>
    <row r="84" ht="15.75" customHeight="1">
      <c r="A84" s="14" t="s">
        <v>226</v>
      </c>
      <c r="B84" s="15" t="s">
        <v>125</v>
      </c>
      <c r="C84" s="48">
        <v>0.005</v>
      </c>
      <c r="D84" s="40">
        <v>0.017</v>
      </c>
      <c r="E84" s="40">
        <v>0.037</v>
      </c>
      <c r="F84" s="40">
        <v>0.019</v>
      </c>
      <c r="G84" s="49">
        <v>0.0</v>
      </c>
      <c r="H84" s="40">
        <v>0.0</v>
      </c>
      <c r="I84" s="40">
        <v>0.007</v>
      </c>
      <c r="J84" s="40">
        <v>0.0</v>
      </c>
      <c r="K84" s="40">
        <v>0.003</v>
      </c>
      <c r="L84" s="40">
        <v>0.0</v>
      </c>
      <c r="M84" s="65"/>
      <c r="N84" s="14"/>
      <c r="O84" s="27"/>
      <c r="P84" s="27"/>
      <c r="Q84" s="14" t="s">
        <v>236</v>
      </c>
      <c r="R84" s="27"/>
      <c r="S84" s="27"/>
      <c r="T84" s="27"/>
      <c r="U84" s="27"/>
      <c r="V84" s="27"/>
      <c r="W84" s="27"/>
      <c r="X84" s="27"/>
    </row>
    <row r="85" ht="15.75" customHeight="1">
      <c r="A85" s="14" t="s">
        <v>227</v>
      </c>
      <c r="B85" s="15" t="s">
        <v>127</v>
      </c>
      <c r="C85" s="50">
        <v>0.009</v>
      </c>
      <c r="D85" s="51">
        <v>0.017</v>
      </c>
      <c r="E85" s="51">
        <v>0.005</v>
      </c>
      <c r="F85" s="51">
        <v>0.016</v>
      </c>
      <c r="G85" s="52">
        <v>0.008</v>
      </c>
      <c r="H85" s="51">
        <v>0.005</v>
      </c>
      <c r="I85" s="51">
        <v>0.0</v>
      </c>
      <c r="J85" s="51">
        <v>0.009</v>
      </c>
      <c r="K85" s="51">
        <v>0.0</v>
      </c>
      <c r="L85" s="52">
        <v>0.01</v>
      </c>
      <c r="M85" s="14"/>
      <c r="N85" s="14"/>
      <c r="O85" s="27"/>
      <c r="P85" s="27"/>
      <c r="Q85" s="27"/>
      <c r="R85" s="27"/>
      <c r="S85" s="27"/>
      <c r="T85" s="27"/>
      <c r="U85" s="27"/>
      <c r="V85" s="27"/>
      <c r="W85" s="27"/>
      <c r="X85" s="27"/>
    </row>
    <row r="86" ht="15.75" customHeight="1">
      <c r="A86" s="14" t="s">
        <v>223</v>
      </c>
      <c r="B86" s="15" t="s">
        <v>129</v>
      </c>
      <c r="C86" s="48">
        <v>0.003</v>
      </c>
      <c r="D86" s="40">
        <v>0.076</v>
      </c>
      <c r="E86" s="40">
        <v>0.0</v>
      </c>
      <c r="F86" s="40">
        <v>0.0</v>
      </c>
      <c r="G86" s="40">
        <v>0.002</v>
      </c>
      <c r="H86" s="40">
        <v>0.008</v>
      </c>
      <c r="I86" s="40">
        <v>0.019</v>
      </c>
      <c r="J86" s="40">
        <v>0.0</v>
      </c>
      <c r="K86" s="40">
        <v>0.0</v>
      </c>
      <c r="L86" s="49">
        <v>0.004</v>
      </c>
      <c r="M86" s="14"/>
      <c r="N86" s="14"/>
      <c r="O86" s="27"/>
      <c r="P86" s="27"/>
      <c r="Q86" s="14"/>
      <c r="R86" s="14"/>
      <c r="S86" s="14" t="s">
        <v>223</v>
      </c>
      <c r="T86" s="14" t="s">
        <v>224</v>
      </c>
      <c r="U86" s="14" t="s">
        <v>225</v>
      </c>
      <c r="V86" s="14" t="s">
        <v>226</v>
      </c>
      <c r="W86" s="14" t="s">
        <v>227</v>
      </c>
      <c r="X86" s="27"/>
    </row>
    <row r="87" ht="15.75" customHeight="1">
      <c r="A87" s="14" t="s">
        <v>224</v>
      </c>
      <c r="B87" s="15" t="s">
        <v>131</v>
      </c>
      <c r="C87" s="48">
        <v>0.0</v>
      </c>
      <c r="D87" s="40">
        <v>0.467</v>
      </c>
      <c r="E87" s="40">
        <v>0.007</v>
      </c>
      <c r="F87" s="40">
        <v>0.0</v>
      </c>
      <c r="G87" s="40">
        <v>0.0</v>
      </c>
      <c r="H87" s="51">
        <v>0.002</v>
      </c>
      <c r="I87" s="51">
        <v>0.0</v>
      </c>
      <c r="J87" s="51">
        <v>0.008</v>
      </c>
      <c r="K87" s="51">
        <v>0.0</v>
      </c>
      <c r="L87" s="52">
        <v>0.0</v>
      </c>
      <c r="M87" s="14"/>
      <c r="N87" s="14"/>
      <c r="O87" s="27"/>
      <c r="P87" s="27"/>
      <c r="Q87" s="14"/>
      <c r="R87" s="15" t="s">
        <v>229</v>
      </c>
      <c r="S87" s="44">
        <v>1.0</v>
      </c>
      <c r="T87" s="44">
        <v>2.0</v>
      </c>
      <c r="U87" s="44">
        <v>3.0</v>
      </c>
      <c r="V87" s="44">
        <v>4.0</v>
      </c>
      <c r="W87" s="44">
        <v>5.0</v>
      </c>
      <c r="X87" s="27"/>
    </row>
    <row r="88" ht="15.75" customHeight="1">
      <c r="A88" s="14" t="s">
        <v>225</v>
      </c>
      <c r="B88" s="15" t="s">
        <v>133</v>
      </c>
      <c r="C88" s="50">
        <v>0.008</v>
      </c>
      <c r="D88" s="51">
        <v>0.049</v>
      </c>
      <c r="E88" s="51">
        <v>0.0</v>
      </c>
      <c r="F88" s="51">
        <v>0.0</v>
      </c>
      <c r="G88" s="51">
        <v>0.002</v>
      </c>
      <c r="H88" s="65"/>
      <c r="I88" s="14"/>
      <c r="J88" s="14"/>
      <c r="K88" s="14"/>
      <c r="L88" s="14"/>
      <c r="M88" s="14"/>
      <c r="N88" s="14"/>
      <c r="O88" s="27"/>
      <c r="P88" s="27"/>
      <c r="Q88" s="14" t="s">
        <v>223</v>
      </c>
      <c r="R88" s="15" t="s">
        <v>109</v>
      </c>
      <c r="S88" s="53">
        <v>0.0695</v>
      </c>
      <c r="T88" s="54">
        <v>5.0E-4</v>
      </c>
      <c r="U88" s="54">
        <v>0.0</v>
      </c>
      <c r="V88" s="54">
        <v>0.0</v>
      </c>
      <c r="W88" s="55">
        <v>0.0</v>
      </c>
      <c r="X88" s="27"/>
    </row>
    <row r="89" ht="15.75" customHeight="1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27"/>
      <c r="P89" s="27"/>
      <c r="Q89" s="14" t="s">
        <v>224</v>
      </c>
      <c r="R89" s="15" t="s">
        <v>121</v>
      </c>
      <c r="S89" s="56">
        <v>0.0171</v>
      </c>
      <c r="T89" s="19">
        <v>0.4836</v>
      </c>
      <c r="U89" s="19">
        <v>0.0</v>
      </c>
      <c r="V89" s="19">
        <v>0.0</v>
      </c>
      <c r="W89" s="57">
        <v>0.0127</v>
      </c>
      <c r="X89" s="27"/>
    </row>
    <row r="90" ht="15.75" customHeight="1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27"/>
      <c r="P90" s="27"/>
      <c r="Q90" s="14" t="s">
        <v>225</v>
      </c>
      <c r="R90" s="15" t="s">
        <v>123</v>
      </c>
      <c r="S90" s="56">
        <v>0.0043</v>
      </c>
      <c r="T90" s="19">
        <v>0.0206</v>
      </c>
      <c r="U90" s="19">
        <v>0.001</v>
      </c>
      <c r="V90" s="19">
        <v>0.0</v>
      </c>
      <c r="W90" s="57">
        <v>0.0052</v>
      </c>
      <c r="X90" s="27"/>
    </row>
    <row r="91" ht="15.75" customHeight="1">
      <c r="A91" s="43" t="s">
        <v>242</v>
      </c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14" t="s">
        <v>226</v>
      </c>
      <c r="R91" s="15" t="s">
        <v>125</v>
      </c>
      <c r="S91" s="56">
        <v>0.0022</v>
      </c>
      <c r="T91" s="19">
        <v>0.0025</v>
      </c>
      <c r="U91" s="19">
        <v>2.0E-4</v>
      </c>
      <c r="V91" s="19">
        <v>0.0011</v>
      </c>
      <c r="W91" s="57">
        <v>1.0E-4</v>
      </c>
      <c r="X91" s="27"/>
    </row>
    <row r="92" ht="15.75" customHeight="1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27"/>
      <c r="Q92" s="14" t="s">
        <v>227</v>
      </c>
      <c r="R92" s="15" t="s">
        <v>127</v>
      </c>
      <c r="S92" s="58">
        <v>0.0018</v>
      </c>
      <c r="T92" s="59">
        <v>0.0031</v>
      </c>
      <c r="U92" s="59">
        <v>0.0091</v>
      </c>
      <c r="V92" s="59">
        <v>0.0</v>
      </c>
      <c r="W92" s="60">
        <v>0.0032</v>
      </c>
      <c r="X92" s="27"/>
    </row>
    <row r="93" ht="15.75" customHeight="1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27"/>
      <c r="Q93" s="27"/>
      <c r="R93" s="27"/>
      <c r="S93" s="27"/>
      <c r="T93" s="27"/>
      <c r="U93" s="27"/>
      <c r="V93" s="27"/>
      <c r="W93" s="27"/>
      <c r="X93" s="27"/>
    </row>
    <row r="94" ht="15.75" customHeight="1">
      <c r="A94" s="14"/>
      <c r="B94" s="14"/>
      <c r="C94" s="14" t="s">
        <v>223</v>
      </c>
      <c r="D94" s="14" t="s">
        <v>224</v>
      </c>
      <c r="E94" s="14" t="s">
        <v>225</v>
      </c>
      <c r="F94" s="14" t="s">
        <v>226</v>
      </c>
      <c r="G94" s="14" t="s">
        <v>227</v>
      </c>
      <c r="H94" s="14" t="s">
        <v>223</v>
      </c>
      <c r="I94" s="14" t="s">
        <v>224</v>
      </c>
      <c r="J94" s="14" t="s">
        <v>225</v>
      </c>
      <c r="K94" s="14" t="s">
        <v>226</v>
      </c>
      <c r="L94" s="14" t="s">
        <v>227</v>
      </c>
      <c r="M94" s="14" t="s">
        <v>228</v>
      </c>
      <c r="N94" s="14" t="s">
        <v>228</v>
      </c>
      <c r="O94" s="14"/>
      <c r="P94" s="27"/>
      <c r="Q94" s="27"/>
      <c r="R94" s="27"/>
      <c r="S94" s="27"/>
      <c r="T94" s="27"/>
      <c r="U94" s="27"/>
      <c r="V94" s="27"/>
      <c r="W94" s="27"/>
      <c r="X94" s="27"/>
    </row>
    <row r="95" ht="15.75" customHeight="1">
      <c r="A95" s="14"/>
      <c r="B95" s="15" t="s">
        <v>229</v>
      </c>
      <c r="C95" s="44">
        <v>1.0</v>
      </c>
      <c r="D95" s="44">
        <v>2.0</v>
      </c>
      <c r="E95" s="44">
        <v>3.0</v>
      </c>
      <c r="F95" s="44">
        <v>4.0</v>
      </c>
      <c r="G95" s="44">
        <v>5.0</v>
      </c>
      <c r="H95" s="44">
        <v>6.0</v>
      </c>
      <c r="I95" s="44">
        <v>7.0</v>
      </c>
      <c r="J95" s="44">
        <v>8.0</v>
      </c>
      <c r="K95" s="44">
        <v>9.0</v>
      </c>
      <c r="L95" s="44">
        <v>10.0</v>
      </c>
      <c r="M95" s="44">
        <v>11.0</v>
      </c>
      <c r="N95" s="44">
        <v>12.0</v>
      </c>
      <c r="O95" s="14"/>
      <c r="P95" s="27"/>
      <c r="Q95" s="14" t="s">
        <v>243</v>
      </c>
      <c r="S95" s="27"/>
      <c r="T95" s="27"/>
      <c r="U95" s="27"/>
      <c r="V95" s="27"/>
      <c r="W95" s="27"/>
      <c r="X95" s="27"/>
    </row>
    <row r="96" ht="15.75" customHeight="1">
      <c r="A96" s="14" t="s">
        <v>223</v>
      </c>
      <c r="B96" s="15" t="s">
        <v>109</v>
      </c>
      <c r="C96" s="53">
        <v>20.597</v>
      </c>
      <c r="D96" s="54">
        <v>23.009</v>
      </c>
      <c r="E96" s="54">
        <v>23.605</v>
      </c>
      <c r="F96" s="54">
        <v>27.005</v>
      </c>
      <c r="G96" s="55">
        <v>25.405</v>
      </c>
      <c r="H96" s="54">
        <v>21.051</v>
      </c>
      <c r="I96" s="54">
        <v>26.402</v>
      </c>
      <c r="J96" s="61" t="s">
        <v>230</v>
      </c>
      <c r="K96" s="61" t="s">
        <v>230</v>
      </c>
      <c r="L96" s="62" t="s">
        <v>230</v>
      </c>
      <c r="M96" s="55">
        <v>17.94</v>
      </c>
      <c r="N96" s="55">
        <v>15.566</v>
      </c>
      <c r="O96" s="14"/>
      <c r="P96" s="27"/>
      <c r="Q96" s="27"/>
      <c r="R96" s="27"/>
      <c r="S96" s="27"/>
      <c r="T96" s="27"/>
      <c r="U96" s="27"/>
      <c r="V96" s="27"/>
      <c r="W96" s="27"/>
      <c r="X96" s="27"/>
    </row>
    <row r="97" ht="15.75" customHeight="1">
      <c r="A97" s="14" t="s">
        <v>224</v>
      </c>
      <c r="B97" s="15" t="s">
        <v>121</v>
      </c>
      <c r="C97" s="56">
        <v>23.753</v>
      </c>
      <c r="D97" s="19">
        <v>19.531</v>
      </c>
      <c r="E97" s="19">
        <v>24.762</v>
      </c>
      <c r="F97" s="19">
        <v>25.471</v>
      </c>
      <c r="G97" s="57">
        <v>25.715</v>
      </c>
      <c r="H97" s="14" t="s">
        <v>230</v>
      </c>
      <c r="I97" s="19">
        <v>18.454</v>
      </c>
      <c r="J97" s="14" t="s">
        <v>230</v>
      </c>
      <c r="K97" s="14" t="s">
        <v>230</v>
      </c>
      <c r="L97" s="57">
        <v>26.594</v>
      </c>
      <c r="M97" s="57">
        <v>18.062</v>
      </c>
      <c r="N97" s="57">
        <v>17.614</v>
      </c>
      <c r="O97" s="14"/>
      <c r="P97" s="27"/>
      <c r="Q97" s="14"/>
      <c r="R97" s="14"/>
      <c r="S97" s="14" t="s">
        <v>223</v>
      </c>
      <c r="T97" s="14" t="s">
        <v>224</v>
      </c>
      <c r="U97" s="14" t="s">
        <v>225</v>
      </c>
      <c r="V97" s="14" t="s">
        <v>226</v>
      </c>
      <c r="W97" s="14" t="s">
        <v>227</v>
      </c>
      <c r="X97" s="27"/>
    </row>
    <row r="98" ht="15.75" customHeight="1">
      <c r="A98" s="14" t="s">
        <v>225</v>
      </c>
      <c r="B98" s="15" t="s">
        <v>123</v>
      </c>
      <c r="C98" s="56">
        <v>24.488</v>
      </c>
      <c r="D98" s="19">
        <v>24.196</v>
      </c>
      <c r="E98" s="19">
        <v>23.052</v>
      </c>
      <c r="F98" s="19">
        <v>28.426</v>
      </c>
      <c r="G98" s="63" t="s">
        <v>230</v>
      </c>
      <c r="H98" s="14" t="s">
        <v>230</v>
      </c>
      <c r="I98" s="19">
        <v>24.939</v>
      </c>
      <c r="J98" s="14" t="s">
        <v>230</v>
      </c>
      <c r="K98" s="14" t="s">
        <v>230</v>
      </c>
      <c r="L98" s="63" t="s">
        <v>230</v>
      </c>
      <c r="M98" s="60">
        <v>17.95</v>
      </c>
      <c r="N98" s="60">
        <v>17.668</v>
      </c>
      <c r="O98" s="14"/>
      <c r="P98" s="27"/>
      <c r="Q98" s="14"/>
      <c r="R98" s="15" t="s">
        <v>229</v>
      </c>
      <c r="S98" s="44">
        <v>1.0</v>
      </c>
      <c r="T98" s="44">
        <v>2.0</v>
      </c>
      <c r="U98" s="44">
        <v>3.0</v>
      </c>
      <c r="V98" s="44">
        <v>4.0</v>
      </c>
      <c r="W98" s="44">
        <v>5.0</v>
      </c>
      <c r="X98" s="27"/>
    </row>
    <row r="99" ht="15.75" customHeight="1">
      <c r="A99" s="14" t="s">
        <v>226</v>
      </c>
      <c r="B99" s="15" t="s">
        <v>125</v>
      </c>
      <c r="C99" s="56">
        <v>27.963</v>
      </c>
      <c r="D99" s="19">
        <v>24.956</v>
      </c>
      <c r="E99" s="19">
        <v>22.807</v>
      </c>
      <c r="F99" s="19">
        <v>24.524</v>
      </c>
      <c r="G99" s="57">
        <v>28.084</v>
      </c>
      <c r="H99" s="14" t="s">
        <v>230</v>
      </c>
      <c r="I99" s="14" t="s">
        <v>230</v>
      </c>
      <c r="J99" s="14" t="s">
        <v>230</v>
      </c>
      <c r="K99" s="14" t="s">
        <v>230</v>
      </c>
      <c r="L99" s="57">
        <v>28.278</v>
      </c>
      <c r="M99" s="14"/>
      <c r="N99" s="14"/>
      <c r="O99" s="14"/>
      <c r="P99" s="27"/>
      <c r="Q99" s="14" t="s">
        <v>223</v>
      </c>
      <c r="R99" s="15" t="s">
        <v>109</v>
      </c>
      <c r="S99" s="53">
        <v>0.0076</v>
      </c>
      <c r="T99" s="54">
        <v>0.0384</v>
      </c>
      <c r="U99" s="54">
        <v>5.0E-4</v>
      </c>
      <c r="V99" s="54">
        <v>0.0</v>
      </c>
      <c r="W99" s="55">
        <v>0.0038</v>
      </c>
      <c r="X99" s="27"/>
    </row>
    <row r="100" ht="15.75" customHeight="1">
      <c r="A100" s="14" t="s">
        <v>227</v>
      </c>
      <c r="B100" s="15" t="s">
        <v>127</v>
      </c>
      <c r="C100" s="58">
        <v>25.474</v>
      </c>
      <c r="D100" s="59">
        <v>23.603</v>
      </c>
      <c r="E100" s="59">
        <v>23.989</v>
      </c>
      <c r="F100" s="59">
        <v>24.744</v>
      </c>
      <c r="G100" s="60">
        <v>26.241</v>
      </c>
      <c r="H100" s="64" t="s">
        <v>230</v>
      </c>
      <c r="I100" s="59">
        <v>23.717</v>
      </c>
      <c r="J100" s="59">
        <v>22.715</v>
      </c>
      <c r="K100" s="64" t="s">
        <v>230</v>
      </c>
      <c r="L100" s="66" t="s">
        <v>230</v>
      </c>
      <c r="M100" s="14"/>
      <c r="N100" s="14"/>
      <c r="O100" s="14"/>
      <c r="P100" s="27"/>
      <c r="Q100" s="14" t="s">
        <v>224</v>
      </c>
      <c r="R100" s="15" t="s">
        <v>121</v>
      </c>
      <c r="S100" s="56">
        <v>0.0023</v>
      </c>
      <c r="T100" s="19">
        <v>0.4532</v>
      </c>
      <c r="U100" s="19">
        <v>0.0088</v>
      </c>
      <c r="V100" s="19">
        <v>5.0E-4</v>
      </c>
      <c r="W100" s="57">
        <v>0.0051</v>
      </c>
      <c r="X100" s="27"/>
    </row>
    <row r="101" ht="15.75" customHeight="1">
      <c r="A101" s="14" t="s">
        <v>223</v>
      </c>
      <c r="B101" s="15" t="s">
        <v>129</v>
      </c>
      <c r="C101" s="56">
        <v>24.202</v>
      </c>
      <c r="D101" s="19">
        <v>22.747</v>
      </c>
      <c r="E101" s="14" t="s">
        <v>230</v>
      </c>
      <c r="F101" s="14" t="s">
        <v>230</v>
      </c>
      <c r="G101" s="14" t="s">
        <v>230</v>
      </c>
      <c r="H101" s="14" t="s">
        <v>230</v>
      </c>
      <c r="I101" s="19">
        <v>22.637</v>
      </c>
      <c r="J101" s="14" t="s">
        <v>230</v>
      </c>
      <c r="K101" s="14" t="s">
        <v>230</v>
      </c>
      <c r="L101" s="57">
        <v>28.349</v>
      </c>
      <c r="M101" s="14"/>
      <c r="N101" s="14"/>
      <c r="O101" s="14"/>
      <c r="P101" s="27"/>
      <c r="Q101" s="14" t="s">
        <v>225</v>
      </c>
      <c r="R101" s="15" t="s">
        <v>123</v>
      </c>
      <c r="S101" s="56">
        <v>0.0122</v>
      </c>
      <c r="T101" s="19">
        <v>0.0426</v>
      </c>
      <c r="U101" s="19">
        <v>0.008</v>
      </c>
      <c r="V101" s="19">
        <v>0.0</v>
      </c>
      <c r="W101" s="57">
        <v>6.0E-4</v>
      </c>
      <c r="X101" s="27"/>
    </row>
    <row r="102" ht="15.75" customHeight="1">
      <c r="A102" s="14" t="s">
        <v>224</v>
      </c>
      <c r="B102" s="15" t="s">
        <v>131</v>
      </c>
      <c r="C102" s="56">
        <v>24.399</v>
      </c>
      <c r="D102" s="19">
        <v>18.352</v>
      </c>
      <c r="E102" s="19">
        <v>23.652</v>
      </c>
      <c r="F102" s="19">
        <v>26.655</v>
      </c>
      <c r="G102" s="19">
        <v>24.65</v>
      </c>
      <c r="H102" s="59">
        <v>22.064</v>
      </c>
      <c r="I102" s="59">
        <v>22.001</v>
      </c>
      <c r="J102" s="64" t="s">
        <v>230</v>
      </c>
      <c r="K102" s="64" t="s">
        <v>230</v>
      </c>
      <c r="L102" s="66" t="s">
        <v>230</v>
      </c>
      <c r="M102" s="14"/>
      <c r="N102" s="14"/>
      <c r="O102" s="14"/>
      <c r="P102" s="27"/>
      <c r="Q102" s="14" t="s">
        <v>226</v>
      </c>
      <c r="R102" s="15" t="s">
        <v>125</v>
      </c>
      <c r="S102" s="56">
        <v>0.0117</v>
      </c>
      <c r="T102" s="19">
        <v>0.0191</v>
      </c>
      <c r="U102" s="19">
        <v>0.0017</v>
      </c>
      <c r="V102" s="19">
        <v>4.0E-4</v>
      </c>
      <c r="W102" s="57">
        <v>0.0016</v>
      </c>
      <c r="X102" s="27"/>
    </row>
    <row r="103" ht="15.75" customHeight="1">
      <c r="A103" s="14" t="s">
        <v>225</v>
      </c>
      <c r="B103" s="15" t="s">
        <v>133</v>
      </c>
      <c r="C103" s="58">
        <v>22.356</v>
      </c>
      <c r="D103" s="59">
        <v>23.833</v>
      </c>
      <c r="E103" s="59">
        <v>23.934</v>
      </c>
      <c r="F103" s="64" t="s">
        <v>230</v>
      </c>
      <c r="G103" s="66" t="s">
        <v>230</v>
      </c>
      <c r="H103" s="59">
        <v>17.194</v>
      </c>
      <c r="I103" s="59">
        <v>17.193</v>
      </c>
      <c r="J103" s="60">
        <v>17.208</v>
      </c>
      <c r="K103" s="14"/>
      <c r="L103" s="14"/>
      <c r="M103" s="14"/>
      <c r="N103" s="14"/>
      <c r="O103" s="14"/>
      <c r="P103" s="27"/>
      <c r="Q103" s="14" t="s">
        <v>227</v>
      </c>
      <c r="R103" s="15" t="s">
        <v>127</v>
      </c>
      <c r="S103" s="58">
        <v>0.0138</v>
      </c>
      <c r="T103" s="59">
        <v>0.0261</v>
      </c>
      <c r="U103" s="59">
        <v>0.0043</v>
      </c>
      <c r="V103" s="59">
        <v>0.0</v>
      </c>
      <c r="W103" s="60">
        <v>0.0051</v>
      </c>
      <c r="X103" s="27"/>
    </row>
    <row r="104" ht="15.75" customHeight="1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27"/>
      <c r="Q104" s="27"/>
      <c r="R104" s="27"/>
      <c r="S104" s="27"/>
      <c r="T104" s="27"/>
      <c r="U104" s="27"/>
      <c r="V104" s="27"/>
      <c r="W104" s="27"/>
      <c r="X104" s="27"/>
    </row>
    <row r="105" ht="15.75" customHeight="1">
      <c r="A105" s="14"/>
      <c r="B105" s="15" t="s">
        <v>235</v>
      </c>
      <c r="C105" s="14" t="s">
        <v>236</v>
      </c>
      <c r="D105" s="14" t="s">
        <v>237</v>
      </c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27"/>
      <c r="Q105" s="27"/>
      <c r="R105" s="27"/>
      <c r="S105" s="27"/>
      <c r="T105" s="27"/>
      <c r="U105" s="27"/>
      <c r="V105" s="27"/>
      <c r="W105" s="27"/>
      <c r="X105" s="27"/>
    </row>
    <row r="106" ht="15.75" customHeight="1">
      <c r="A106" s="14" t="s">
        <v>228</v>
      </c>
      <c r="B106" s="19">
        <v>17.984</v>
      </c>
      <c r="C106" s="19">
        <v>16.949</v>
      </c>
      <c r="D106" s="19">
        <v>17.198</v>
      </c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27"/>
      <c r="Q106" s="27"/>
      <c r="R106" s="27"/>
      <c r="S106" s="27"/>
      <c r="T106" s="27"/>
      <c r="U106" s="27"/>
      <c r="V106" s="27"/>
      <c r="W106" s="27"/>
      <c r="X106" s="27"/>
    </row>
    <row r="107" ht="15.75" customHeight="1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27"/>
      <c r="Q107" s="27"/>
      <c r="R107" s="27"/>
      <c r="S107" s="27"/>
      <c r="T107" s="27"/>
      <c r="U107" s="27"/>
      <c r="V107" s="27"/>
      <c r="W107" s="27"/>
      <c r="X107" s="27"/>
    </row>
    <row r="108" ht="15.75" customHeight="1">
      <c r="A108" s="14"/>
      <c r="B108" s="14"/>
      <c r="C108" s="19">
        <v>1.0</v>
      </c>
      <c r="D108" s="19">
        <v>2.0</v>
      </c>
      <c r="E108" s="19">
        <v>3.0</v>
      </c>
      <c r="F108" s="19">
        <v>4.0</v>
      </c>
      <c r="G108" s="19">
        <v>5.0</v>
      </c>
      <c r="H108" s="19">
        <v>1.0</v>
      </c>
      <c r="I108" s="19">
        <v>2.0</v>
      </c>
      <c r="J108" s="19">
        <v>3.0</v>
      </c>
      <c r="K108" s="19">
        <v>4.0</v>
      </c>
      <c r="L108" s="19">
        <v>5.0</v>
      </c>
      <c r="M108" s="14"/>
      <c r="N108" s="14"/>
      <c r="O108" s="14"/>
      <c r="P108" s="27"/>
      <c r="Q108" s="27"/>
      <c r="R108" s="27"/>
      <c r="S108" s="27"/>
      <c r="T108" s="27"/>
      <c r="U108" s="27"/>
      <c r="V108" s="27"/>
      <c r="W108" s="27"/>
      <c r="X108" s="27"/>
    </row>
    <row r="109" ht="15.75" customHeight="1">
      <c r="A109" s="14"/>
      <c r="B109" s="14"/>
      <c r="C109" s="14" t="s">
        <v>223</v>
      </c>
      <c r="D109" s="14" t="s">
        <v>224</v>
      </c>
      <c r="E109" s="14" t="s">
        <v>225</v>
      </c>
      <c r="F109" s="14" t="s">
        <v>226</v>
      </c>
      <c r="G109" s="14" t="s">
        <v>227</v>
      </c>
      <c r="H109" s="14" t="s">
        <v>223</v>
      </c>
      <c r="I109" s="14" t="s">
        <v>224</v>
      </c>
      <c r="J109" s="14" t="s">
        <v>225</v>
      </c>
      <c r="K109" s="14" t="s">
        <v>226</v>
      </c>
      <c r="L109" s="14" t="s">
        <v>227</v>
      </c>
      <c r="M109" s="14"/>
      <c r="N109" s="14"/>
      <c r="O109" s="14"/>
      <c r="P109" s="27"/>
      <c r="Q109" s="27"/>
      <c r="R109" s="27"/>
      <c r="S109" s="27"/>
      <c r="T109" s="27"/>
      <c r="U109" s="27"/>
      <c r="V109" s="27"/>
      <c r="W109" s="27"/>
      <c r="X109" s="27"/>
    </row>
    <row r="110" ht="15.75" customHeight="1">
      <c r="A110" s="14"/>
      <c r="B110" s="15" t="s">
        <v>229</v>
      </c>
      <c r="C110" s="44">
        <v>1.0</v>
      </c>
      <c r="D110" s="44">
        <v>2.0</v>
      </c>
      <c r="E110" s="44">
        <v>3.0</v>
      </c>
      <c r="F110" s="44">
        <v>4.0</v>
      </c>
      <c r="G110" s="44">
        <v>5.0</v>
      </c>
      <c r="H110" s="44">
        <v>6.0</v>
      </c>
      <c r="I110" s="44">
        <v>7.0</v>
      </c>
      <c r="J110" s="44">
        <v>8.0</v>
      </c>
      <c r="K110" s="44">
        <v>9.0</v>
      </c>
      <c r="L110" s="44">
        <v>10.0</v>
      </c>
      <c r="M110" s="44"/>
      <c r="N110" s="44"/>
      <c r="O110" s="14"/>
      <c r="P110" s="27"/>
      <c r="Q110" s="27"/>
      <c r="R110" s="27"/>
      <c r="S110" s="27"/>
      <c r="T110" s="27"/>
      <c r="U110" s="27"/>
      <c r="V110" s="27"/>
      <c r="W110" s="27"/>
      <c r="X110" s="27"/>
    </row>
    <row r="111" ht="15.75" customHeight="1">
      <c r="A111" s="14" t="s">
        <v>223</v>
      </c>
      <c r="B111" s="15" t="s">
        <v>109</v>
      </c>
      <c r="C111" s="45">
        <v>0.163</v>
      </c>
      <c r="D111" s="46">
        <v>0.031</v>
      </c>
      <c r="E111" s="46">
        <v>0.02</v>
      </c>
      <c r="F111" s="46">
        <v>0.002</v>
      </c>
      <c r="G111" s="47">
        <v>0.006</v>
      </c>
      <c r="H111" s="46">
        <v>0.058</v>
      </c>
      <c r="I111" s="46">
        <v>0.001</v>
      </c>
      <c r="J111" s="46">
        <v>0.0</v>
      </c>
      <c r="K111" s="46">
        <v>0.0</v>
      </c>
      <c r="L111" s="47">
        <v>0.0</v>
      </c>
      <c r="M111" s="14"/>
      <c r="N111" s="14"/>
      <c r="O111" s="14"/>
      <c r="P111" s="27"/>
      <c r="Q111" s="27"/>
      <c r="R111" s="27"/>
      <c r="S111" s="27"/>
      <c r="T111" s="27"/>
      <c r="U111" s="27"/>
      <c r="V111" s="27"/>
      <c r="W111" s="27"/>
      <c r="X111" s="27"/>
    </row>
    <row r="112" ht="15.75" customHeight="1">
      <c r="A112" s="14" t="s">
        <v>224</v>
      </c>
      <c r="B112" s="15" t="s">
        <v>121</v>
      </c>
      <c r="C112" s="48">
        <v>0.018</v>
      </c>
      <c r="D112" s="40">
        <v>0.342</v>
      </c>
      <c r="E112" s="40">
        <v>0.009</v>
      </c>
      <c r="F112" s="40">
        <v>0.006</v>
      </c>
      <c r="G112" s="49">
        <v>0.005</v>
      </c>
      <c r="H112" s="40">
        <v>0.0</v>
      </c>
      <c r="I112" s="40">
        <v>0.352</v>
      </c>
      <c r="J112" s="40">
        <v>0.0</v>
      </c>
      <c r="K112" s="40">
        <v>0.0</v>
      </c>
      <c r="L112" s="49">
        <v>0.001</v>
      </c>
      <c r="M112" s="14"/>
      <c r="N112" s="14"/>
      <c r="O112" s="14"/>
      <c r="P112" s="27"/>
      <c r="Q112" s="27"/>
      <c r="R112" s="27"/>
      <c r="S112" s="27"/>
      <c r="T112" s="27"/>
      <c r="U112" s="27"/>
      <c r="V112" s="27"/>
      <c r="W112" s="27"/>
      <c r="X112" s="27"/>
    </row>
    <row r="113" ht="15.75" customHeight="1">
      <c r="A113" s="14" t="s">
        <v>225</v>
      </c>
      <c r="B113" s="15" t="s">
        <v>123</v>
      </c>
      <c r="C113" s="48">
        <v>0.011</v>
      </c>
      <c r="D113" s="40">
        <v>0.013</v>
      </c>
      <c r="E113" s="40">
        <v>0.03</v>
      </c>
      <c r="F113" s="40">
        <v>0.001</v>
      </c>
      <c r="G113" s="49">
        <v>0.0</v>
      </c>
      <c r="H113" s="40">
        <v>0.0</v>
      </c>
      <c r="I113" s="40">
        <v>0.004</v>
      </c>
      <c r="J113" s="40">
        <v>0.0</v>
      </c>
      <c r="K113" s="40">
        <v>0.0</v>
      </c>
      <c r="L113" s="49">
        <v>0.0</v>
      </c>
      <c r="M113" s="14"/>
      <c r="N113" s="14"/>
      <c r="O113" s="14"/>
      <c r="P113" s="27"/>
      <c r="Q113" s="27"/>
      <c r="R113" s="27"/>
      <c r="S113" s="27"/>
      <c r="T113" s="27"/>
      <c r="U113" s="27"/>
      <c r="V113" s="27"/>
      <c r="W113" s="27"/>
      <c r="X113" s="27"/>
    </row>
    <row r="114" ht="15.75" customHeight="1">
      <c r="A114" s="14" t="s">
        <v>226</v>
      </c>
      <c r="B114" s="15" t="s">
        <v>125</v>
      </c>
      <c r="C114" s="48">
        <v>0.001</v>
      </c>
      <c r="D114" s="40">
        <v>0.008</v>
      </c>
      <c r="E114" s="40">
        <v>0.035</v>
      </c>
      <c r="F114" s="40">
        <v>0.011</v>
      </c>
      <c r="G114" s="49">
        <v>0.001</v>
      </c>
      <c r="H114" s="40">
        <v>0.0</v>
      </c>
      <c r="I114" s="40">
        <v>0.0</v>
      </c>
      <c r="J114" s="40">
        <v>0.0</v>
      </c>
      <c r="K114" s="40">
        <v>0.0</v>
      </c>
      <c r="L114" s="49">
        <v>0.0</v>
      </c>
      <c r="M114" s="14"/>
      <c r="N114" s="14"/>
      <c r="O114" s="14"/>
      <c r="P114" s="27"/>
      <c r="Q114" s="27"/>
      <c r="R114" s="27"/>
      <c r="S114" s="27"/>
      <c r="T114" s="27"/>
      <c r="U114" s="27"/>
      <c r="V114" s="27"/>
      <c r="W114" s="27"/>
      <c r="X114" s="27"/>
    </row>
    <row r="115" ht="15.75" customHeight="1">
      <c r="A115" s="14" t="s">
        <v>227</v>
      </c>
      <c r="B115" s="15" t="s">
        <v>127</v>
      </c>
      <c r="C115" s="50">
        <v>0.006</v>
      </c>
      <c r="D115" s="51">
        <v>0.02</v>
      </c>
      <c r="E115" s="51">
        <v>0.016</v>
      </c>
      <c r="F115" s="51">
        <v>0.009</v>
      </c>
      <c r="G115" s="52">
        <v>0.003</v>
      </c>
      <c r="H115" s="51">
        <v>0.0</v>
      </c>
      <c r="I115" s="51">
        <v>0.009</v>
      </c>
      <c r="J115" s="51">
        <v>0.018</v>
      </c>
      <c r="K115" s="51">
        <v>0.0</v>
      </c>
      <c r="L115" s="52">
        <v>0.0</v>
      </c>
      <c r="M115" s="14"/>
      <c r="N115" s="14"/>
      <c r="O115" s="14"/>
      <c r="P115" s="27"/>
      <c r="Q115" s="27"/>
      <c r="R115" s="27"/>
      <c r="S115" s="27"/>
      <c r="T115" s="27"/>
      <c r="U115" s="27"/>
      <c r="V115" s="27"/>
      <c r="W115" s="27"/>
      <c r="X115" s="27"/>
    </row>
    <row r="116" ht="15.75" customHeight="1">
      <c r="A116" s="14" t="s">
        <v>223</v>
      </c>
      <c r="B116" s="15" t="s">
        <v>129</v>
      </c>
      <c r="C116" s="48">
        <v>0.008</v>
      </c>
      <c r="D116" s="40">
        <v>0.021</v>
      </c>
      <c r="E116" s="40">
        <v>0.0</v>
      </c>
      <c r="F116" s="40">
        <v>0.0</v>
      </c>
      <c r="G116" s="40">
        <v>0.0</v>
      </c>
      <c r="H116" s="40">
        <v>0.0</v>
      </c>
      <c r="I116" s="40">
        <v>0.0231</v>
      </c>
      <c r="J116" s="40">
        <v>0.0</v>
      </c>
      <c r="K116" s="40">
        <v>0.0</v>
      </c>
      <c r="L116" s="49">
        <v>4.0E-4</v>
      </c>
      <c r="M116" s="14"/>
      <c r="N116" s="14"/>
      <c r="O116" s="14"/>
      <c r="P116" s="27"/>
      <c r="Q116" s="27"/>
      <c r="R116" s="27"/>
      <c r="S116" s="27"/>
      <c r="T116" s="27"/>
      <c r="U116" s="27"/>
      <c r="V116" s="27"/>
      <c r="W116" s="27"/>
      <c r="X116" s="27"/>
    </row>
    <row r="117" ht="15.75" customHeight="1">
      <c r="A117" s="14" t="s">
        <v>224</v>
      </c>
      <c r="B117" s="15" t="s">
        <v>131</v>
      </c>
      <c r="C117" s="48">
        <v>0.007</v>
      </c>
      <c r="D117" s="40">
        <v>0.449</v>
      </c>
      <c r="E117" s="40">
        <v>0.011</v>
      </c>
      <c r="F117" s="40">
        <v>0.001</v>
      </c>
      <c r="G117" s="40">
        <v>0.006</v>
      </c>
      <c r="H117" s="51">
        <v>0.0343</v>
      </c>
      <c r="I117" s="51">
        <v>0.0358</v>
      </c>
      <c r="J117" s="51">
        <v>0.0</v>
      </c>
      <c r="K117" s="51">
        <v>0.0</v>
      </c>
      <c r="L117" s="52">
        <v>0.0</v>
      </c>
      <c r="M117" s="14"/>
      <c r="N117" s="14"/>
      <c r="O117" s="14"/>
      <c r="P117" s="27"/>
      <c r="Q117" s="27"/>
      <c r="R117" s="27"/>
      <c r="S117" s="27"/>
      <c r="T117" s="27"/>
      <c r="U117" s="27"/>
      <c r="V117" s="27"/>
      <c r="W117" s="27"/>
      <c r="X117" s="27"/>
    </row>
    <row r="118" ht="15.75" customHeight="1">
      <c r="A118" s="14" t="s">
        <v>225</v>
      </c>
      <c r="B118" s="15" t="s">
        <v>133</v>
      </c>
      <c r="C118" s="50">
        <v>0.028</v>
      </c>
      <c r="D118" s="51">
        <v>0.01</v>
      </c>
      <c r="E118" s="51">
        <v>0.009</v>
      </c>
      <c r="F118" s="51">
        <v>0.0</v>
      </c>
      <c r="G118" s="52">
        <v>0.0</v>
      </c>
      <c r="H118" s="14"/>
      <c r="I118" s="14"/>
      <c r="J118" s="14"/>
      <c r="K118" s="14"/>
      <c r="L118" s="14"/>
      <c r="M118" s="14"/>
      <c r="N118" s="14"/>
      <c r="O118" s="14"/>
      <c r="P118" s="27"/>
      <c r="Q118" s="27"/>
      <c r="R118" s="27"/>
      <c r="S118" s="27"/>
      <c r="T118" s="27"/>
      <c r="U118" s="27"/>
      <c r="V118" s="27"/>
      <c r="W118" s="27"/>
      <c r="X118" s="27"/>
    </row>
    <row r="119" ht="15.75" customHeight="1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27"/>
      <c r="Q119" s="27"/>
      <c r="R119" s="27"/>
      <c r="S119" s="27"/>
      <c r="T119" s="27"/>
      <c r="U119" s="27"/>
      <c r="V119" s="27"/>
      <c r="W119" s="27"/>
      <c r="X119" s="27"/>
    </row>
    <row r="120" ht="15.75" customHeight="1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</row>
    <row r="121" ht="15.75" customHeight="1">
      <c r="A121" s="43" t="s">
        <v>241</v>
      </c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</row>
    <row r="122" ht="15.75" customHeight="1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</row>
    <row r="123" ht="15.75" customHeight="1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</row>
    <row r="124" ht="15.75" customHeight="1">
      <c r="A124" s="27"/>
      <c r="B124" s="27"/>
      <c r="C124" s="14" t="s">
        <v>223</v>
      </c>
      <c r="D124" s="14" t="s">
        <v>224</v>
      </c>
      <c r="E124" s="14" t="s">
        <v>225</v>
      </c>
      <c r="F124" s="14" t="s">
        <v>226</v>
      </c>
      <c r="G124" s="14" t="s">
        <v>227</v>
      </c>
      <c r="H124" s="14" t="s">
        <v>223</v>
      </c>
      <c r="I124" s="14" t="s">
        <v>224</v>
      </c>
      <c r="J124" s="14" t="s">
        <v>225</v>
      </c>
      <c r="K124" s="14" t="s">
        <v>226</v>
      </c>
      <c r="L124" s="14" t="s">
        <v>227</v>
      </c>
      <c r="M124" s="14" t="s">
        <v>228</v>
      </c>
      <c r="N124" s="14" t="s">
        <v>228</v>
      </c>
      <c r="O124" s="27"/>
      <c r="P124" s="27"/>
      <c r="Q124" s="27"/>
      <c r="R124" s="27"/>
      <c r="S124" s="27"/>
      <c r="T124" s="27"/>
      <c r="U124" s="27"/>
      <c r="V124" s="27"/>
      <c r="W124" s="27"/>
      <c r="X124" s="27"/>
    </row>
    <row r="125" ht="15.75" customHeight="1">
      <c r="A125" s="27"/>
      <c r="B125" s="15" t="s">
        <v>229</v>
      </c>
      <c r="C125" s="44">
        <v>1.0</v>
      </c>
      <c r="D125" s="44">
        <v>2.0</v>
      </c>
      <c r="E125" s="44">
        <v>3.0</v>
      </c>
      <c r="F125" s="44">
        <v>4.0</v>
      </c>
      <c r="G125" s="44">
        <v>5.0</v>
      </c>
      <c r="H125" s="44">
        <v>6.0</v>
      </c>
      <c r="I125" s="44">
        <v>7.0</v>
      </c>
      <c r="J125" s="44">
        <v>8.0</v>
      </c>
      <c r="K125" s="44">
        <v>9.0</v>
      </c>
      <c r="L125" s="44">
        <v>10.0</v>
      </c>
      <c r="M125" s="44">
        <v>11.0</v>
      </c>
      <c r="N125" s="44">
        <v>12.0</v>
      </c>
      <c r="O125" s="27"/>
      <c r="P125" s="27"/>
      <c r="Q125" s="27"/>
      <c r="R125" s="27"/>
      <c r="S125" s="27"/>
      <c r="T125" s="27"/>
      <c r="U125" s="27"/>
      <c r="V125" s="27"/>
      <c r="W125" s="27"/>
      <c r="X125" s="27"/>
    </row>
    <row r="126" ht="15.75" customHeight="1">
      <c r="A126" s="14" t="s">
        <v>223</v>
      </c>
      <c r="B126" s="15" t="s">
        <v>109</v>
      </c>
      <c r="C126" s="67" t="s">
        <v>230</v>
      </c>
      <c r="D126" s="46">
        <v>22.908</v>
      </c>
      <c r="E126" s="46">
        <v>23.392</v>
      </c>
      <c r="F126" s="68" t="s">
        <v>230</v>
      </c>
      <c r="G126" s="69" t="s">
        <v>230</v>
      </c>
      <c r="H126" s="46">
        <v>19.935</v>
      </c>
      <c r="I126" s="46">
        <v>22.574</v>
      </c>
      <c r="J126" s="46">
        <v>22.206</v>
      </c>
      <c r="K126" s="68" t="s">
        <v>230</v>
      </c>
      <c r="L126" s="47">
        <v>25.423</v>
      </c>
      <c r="M126" s="40">
        <v>17.022</v>
      </c>
      <c r="N126" s="40">
        <v>16.946</v>
      </c>
      <c r="O126" s="27"/>
      <c r="P126" s="27"/>
      <c r="Q126" s="27"/>
      <c r="R126" s="27"/>
      <c r="S126" s="27"/>
      <c r="T126" s="27"/>
      <c r="U126" s="27"/>
      <c r="V126" s="27"/>
      <c r="W126" s="27"/>
      <c r="X126" s="27"/>
    </row>
    <row r="127" ht="15.75" customHeight="1">
      <c r="A127" s="14" t="s">
        <v>224</v>
      </c>
      <c r="B127" s="15" t="s">
        <v>121</v>
      </c>
      <c r="C127" s="48">
        <v>24.006</v>
      </c>
      <c r="D127" s="40">
        <v>18.383</v>
      </c>
      <c r="E127" s="40">
        <v>22.592</v>
      </c>
      <c r="F127" s="27" t="s">
        <v>230</v>
      </c>
      <c r="G127" s="49">
        <v>24.843</v>
      </c>
      <c r="H127" s="27" t="s">
        <v>230</v>
      </c>
      <c r="I127" s="40">
        <v>18.196</v>
      </c>
      <c r="J127" s="40">
        <v>26.589</v>
      </c>
      <c r="K127" s="27" t="s">
        <v>230</v>
      </c>
      <c r="L127" s="70" t="s">
        <v>230</v>
      </c>
      <c r="M127" s="40">
        <v>17.044</v>
      </c>
      <c r="N127" s="40">
        <v>16.901</v>
      </c>
      <c r="O127" s="27"/>
      <c r="P127" s="27"/>
      <c r="Q127" s="27"/>
      <c r="R127" s="27"/>
      <c r="S127" s="27"/>
      <c r="T127" s="27"/>
      <c r="U127" s="27"/>
      <c r="V127" s="27"/>
      <c r="W127" s="27"/>
      <c r="X127" s="27"/>
    </row>
    <row r="128" ht="15.75" customHeight="1">
      <c r="A128" s="14" t="s">
        <v>225</v>
      </c>
      <c r="B128" s="15" t="s">
        <v>123</v>
      </c>
      <c r="C128" s="48">
        <v>26.041</v>
      </c>
      <c r="D128" s="40">
        <v>22.908</v>
      </c>
      <c r="E128" s="40">
        <v>21.566</v>
      </c>
      <c r="F128" s="27" t="s">
        <v>230</v>
      </c>
      <c r="G128" s="49">
        <v>25.667</v>
      </c>
      <c r="H128" s="40">
        <v>25.002</v>
      </c>
      <c r="I128" s="40">
        <v>22.604</v>
      </c>
      <c r="J128" s="40">
        <v>21.704</v>
      </c>
      <c r="K128" s="40">
        <v>24.993</v>
      </c>
      <c r="L128" s="49">
        <v>25.218</v>
      </c>
      <c r="M128" s="40">
        <v>16.959</v>
      </c>
      <c r="N128" s="40">
        <v>16.911</v>
      </c>
      <c r="O128" s="27"/>
      <c r="P128" s="27"/>
      <c r="Q128" s="27"/>
      <c r="R128" s="27"/>
      <c r="S128" s="27"/>
      <c r="T128" s="27"/>
      <c r="U128" s="27"/>
      <c r="V128" s="27"/>
      <c r="W128" s="27"/>
      <c r="X128" s="27"/>
    </row>
    <row r="129" ht="15.75" customHeight="1">
      <c r="A129" s="14" t="s">
        <v>226</v>
      </c>
      <c r="B129" s="15" t="s">
        <v>125</v>
      </c>
      <c r="C129" s="48">
        <v>24.423</v>
      </c>
      <c r="D129" s="40">
        <v>24.464</v>
      </c>
      <c r="E129" s="40">
        <v>22.797</v>
      </c>
      <c r="F129" s="40">
        <v>23.071</v>
      </c>
      <c r="G129" s="49">
        <v>26.49</v>
      </c>
      <c r="H129" s="40">
        <v>24.97</v>
      </c>
      <c r="I129" s="27" t="s">
        <v>230</v>
      </c>
      <c r="J129" s="40">
        <v>23.85</v>
      </c>
      <c r="K129" s="40">
        <v>24.578</v>
      </c>
      <c r="L129" s="70" t="s">
        <v>230</v>
      </c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</row>
    <row r="130" ht="15.75" customHeight="1">
      <c r="A130" s="14" t="s">
        <v>227</v>
      </c>
      <c r="B130" s="15" t="s">
        <v>127</v>
      </c>
      <c r="C130" s="50">
        <v>23.103</v>
      </c>
      <c r="D130" s="51">
        <v>22.177</v>
      </c>
      <c r="E130" s="51">
        <v>21.194</v>
      </c>
      <c r="F130" s="71" t="s">
        <v>230</v>
      </c>
      <c r="G130" s="52">
        <v>24.223</v>
      </c>
      <c r="H130" s="51">
        <v>22.358</v>
      </c>
      <c r="I130" s="51">
        <v>20.776</v>
      </c>
      <c r="J130" s="51">
        <v>22.651</v>
      </c>
      <c r="K130" s="71" t="s">
        <v>230</v>
      </c>
      <c r="L130" s="52">
        <v>23.671</v>
      </c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</row>
    <row r="131" ht="15.75" customHeight="1">
      <c r="A131" s="14" t="s">
        <v>223</v>
      </c>
      <c r="B131" s="15" t="s">
        <v>129</v>
      </c>
      <c r="C131" s="48">
        <v>20.143</v>
      </c>
      <c r="D131" s="40">
        <v>20.676</v>
      </c>
      <c r="E131" s="40">
        <v>23.259</v>
      </c>
      <c r="F131" s="27" t="s">
        <v>230</v>
      </c>
      <c r="G131" s="49">
        <v>22.083</v>
      </c>
      <c r="H131" s="40">
        <v>24.514</v>
      </c>
      <c r="I131" s="40">
        <v>21.672</v>
      </c>
      <c r="J131" s="40">
        <v>21.427</v>
      </c>
      <c r="K131" s="40">
        <v>22.622</v>
      </c>
      <c r="L131" s="49">
        <v>24.108</v>
      </c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</row>
    <row r="132" ht="15.75" customHeight="1">
      <c r="A132" s="14" t="s">
        <v>224</v>
      </c>
      <c r="B132" s="15" t="s">
        <v>131</v>
      </c>
      <c r="C132" s="48">
        <v>25.482</v>
      </c>
      <c r="D132" s="40">
        <v>17.365</v>
      </c>
      <c r="E132" s="40">
        <v>24.596</v>
      </c>
      <c r="F132" s="27" t="s">
        <v>230</v>
      </c>
      <c r="G132" s="49">
        <v>23.952</v>
      </c>
      <c r="H132" s="51">
        <v>21.651</v>
      </c>
      <c r="I132" s="51">
        <v>21.002</v>
      </c>
      <c r="J132" s="51">
        <v>22.101</v>
      </c>
      <c r="K132" s="71" t="s">
        <v>230</v>
      </c>
      <c r="L132" s="52">
        <v>25.549</v>
      </c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  <c r="X132" s="27"/>
    </row>
    <row r="133" ht="15.75" customHeight="1">
      <c r="A133" s="14" t="s">
        <v>225</v>
      </c>
      <c r="B133" s="15" t="s">
        <v>133</v>
      </c>
      <c r="C133" s="50">
        <v>22.388</v>
      </c>
      <c r="D133" s="51">
        <v>21.847</v>
      </c>
      <c r="E133" s="51">
        <v>20.259</v>
      </c>
      <c r="F133" s="71" t="s">
        <v>230</v>
      </c>
      <c r="G133" s="72" t="s">
        <v>230</v>
      </c>
      <c r="H133" s="40">
        <v>16.351</v>
      </c>
      <c r="I133" s="40">
        <v>16.248</v>
      </c>
      <c r="J133" s="40">
        <v>16.195</v>
      </c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</row>
    <row r="134" ht="15.75" customHeight="1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</row>
    <row r="135" ht="15.75" customHeight="1">
      <c r="A135" s="27"/>
      <c r="B135" s="15" t="s">
        <v>244</v>
      </c>
      <c r="C135" s="15" t="s">
        <v>245</v>
      </c>
      <c r="D135" s="15" t="s">
        <v>246</v>
      </c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</row>
    <row r="136" ht="15.75" customHeight="1">
      <c r="A136" s="14" t="s">
        <v>228</v>
      </c>
      <c r="B136" s="40">
        <v>17.008</v>
      </c>
      <c r="C136" s="40">
        <v>16.919</v>
      </c>
      <c r="D136" s="40">
        <v>16.265</v>
      </c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S136" s="27"/>
      <c r="T136" s="27"/>
      <c r="U136" s="27"/>
      <c r="V136" s="27"/>
      <c r="W136" s="27"/>
      <c r="X136" s="27"/>
    </row>
    <row r="137" ht="15.75" customHeight="1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</row>
    <row r="138" ht="15.75" customHeight="1">
      <c r="A138" s="27"/>
      <c r="B138" s="27"/>
      <c r="C138" s="40">
        <v>1.0</v>
      </c>
      <c r="D138" s="40">
        <v>2.0</v>
      </c>
      <c r="E138" s="40">
        <v>3.0</v>
      </c>
      <c r="F138" s="40">
        <v>4.0</v>
      </c>
      <c r="G138" s="40">
        <v>5.0</v>
      </c>
      <c r="H138" s="40">
        <v>1.0</v>
      </c>
      <c r="I138" s="40">
        <v>2.0</v>
      </c>
      <c r="J138" s="40">
        <v>3.0</v>
      </c>
      <c r="K138" s="40">
        <v>4.0</v>
      </c>
      <c r="L138" s="40">
        <v>5.0</v>
      </c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</row>
    <row r="139" ht="15.75" customHeight="1">
      <c r="A139" s="27"/>
      <c r="B139" s="27"/>
      <c r="C139" s="14" t="s">
        <v>223</v>
      </c>
      <c r="D139" s="14" t="s">
        <v>224</v>
      </c>
      <c r="E139" s="14" t="s">
        <v>225</v>
      </c>
      <c r="F139" s="14" t="s">
        <v>226</v>
      </c>
      <c r="G139" s="14" t="s">
        <v>227</v>
      </c>
      <c r="H139" s="14" t="s">
        <v>223</v>
      </c>
      <c r="I139" s="14" t="s">
        <v>224</v>
      </c>
      <c r="J139" s="14" t="s">
        <v>225</v>
      </c>
      <c r="K139" s="14" t="s">
        <v>226</v>
      </c>
      <c r="L139" s="14" t="s">
        <v>227</v>
      </c>
      <c r="M139" s="14" t="s">
        <v>228</v>
      </c>
      <c r="N139" s="14" t="s">
        <v>228</v>
      </c>
      <c r="O139" s="27"/>
      <c r="P139" s="27"/>
      <c r="Q139" s="27"/>
      <c r="R139" s="27"/>
      <c r="S139" s="27"/>
      <c r="T139" s="27"/>
      <c r="U139" s="27"/>
      <c r="V139" s="27"/>
      <c r="W139" s="27"/>
      <c r="X139" s="27"/>
    </row>
    <row r="140" ht="15.75" customHeight="1">
      <c r="A140" s="27"/>
      <c r="B140" s="15" t="s">
        <v>229</v>
      </c>
      <c r="C140" s="44">
        <v>1.0</v>
      </c>
      <c r="D140" s="44">
        <v>2.0</v>
      </c>
      <c r="E140" s="44">
        <v>3.0</v>
      </c>
      <c r="F140" s="44">
        <v>4.0</v>
      </c>
      <c r="G140" s="44">
        <v>5.0</v>
      </c>
      <c r="H140" s="44">
        <v>6.0</v>
      </c>
      <c r="I140" s="44">
        <v>7.0</v>
      </c>
      <c r="J140" s="44">
        <v>8.0</v>
      </c>
      <c r="K140" s="44">
        <v>9.0</v>
      </c>
      <c r="L140" s="44">
        <v>10.0</v>
      </c>
      <c r="M140" s="44">
        <v>11.0</v>
      </c>
      <c r="N140" s="44">
        <v>12.0</v>
      </c>
      <c r="O140" s="27"/>
      <c r="P140" s="27"/>
      <c r="Q140" s="27"/>
      <c r="R140" s="27"/>
      <c r="S140" s="27"/>
      <c r="T140" s="27"/>
      <c r="U140" s="27"/>
      <c r="V140" s="27"/>
      <c r="W140" s="27"/>
      <c r="X140" s="27"/>
    </row>
    <row r="141" ht="15.75" customHeight="1">
      <c r="A141" s="14" t="s">
        <v>223</v>
      </c>
      <c r="B141" s="15" t="s">
        <v>109</v>
      </c>
      <c r="C141" s="45">
        <v>0.0</v>
      </c>
      <c r="D141" s="46">
        <v>0.017</v>
      </c>
      <c r="E141" s="46">
        <v>0.012</v>
      </c>
      <c r="F141" s="46">
        <v>0.0</v>
      </c>
      <c r="G141" s="47">
        <v>0.0</v>
      </c>
      <c r="H141" s="46">
        <v>0.124</v>
      </c>
      <c r="I141" s="46">
        <v>0.02</v>
      </c>
      <c r="J141" s="46">
        <v>0.026</v>
      </c>
      <c r="K141" s="46">
        <v>0.0</v>
      </c>
      <c r="L141" s="47">
        <v>0.003</v>
      </c>
      <c r="M141" s="47">
        <v>17.56</v>
      </c>
      <c r="N141" s="47">
        <v>17.245</v>
      </c>
      <c r="O141" s="27"/>
      <c r="P141" s="27"/>
      <c r="Q141" s="27"/>
      <c r="R141" s="27"/>
      <c r="S141" s="27"/>
      <c r="T141" s="27"/>
      <c r="U141" s="27"/>
      <c r="V141" s="27"/>
      <c r="W141" s="27"/>
      <c r="X141" s="27"/>
    </row>
    <row r="142" ht="15.75" customHeight="1">
      <c r="A142" s="14" t="s">
        <v>224</v>
      </c>
      <c r="B142" s="15" t="s">
        <v>121</v>
      </c>
      <c r="C142" s="48">
        <v>0.008</v>
      </c>
      <c r="D142" s="40">
        <v>0.386</v>
      </c>
      <c r="E142" s="40">
        <v>0.021</v>
      </c>
      <c r="F142" s="40">
        <v>0.0</v>
      </c>
      <c r="G142" s="49">
        <v>0.004</v>
      </c>
      <c r="H142" s="40">
        <v>0.0</v>
      </c>
      <c r="I142" s="40">
        <v>0.413</v>
      </c>
      <c r="J142" s="40">
        <v>0.001</v>
      </c>
      <c r="K142" s="40">
        <v>0.0</v>
      </c>
      <c r="L142" s="49">
        <v>0.0</v>
      </c>
      <c r="M142" s="49">
        <v>17.294</v>
      </c>
      <c r="N142" s="49">
        <v>17.189</v>
      </c>
      <c r="O142" s="27"/>
      <c r="P142" s="27"/>
      <c r="Q142" s="27"/>
      <c r="R142" s="27"/>
      <c r="S142" s="27"/>
      <c r="T142" s="27"/>
      <c r="U142" s="27"/>
      <c r="V142" s="27"/>
      <c r="W142" s="27"/>
      <c r="X142" s="27"/>
    </row>
    <row r="143" ht="15.75" customHeight="1">
      <c r="A143" s="14" t="s">
        <v>225</v>
      </c>
      <c r="B143" s="15" t="s">
        <v>123</v>
      </c>
      <c r="C143" s="48">
        <v>0.002</v>
      </c>
      <c r="D143" s="40">
        <v>0.017</v>
      </c>
      <c r="E143" s="40">
        <v>0.042</v>
      </c>
      <c r="F143" s="40">
        <v>0.0</v>
      </c>
      <c r="G143" s="49">
        <v>0.002</v>
      </c>
      <c r="H143" s="40">
        <v>0.004</v>
      </c>
      <c r="I143" s="40">
        <v>0.019</v>
      </c>
      <c r="J143" s="40">
        <v>0.036</v>
      </c>
      <c r="K143" s="40">
        <v>0.004</v>
      </c>
      <c r="L143" s="49">
        <v>0.003</v>
      </c>
      <c r="M143" s="52">
        <v>17.242</v>
      </c>
      <c r="N143" s="52">
        <v>17.344</v>
      </c>
      <c r="O143" s="27"/>
      <c r="P143" s="27"/>
      <c r="Q143" s="27"/>
      <c r="R143" s="27"/>
      <c r="S143" s="27"/>
      <c r="T143" s="27"/>
      <c r="U143" s="27"/>
      <c r="V143" s="27"/>
      <c r="W143" s="27"/>
      <c r="X143" s="27"/>
    </row>
    <row r="144" ht="15.75" customHeight="1">
      <c r="A144" s="14" t="s">
        <v>226</v>
      </c>
      <c r="B144" s="15" t="s">
        <v>125</v>
      </c>
      <c r="C144" s="48">
        <v>0.006</v>
      </c>
      <c r="D144" s="40">
        <v>0.006</v>
      </c>
      <c r="E144" s="40">
        <v>0.018</v>
      </c>
      <c r="F144" s="40">
        <v>0.015</v>
      </c>
      <c r="G144" s="49">
        <v>0.001</v>
      </c>
      <c r="H144" s="40">
        <v>0.004</v>
      </c>
      <c r="I144" s="40">
        <v>0.0</v>
      </c>
      <c r="J144" s="40">
        <v>0.008</v>
      </c>
      <c r="K144" s="40">
        <v>0.005</v>
      </c>
      <c r="L144" s="49">
        <v>0.0</v>
      </c>
      <c r="M144" s="27"/>
      <c r="N144" s="27"/>
      <c r="O144" s="27"/>
      <c r="P144" s="27"/>
      <c r="Q144" s="27"/>
      <c r="R144" s="27"/>
      <c r="S144" s="27"/>
      <c r="T144" s="27"/>
      <c r="U144" s="27"/>
      <c r="V144" s="27"/>
      <c r="W144" s="27"/>
      <c r="X144" s="27"/>
    </row>
    <row r="145" ht="15.75" customHeight="1">
      <c r="A145" s="14" t="s">
        <v>227</v>
      </c>
      <c r="B145" s="15" t="s">
        <v>127</v>
      </c>
      <c r="C145" s="50">
        <v>0.015</v>
      </c>
      <c r="D145" s="51">
        <v>0.028</v>
      </c>
      <c r="E145" s="51">
        <v>0.055</v>
      </c>
      <c r="F145" s="51">
        <v>0.0</v>
      </c>
      <c r="G145" s="52">
        <v>0.007</v>
      </c>
      <c r="H145" s="51">
        <v>0.023</v>
      </c>
      <c r="I145" s="51">
        <v>0.069</v>
      </c>
      <c r="J145" s="51">
        <v>0.019</v>
      </c>
      <c r="K145" s="51">
        <v>0.0</v>
      </c>
      <c r="L145" s="52">
        <v>0.009</v>
      </c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</row>
    <row r="146" ht="15.75" customHeight="1">
      <c r="A146" s="14" t="s">
        <v>223</v>
      </c>
      <c r="B146" s="15" t="s">
        <v>129</v>
      </c>
      <c r="C146" s="48">
        <v>0.068</v>
      </c>
      <c r="D146" s="40">
        <v>0.047</v>
      </c>
      <c r="E146" s="40">
        <v>0.008</v>
      </c>
      <c r="F146" s="40">
        <v>0.0</v>
      </c>
      <c r="G146" s="49">
        <v>0.018</v>
      </c>
      <c r="H146" s="40">
        <v>0.003</v>
      </c>
      <c r="I146" s="40">
        <v>0.024</v>
      </c>
      <c r="J146" s="40">
        <v>0.028</v>
      </c>
      <c r="K146" s="40">
        <v>0.012</v>
      </c>
      <c r="L146" s="49">
        <v>0.004</v>
      </c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</row>
    <row r="147" ht="15.75" customHeight="1">
      <c r="A147" s="14" t="s">
        <v>224</v>
      </c>
      <c r="B147" s="15" t="s">
        <v>131</v>
      </c>
      <c r="C147" s="48">
        <v>0.002</v>
      </c>
      <c r="D147" s="40">
        <v>0.467</v>
      </c>
      <c r="E147" s="40">
        <v>0.003</v>
      </c>
      <c r="F147" s="40">
        <v>0.0</v>
      </c>
      <c r="G147" s="49">
        <v>0.005</v>
      </c>
      <c r="H147" s="51">
        <v>0.024</v>
      </c>
      <c r="I147" s="51">
        <v>0.037</v>
      </c>
      <c r="J147" s="51">
        <v>0.017</v>
      </c>
      <c r="K147" s="51">
        <v>0.0</v>
      </c>
      <c r="L147" s="52">
        <v>0.002</v>
      </c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</row>
    <row r="148" ht="15.75" customHeight="1">
      <c r="A148" s="14" t="s">
        <v>225</v>
      </c>
      <c r="B148" s="15" t="s">
        <v>133</v>
      </c>
      <c r="C148" s="50">
        <v>0.014</v>
      </c>
      <c r="D148" s="51">
        <v>0.021</v>
      </c>
      <c r="E148" s="51">
        <v>0.063</v>
      </c>
      <c r="F148" s="51">
        <v>0.0</v>
      </c>
      <c r="G148" s="52">
        <v>0.0</v>
      </c>
      <c r="H148" s="51">
        <v>17.194</v>
      </c>
      <c r="I148" s="51">
        <v>17.193</v>
      </c>
      <c r="J148" s="52">
        <v>17.208</v>
      </c>
      <c r="K148" s="27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</row>
    <row r="149" ht="15.75" customHeight="1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</row>
    <row r="150" ht="15.75" customHeight="1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</row>
    <row r="151" ht="15.75" customHeight="1">
      <c r="A151" s="27"/>
      <c r="B151" s="27"/>
      <c r="C151" s="40"/>
      <c r="D151" s="27"/>
      <c r="E151" s="27"/>
      <c r="F151" s="27"/>
      <c r="G151" s="27"/>
      <c r="H151" s="40"/>
      <c r="I151" s="27"/>
      <c r="J151" s="27"/>
      <c r="K151" s="27"/>
      <c r="L151" s="27"/>
      <c r="M151" s="27"/>
      <c r="N151" s="40">
        <v>0.867</v>
      </c>
      <c r="O151" s="27"/>
      <c r="P151" s="27"/>
      <c r="Q151" s="27"/>
      <c r="R151" s="27"/>
      <c r="S151" s="27"/>
      <c r="T151" s="27"/>
      <c r="U151" s="27"/>
      <c r="V151" s="27"/>
      <c r="W151" s="27"/>
      <c r="X151" s="27"/>
    </row>
    <row r="152" ht="15.75" customHeight="1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  <c r="U152" s="27"/>
      <c r="V152" s="27"/>
      <c r="W152" s="27"/>
      <c r="X152" s="27"/>
    </row>
    <row r="153" ht="15.75" customHeight="1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</row>
    <row r="154" ht="15.75" customHeight="1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</row>
    <row r="155" ht="15.75" customHeight="1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</row>
    <row r="156" ht="15.75" customHeight="1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S156" s="27"/>
      <c r="T156" s="27"/>
      <c r="U156" s="27"/>
      <c r="V156" s="27"/>
      <c r="W156" s="27"/>
      <c r="X156" s="27"/>
    </row>
    <row r="157" ht="15.75" customHeight="1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</row>
    <row r="158" ht="15.75" customHeight="1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</row>
    <row r="159" ht="15.75" customHeight="1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</row>
    <row r="160" ht="15.75" customHeight="1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  <c r="X160" s="27"/>
    </row>
    <row r="161" ht="15.75" customHeight="1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</row>
    <row r="162" ht="15.75" customHeight="1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</row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L7:M7"/>
    <mergeCell ref="L10:M10"/>
    <mergeCell ref="L39:M39"/>
    <mergeCell ref="L41:M41"/>
    <mergeCell ref="Q95:R95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73" t="s">
        <v>22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</row>
    <row r="2" ht="15.75" customHeight="1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</row>
    <row r="3" ht="15.75" customHeight="1">
      <c r="A3" s="27"/>
      <c r="B3" s="27"/>
      <c r="C3" s="27"/>
      <c r="D3" s="14" t="s">
        <v>223</v>
      </c>
      <c r="E3" s="14" t="s">
        <v>224</v>
      </c>
      <c r="F3" s="14" t="s">
        <v>225</v>
      </c>
      <c r="G3" s="14" t="s">
        <v>226</v>
      </c>
      <c r="H3" s="14" t="s">
        <v>227</v>
      </c>
      <c r="I3" s="14" t="s">
        <v>223</v>
      </c>
      <c r="J3" s="14" t="s">
        <v>224</v>
      </c>
      <c r="K3" s="14" t="s">
        <v>225</v>
      </c>
      <c r="L3" s="14" t="s">
        <v>226</v>
      </c>
      <c r="M3" s="14" t="s">
        <v>227</v>
      </c>
      <c r="N3" s="14" t="s">
        <v>228</v>
      </c>
      <c r="O3" s="14" t="s">
        <v>228</v>
      </c>
      <c r="P3" s="27"/>
      <c r="Q3" s="27"/>
      <c r="R3" s="27"/>
      <c r="S3" s="27"/>
      <c r="T3" s="27"/>
      <c r="U3" s="27"/>
      <c r="V3" s="27"/>
      <c r="W3" s="27"/>
      <c r="X3" s="27"/>
    </row>
    <row r="4" ht="15.75" customHeight="1">
      <c r="A4" s="27"/>
      <c r="B4" s="27"/>
      <c r="C4" s="15" t="s">
        <v>229</v>
      </c>
      <c r="D4" s="44">
        <v>1.0</v>
      </c>
      <c r="E4" s="44">
        <v>2.0</v>
      </c>
      <c r="F4" s="44">
        <v>3.0</v>
      </c>
      <c r="G4" s="44">
        <v>4.0</v>
      </c>
      <c r="H4" s="44">
        <v>5.0</v>
      </c>
      <c r="I4" s="44">
        <v>6.0</v>
      </c>
      <c r="J4" s="44">
        <v>7.0</v>
      </c>
      <c r="K4" s="44">
        <v>8.0</v>
      </c>
      <c r="L4" s="44">
        <v>9.0</v>
      </c>
      <c r="M4" s="44">
        <v>10.0</v>
      </c>
      <c r="N4" s="44">
        <v>11.0</v>
      </c>
      <c r="O4" s="44">
        <v>12.0</v>
      </c>
      <c r="P4" s="27"/>
      <c r="Q4" s="27"/>
      <c r="R4" s="27"/>
      <c r="S4" s="27"/>
      <c r="T4" s="27"/>
      <c r="U4" s="27"/>
      <c r="V4" s="27"/>
      <c r="W4" s="27"/>
      <c r="X4" s="27"/>
    </row>
    <row r="5" ht="15.75" customHeight="1">
      <c r="A5" s="27"/>
      <c r="B5" s="14" t="s">
        <v>223</v>
      </c>
      <c r="C5" s="15" t="s">
        <v>109</v>
      </c>
      <c r="D5" s="40">
        <v>19.659</v>
      </c>
      <c r="E5" s="40">
        <v>23.37</v>
      </c>
      <c r="F5" s="40">
        <v>27.213</v>
      </c>
      <c r="G5" s="27" t="s">
        <v>230</v>
      </c>
      <c r="H5" s="27" t="s">
        <v>230</v>
      </c>
      <c r="I5" s="40">
        <v>19.67</v>
      </c>
      <c r="J5" s="40">
        <v>23.825</v>
      </c>
      <c r="K5" s="40">
        <v>24.834</v>
      </c>
      <c r="L5" s="27" t="s">
        <v>230</v>
      </c>
      <c r="M5" s="40">
        <v>30.862</v>
      </c>
      <c r="N5" s="40">
        <v>17.25</v>
      </c>
      <c r="O5" s="40">
        <v>17.522</v>
      </c>
      <c r="P5" s="27"/>
      <c r="Q5" s="27"/>
      <c r="R5" s="27"/>
      <c r="S5" s="27"/>
      <c r="T5" s="27"/>
      <c r="U5" s="27"/>
      <c r="V5" s="27"/>
      <c r="W5" s="27"/>
      <c r="X5" s="27"/>
    </row>
    <row r="6" ht="15.75" customHeight="1">
      <c r="A6" s="27"/>
      <c r="B6" s="14" t="s">
        <v>224</v>
      </c>
      <c r="C6" s="15" t="s">
        <v>121</v>
      </c>
      <c r="D6" s="40">
        <v>25.066</v>
      </c>
      <c r="E6" s="40">
        <v>18.569</v>
      </c>
      <c r="F6" s="40">
        <v>23.55</v>
      </c>
      <c r="G6" s="27" t="s">
        <v>230</v>
      </c>
      <c r="H6" s="27" t="s">
        <v>230</v>
      </c>
      <c r="I6" s="40">
        <v>25.338</v>
      </c>
      <c r="J6" s="40">
        <v>18.591</v>
      </c>
      <c r="K6" s="40">
        <v>24.695</v>
      </c>
      <c r="L6" s="27" t="s">
        <v>230</v>
      </c>
      <c r="M6" s="40">
        <v>28.716</v>
      </c>
      <c r="N6" s="40">
        <v>17.521</v>
      </c>
      <c r="O6" s="40">
        <v>17.626</v>
      </c>
      <c r="P6" s="27"/>
      <c r="Q6" s="27"/>
      <c r="R6" s="27"/>
      <c r="S6" s="27"/>
      <c r="T6" s="27"/>
      <c r="U6" s="27"/>
      <c r="V6" s="27"/>
      <c r="W6" s="27"/>
      <c r="X6" s="27"/>
    </row>
    <row r="7" ht="15.75" customHeight="1">
      <c r="A7" s="27"/>
      <c r="B7" s="14" t="s">
        <v>225</v>
      </c>
      <c r="C7" s="15" t="s">
        <v>123</v>
      </c>
      <c r="D7" s="40">
        <v>23.725</v>
      </c>
      <c r="E7" s="40">
        <v>23.919</v>
      </c>
      <c r="F7" s="27" t="s">
        <v>230</v>
      </c>
      <c r="G7" s="40">
        <v>28.92</v>
      </c>
      <c r="H7" s="27" t="s">
        <v>230</v>
      </c>
      <c r="I7" s="40">
        <v>24.345</v>
      </c>
      <c r="J7" s="40">
        <v>23.93</v>
      </c>
      <c r="K7" s="40">
        <v>22.166</v>
      </c>
      <c r="L7" s="27" t="s">
        <v>230</v>
      </c>
      <c r="M7" s="40">
        <v>31.949</v>
      </c>
      <c r="N7" s="40">
        <v>17.373</v>
      </c>
      <c r="O7" s="40">
        <v>17.636</v>
      </c>
      <c r="P7" s="27"/>
      <c r="Q7" s="27"/>
      <c r="R7" s="27"/>
      <c r="S7" s="27"/>
      <c r="T7" s="27"/>
      <c r="U7" s="27"/>
      <c r="V7" s="27"/>
      <c r="W7" s="27"/>
      <c r="X7" s="27"/>
    </row>
    <row r="8" ht="15.75" customHeight="1">
      <c r="A8" s="27"/>
      <c r="B8" s="14" t="s">
        <v>226</v>
      </c>
      <c r="C8" s="15" t="s">
        <v>125</v>
      </c>
      <c r="D8" s="40">
        <v>25.961</v>
      </c>
      <c r="E8" s="40">
        <v>23.636</v>
      </c>
      <c r="F8" s="40">
        <v>25.399</v>
      </c>
      <c r="G8" s="27" t="s">
        <v>230</v>
      </c>
      <c r="H8" s="27" t="s">
        <v>230</v>
      </c>
      <c r="I8" s="40">
        <v>25.752</v>
      </c>
      <c r="J8" s="40">
        <v>25.935</v>
      </c>
      <c r="K8" s="40">
        <v>24.483</v>
      </c>
      <c r="L8" s="40">
        <v>26.564</v>
      </c>
      <c r="M8" s="27" t="s">
        <v>230</v>
      </c>
      <c r="O8" s="27"/>
      <c r="P8" s="27"/>
      <c r="Q8" s="27"/>
      <c r="R8" s="27"/>
      <c r="S8" s="27"/>
      <c r="T8" s="27"/>
      <c r="U8" s="27"/>
      <c r="V8" s="27"/>
      <c r="W8" s="27"/>
      <c r="X8" s="27"/>
    </row>
    <row r="9" ht="15.75" customHeight="1">
      <c r="A9" s="27"/>
      <c r="B9" s="14" t="s">
        <v>227</v>
      </c>
      <c r="C9" s="15" t="s">
        <v>127</v>
      </c>
      <c r="D9" s="40">
        <v>23.788</v>
      </c>
      <c r="E9" s="40">
        <v>21.825</v>
      </c>
      <c r="F9" s="40">
        <v>25.861</v>
      </c>
      <c r="G9" s="27" t="s">
        <v>230</v>
      </c>
      <c r="H9" s="40">
        <v>26.88</v>
      </c>
      <c r="I9" s="40">
        <v>27.409</v>
      </c>
      <c r="J9" s="40">
        <v>25.456</v>
      </c>
      <c r="K9" s="40">
        <v>25.804</v>
      </c>
      <c r="L9" s="40">
        <v>32.276</v>
      </c>
      <c r="M9" s="40">
        <v>28.197</v>
      </c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</row>
    <row r="10" ht="15.75" customHeight="1">
      <c r="A10" s="27"/>
      <c r="B10" s="14" t="s">
        <v>223</v>
      </c>
      <c r="C10" s="15" t="s">
        <v>129</v>
      </c>
      <c r="D10" s="40">
        <v>20.146</v>
      </c>
      <c r="E10" s="40">
        <v>26.183</v>
      </c>
      <c r="F10" s="40">
        <v>25.11</v>
      </c>
      <c r="G10" s="27" t="s">
        <v>230</v>
      </c>
      <c r="H10" s="40">
        <v>29.105</v>
      </c>
      <c r="I10" s="40">
        <v>27.565</v>
      </c>
      <c r="J10" s="40">
        <v>24.06</v>
      </c>
      <c r="K10" s="40">
        <v>24.965</v>
      </c>
      <c r="L10" s="40">
        <v>26.545</v>
      </c>
      <c r="M10" s="40">
        <v>26.748</v>
      </c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</row>
    <row r="11" ht="15.75" customHeight="1">
      <c r="A11" s="27"/>
      <c r="B11" s="14" t="s">
        <v>224</v>
      </c>
      <c r="C11" s="15" t="s">
        <v>131</v>
      </c>
      <c r="D11" s="40">
        <v>24.309</v>
      </c>
      <c r="E11" s="40">
        <v>19.499</v>
      </c>
      <c r="F11" s="40">
        <v>26.16</v>
      </c>
      <c r="G11" s="27" t="s">
        <v>230</v>
      </c>
      <c r="H11" s="40">
        <v>25.238</v>
      </c>
      <c r="I11" s="40">
        <v>26.297</v>
      </c>
      <c r="J11" s="40">
        <v>24.34</v>
      </c>
      <c r="K11" s="40">
        <v>25.716</v>
      </c>
      <c r="L11" s="27" t="s">
        <v>230</v>
      </c>
      <c r="M11" s="27" t="s">
        <v>230</v>
      </c>
      <c r="O11" s="27"/>
      <c r="P11" s="27"/>
      <c r="Q11" s="27"/>
      <c r="R11" s="27"/>
      <c r="S11" s="27"/>
      <c r="T11" s="27"/>
      <c r="U11" s="27"/>
      <c r="V11" s="27"/>
      <c r="W11" s="27"/>
      <c r="X11" s="27"/>
    </row>
    <row r="12" ht="15.75" customHeight="1">
      <c r="A12" s="27"/>
      <c r="B12" s="14" t="s">
        <v>225</v>
      </c>
      <c r="C12" s="15" t="s">
        <v>133</v>
      </c>
      <c r="D12" s="40">
        <v>25.454</v>
      </c>
      <c r="E12" s="40">
        <v>23.989</v>
      </c>
      <c r="F12" s="40">
        <v>23.328</v>
      </c>
      <c r="G12" s="40">
        <v>28.08</v>
      </c>
      <c r="H12" s="40">
        <v>26.029</v>
      </c>
      <c r="I12" s="40">
        <v>18.0</v>
      </c>
      <c r="J12" s="40">
        <v>18.102</v>
      </c>
      <c r="K12" s="40">
        <v>18.064</v>
      </c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</row>
    <row r="13" ht="15.75" customHeight="1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</row>
    <row r="14" ht="15.75" customHeight="1">
      <c r="A14" s="27"/>
      <c r="B14" s="27"/>
      <c r="C14" s="15" t="s">
        <v>247</v>
      </c>
      <c r="D14" s="15" t="s">
        <v>248</v>
      </c>
      <c r="E14" s="15" t="s">
        <v>249</v>
      </c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</row>
    <row r="15" ht="15.75" customHeight="1">
      <c r="A15" s="27"/>
      <c r="B15" s="14" t="s">
        <v>228</v>
      </c>
      <c r="C15" s="40">
        <v>17.381</v>
      </c>
      <c r="D15" s="40">
        <v>17.595</v>
      </c>
      <c r="E15" s="40">
        <v>18.055</v>
      </c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 t="s">
        <v>222</v>
      </c>
      <c r="S15" s="27"/>
      <c r="T15" s="27"/>
      <c r="U15" s="27"/>
      <c r="V15" s="27"/>
      <c r="W15" s="27"/>
      <c r="X15" s="27"/>
    </row>
    <row r="16" ht="15.75" customHeight="1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14" t="s">
        <v>223</v>
      </c>
      <c r="U16" s="14" t="s">
        <v>224</v>
      </c>
      <c r="V16" s="14" t="s">
        <v>225</v>
      </c>
      <c r="W16" s="14" t="s">
        <v>226</v>
      </c>
      <c r="X16" s="14" t="s">
        <v>227</v>
      </c>
    </row>
    <row r="17" ht="15.75" customHeight="1">
      <c r="A17" s="27"/>
      <c r="B17" s="27"/>
      <c r="C17" s="27"/>
      <c r="D17" s="40">
        <v>1.0</v>
      </c>
      <c r="E17" s="40">
        <v>2.0</v>
      </c>
      <c r="F17" s="40">
        <v>3.0</v>
      </c>
      <c r="G17" s="40">
        <v>4.0</v>
      </c>
      <c r="H17" s="40">
        <v>5.0</v>
      </c>
      <c r="I17" s="40">
        <v>1.0</v>
      </c>
      <c r="J17" s="40">
        <v>2.0</v>
      </c>
      <c r="K17" s="40">
        <v>3.0</v>
      </c>
      <c r="L17" s="40">
        <v>4.0</v>
      </c>
      <c r="M17" s="40">
        <v>5.0</v>
      </c>
      <c r="N17" s="27"/>
      <c r="O17" s="27"/>
      <c r="P17" s="27"/>
      <c r="Q17" s="27"/>
      <c r="R17" s="27"/>
      <c r="S17" s="15" t="s">
        <v>229</v>
      </c>
      <c r="T17" s="44">
        <v>1.0</v>
      </c>
      <c r="U17" s="44">
        <v>2.0</v>
      </c>
      <c r="V17" s="44">
        <v>3.0</v>
      </c>
      <c r="W17" s="44">
        <v>4.0</v>
      </c>
      <c r="X17" s="44">
        <v>5.0</v>
      </c>
    </row>
    <row r="18" ht="15.75" customHeight="1">
      <c r="A18" s="27"/>
      <c r="B18" s="27"/>
      <c r="C18" s="27"/>
      <c r="D18" s="14" t="s">
        <v>223</v>
      </c>
      <c r="E18" s="14" t="s">
        <v>224</v>
      </c>
      <c r="F18" s="14" t="s">
        <v>225</v>
      </c>
      <c r="G18" s="14" t="s">
        <v>226</v>
      </c>
      <c r="H18" s="14" t="s">
        <v>227</v>
      </c>
      <c r="I18" s="14" t="s">
        <v>223</v>
      </c>
      <c r="J18" s="14" t="s">
        <v>224</v>
      </c>
      <c r="K18" s="14" t="s">
        <v>225</v>
      </c>
      <c r="L18" s="14" t="s">
        <v>226</v>
      </c>
      <c r="M18" s="14" t="s">
        <v>227</v>
      </c>
      <c r="N18" s="27"/>
      <c r="O18" s="14"/>
      <c r="P18" s="27"/>
      <c r="Q18" s="27"/>
      <c r="R18" s="14" t="s">
        <v>223</v>
      </c>
      <c r="S18" s="15" t="s">
        <v>109</v>
      </c>
      <c r="T18" s="45">
        <v>0.2261</v>
      </c>
      <c r="U18" s="46">
        <v>0.0109</v>
      </c>
      <c r="V18" s="46">
        <v>0.0051</v>
      </c>
      <c r="W18" s="46">
        <v>0.0</v>
      </c>
      <c r="X18" s="47">
        <v>2.0E-4</v>
      </c>
    </row>
    <row r="19" ht="15.75" customHeight="1">
      <c r="A19" s="27"/>
      <c r="B19" s="27"/>
      <c r="C19" s="15" t="s">
        <v>229</v>
      </c>
      <c r="D19" s="44">
        <v>1.0</v>
      </c>
      <c r="E19" s="44">
        <v>2.0</v>
      </c>
      <c r="F19" s="44">
        <v>3.0</v>
      </c>
      <c r="G19" s="44">
        <v>4.0</v>
      </c>
      <c r="H19" s="44">
        <v>5.0</v>
      </c>
      <c r="I19" s="44">
        <v>6.0</v>
      </c>
      <c r="J19" s="44">
        <v>7.0</v>
      </c>
      <c r="K19" s="44">
        <v>8.0</v>
      </c>
      <c r="L19" s="44">
        <v>9.0</v>
      </c>
      <c r="M19" s="44">
        <v>10.0</v>
      </c>
      <c r="N19" s="27"/>
      <c r="O19" s="27"/>
      <c r="P19" s="27"/>
      <c r="Q19" s="27"/>
      <c r="R19" s="14" t="s">
        <v>224</v>
      </c>
      <c r="S19" s="15" t="s">
        <v>121</v>
      </c>
      <c r="T19" s="48">
        <v>0.0075</v>
      </c>
      <c r="U19" s="40">
        <v>0.436</v>
      </c>
      <c r="V19" s="40">
        <v>0.0083</v>
      </c>
      <c r="W19" s="40">
        <v>0.0</v>
      </c>
      <c r="X19" s="49">
        <v>0.0024</v>
      </c>
    </row>
    <row r="20" ht="15.75" customHeight="1">
      <c r="A20" s="40">
        <v>6.0</v>
      </c>
      <c r="B20" s="14" t="s">
        <v>223</v>
      </c>
      <c r="C20" s="15" t="s">
        <v>109</v>
      </c>
      <c r="D20" s="45">
        <v>0.206</v>
      </c>
      <c r="E20" s="46">
        <v>0.016</v>
      </c>
      <c r="F20" s="46">
        <v>0.001</v>
      </c>
      <c r="G20" s="46">
        <v>0.0</v>
      </c>
      <c r="H20" s="47">
        <v>0.0</v>
      </c>
      <c r="I20" s="46">
        <v>0.237</v>
      </c>
      <c r="J20" s="46">
        <v>0.013</v>
      </c>
      <c r="K20" s="46">
        <v>0.007</v>
      </c>
      <c r="L20" s="46">
        <v>0.0</v>
      </c>
      <c r="M20" s="47">
        <v>0.0</v>
      </c>
      <c r="N20" s="27"/>
      <c r="O20" s="27"/>
      <c r="P20" s="27"/>
      <c r="Q20" s="27"/>
      <c r="R20" s="14" t="s">
        <v>225</v>
      </c>
      <c r="S20" s="15" t="s">
        <v>123</v>
      </c>
      <c r="T20" s="48">
        <v>0.0092</v>
      </c>
      <c r="U20" s="40">
        <v>0.0132</v>
      </c>
      <c r="V20" s="40">
        <v>0.0226</v>
      </c>
      <c r="W20" s="40">
        <v>4.0E-4</v>
      </c>
      <c r="X20" s="49">
        <v>0.0013</v>
      </c>
    </row>
    <row r="21" ht="15.75" customHeight="1">
      <c r="A21" s="40">
        <v>7.0</v>
      </c>
      <c r="B21" s="14" t="s">
        <v>224</v>
      </c>
      <c r="C21" s="15" t="s">
        <v>121</v>
      </c>
      <c r="D21" s="48">
        <v>0.005</v>
      </c>
      <c r="E21" s="40">
        <v>0.439</v>
      </c>
      <c r="F21" s="40">
        <v>0.014</v>
      </c>
      <c r="G21" s="40">
        <v>0.0</v>
      </c>
      <c r="H21" s="49">
        <v>0.0</v>
      </c>
      <c r="I21" s="40">
        <v>0.005</v>
      </c>
      <c r="J21" s="40">
        <v>0.501</v>
      </c>
      <c r="K21" s="40">
        <v>0.007</v>
      </c>
      <c r="L21" s="40">
        <v>0.0</v>
      </c>
      <c r="M21" s="49">
        <v>0.0</v>
      </c>
      <c r="N21" s="27"/>
      <c r="O21" s="27"/>
      <c r="P21" s="27"/>
      <c r="Q21" s="27"/>
      <c r="R21" s="14" t="s">
        <v>226</v>
      </c>
      <c r="S21" s="15" t="s">
        <v>125</v>
      </c>
      <c r="T21" s="48">
        <v>0.0025</v>
      </c>
      <c r="U21" s="40">
        <v>0.0106</v>
      </c>
      <c r="V21" s="40">
        <v>0.0069</v>
      </c>
      <c r="W21" s="40">
        <v>0.0016</v>
      </c>
      <c r="X21" s="49">
        <v>8.0E-4</v>
      </c>
    </row>
    <row r="22" ht="15.75" customHeight="1">
      <c r="A22" s="40">
        <v>8.0</v>
      </c>
      <c r="B22" s="14" t="s">
        <v>225</v>
      </c>
      <c r="C22" s="15" t="s">
        <v>123</v>
      </c>
      <c r="D22" s="48">
        <v>0.012</v>
      </c>
      <c r="E22" s="40">
        <v>0.011</v>
      </c>
      <c r="F22" s="40">
        <v>0.0</v>
      </c>
      <c r="G22" s="40">
        <v>0.0</v>
      </c>
      <c r="H22" s="49">
        <v>0.0</v>
      </c>
      <c r="I22" s="40">
        <v>0.009</v>
      </c>
      <c r="J22" s="40">
        <v>0.012</v>
      </c>
      <c r="K22" s="40">
        <v>0.042</v>
      </c>
      <c r="L22" s="40">
        <v>0.0</v>
      </c>
      <c r="M22" s="49">
        <v>0.0</v>
      </c>
      <c r="N22" s="27"/>
      <c r="O22" s="27"/>
      <c r="P22" s="27"/>
      <c r="Q22" s="27"/>
      <c r="R22" s="14" t="s">
        <v>227</v>
      </c>
      <c r="S22" s="15" t="s">
        <v>127</v>
      </c>
      <c r="T22" s="50">
        <v>0.0054</v>
      </c>
      <c r="U22" s="51">
        <v>0.021</v>
      </c>
      <c r="V22" s="51">
        <v>0.0037</v>
      </c>
      <c r="W22" s="51">
        <v>0.0</v>
      </c>
      <c r="X22" s="52">
        <v>7.0E-4</v>
      </c>
    </row>
    <row r="23" ht="15.75" customHeight="1">
      <c r="A23" s="40">
        <v>9.0</v>
      </c>
      <c r="B23" s="14" t="s">
        <v>226</v>
      </c>
      <c r="C23" s="15" t="s">
        <v>125</v>
      </c>
      <c r="D23" s="48">
        <v>0.003</v>
      </c>
      <c r="E23" s="40">
        <v>0.013</v>
      </c>
      <c r="F23" s="40">
        <v>0.004</v>
      </c>
      <c r="G23" s="40">
        <v>0.0</v>
      </c>
      <c r="H23" s="49">
        <v>0.0</v>
      </c>
      <c r="I23" s="40">
        <v>0.004</v>
      </c>
      <c r="J23" s="40">
        <v>0.003</v>
      </c>
      <c r="K23" s="40">
        <v>0.008</v>
      </c>
      <c r="L23" s="40">
        <v>0.002</v>
      </c>
      <c r="M23" s="49">
        <v>0.0</v>
      </c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</row>
    <row r="24" ht="15.75" customHeight="1">
      <c r="A24" s="40">
        <v>10.0</v>
      </c>
      <c r="B24" s="14" t="s">
        <v>227</v>
      </c>
      <c r="C24" s="15" t="s">
        <v>127</v>
      </c>
      <c r="D24" s="50">
        <v>0.012</v>
      </c>
      <c r="E24" s="51">
        <v>0.046</v>
      </c>
      <c r="F24" s="51">
        <v>0.003</v>
      </c>
      <c r="G24" s="51">
        <v>0.0</v>
      </c>
      <c r="H24" s="52">
        <v>0.001</v>
      </c>
      <c r="I24" s="51">
        <v>0.001</v>
      </c>
      <c r="J24" s="51">
        <v>0.004</v>
      </c>
      <c r="K24" s="51">
        <v>0.003</v>
      </c>
      <c r="L24" s="51">
        <v>0.0</v>
      </c>
      <c r="M24" s="52">
        <v>0.001</v>
      </c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</row>
    <row r="25" ht="15.75" customHeight="1">
      <c r="A25" s="40">
        <v>6.0</v>
      </c>
      <c r="B25" s="14" t="s">
        <v>223</v>
      </c>
      <c r="C25" s="15" t="s">
        <v>129</v>
      </c>
      <c r="D25" s="40">
        <v>0.235</v>
      </c>
      <c r="E25" s="40">
        <v>0.004</v>
      </c>
      <c r="F25" s="40">
        <v>0.008</v>
      </c>
      <c r="G25" s="40">
        <v>0.0</v>
      </c>
      <c r="H25" s="40">
        <v>0.0</v>
      </c>
      <c r="I25" s="40">
        <v>0.001</v>
      </c>
      <c r="J25" s="40">
        <v>0.016</v>
      </c>
      <c r="K25" s="40">
        <v>0.008</v>
      </c>
      <c r="L25" s="40">
        <v>0.003</v>
      </c>
      <c r="M25" s="40">
        <v>0.002</v>
      </c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</row>
    <row r="26" ht="15.75" customHeight="1">
      <c r="A26" s="40">
        <v>7.0</v>
      </c>
      <c r="B26" s="14" t="s">
        <v>224</v>
      </c>
      <c r="C26" s="15" t="s">
        <v>131</v>
      </c>
      <c r="D26" s="40">
        <v>0.013</v>
      </c>
      <c r="E26" s="40">
        <v>0.368</v>
      </c>
      <c r="F26" s="40">
        <v>0.004</v>
      </c>
      <c r="G26" s="40">
        <v>0.0</v>
      </c>
      <c r="H26" s="40">
        <v>0.007</v>
      </c>
      <c r="I26" s="40">
        <v>0.003</v>
      </c>
      <c r="J26" s="40">
        <v>0.013</v>
      </c>
      <c r="K26" s="40">
        <v>0.005</v>
      </c>
      <c r="L26" s="40">
        <v>0.0</v>
      </c>
      <c r="M26" s="40">
        <v>0.0</v>
      </c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</row>
    <row r="27" ht="15.75" customHeight="1">
      <c r="A27" s="40">
        <v>8.0</v>
      </c>
      <c r="B27" s="14" t="s">
        <v>225</v>
      </c>
      <c r="C27" s="15" t="s">
        <v>133</v>
      </c>
      <c r="D27" s="40">
        <v>0.006</v>
      </c>
      <c r="E27" s="40">
        <v>0.016</v>
      </c>
      <c r="F27" s="40">
        <v>0.026</v>
      </c>
      <c r="G27" s="40">
        <v>0.001</v>
      </c>
      <c r="H27" s="40">
        <v>0.004</v>
      </c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</row>
    <row r="28" ht="15.75" customHeight="1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</row>
    <row r="29" ht="15.75" customHeight="1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</row>
    <row r="30" ht="15.75" customHeight="1">
      <c r="A30" s="73" t="s">
        <v>217</v>
      </c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</row>
    <row r="31" ht="15.75" customHeight="1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</row>
    <row r="32" ht="15.75" customHeight="1">
      <c r="A32" s="27"/>
      <c r="B32" s="27"/>
      <c r="C32" s="27"/>
      <c r="D32" s="14" t="s">
        <v>223</v>
      </c>
      <c r="E32" s="14" t="s">
        <v>224</v>
      </c>
      <c r="F32" s="14" t="s">
        <v>225</v>
      </c>
      <c r="G32" s="14" t="s">
        <v>226</v>
      </c>
      <c r="H32" s="14" t="s">
        <v>227</v>
      </c>
      <c r="I32" s="14" t="s">
        <v>223</v>
      </c>
      <c r="J32" s="14" t="s">
        <v>224</v>
      </c>
      <c r="K32" s="14" t="s">
        <v>225</v>
      </c>
      <c r="L32" s="14" t="s">
        <v>226</v>
      </c>
      <c r="M32" s="14" t="s">
        <v>227</v>
      </c>
      <c r="N32" s="14" t="s">
        <v>228</v>
      </c>
      <c r="O32" s="14" t="s">
        <v>228</v>
      </c>
      <c r="P32" s="27"/>
      <c r="Q32" s="27"/>
      <c r="R32" s="27"/>
      <c r="S32" s="27"/>
      <c r="T32" s="27"/>
      <c r="U32" s="27"/>
      <c r="V32" s="27"/>
      <c r="W32" s="27"/>
      <c r="X32" s="27"/>
    </row>
    <row r="33" ht="15.75" customHeight="1">
      <c r="A33" s="27"/>
      <c r="B33" s="27"/>
      <c r="C33" s="15" t="s">
        <v>229</v>
      </c>
      <c r="D33" s="44">
        <v>1.0</v>
      </c>
      <c r="E33" s="44">
        <v>2.0</v>
      </c>
      <c r="F33" s="44">
        <v>3.0</v>
      </c>
      <c r="G33" s="44">
        <v>4.0</v>
      </c>
      <c r="H33" s="44">
        <v>5.0</v>
      </c>
      <c r="I33" s="44">
        <v>6.0</v>
      </c>
      <c r="J33" s="44">
        <v>7.0</v>
      </c>
      <c r="K33" s="44">
        <v>8.0</v>
      </c>
      <c r="L33" s="44">
        <v>9.0</v>
      </c>
      <c r="M33" s="44">
        <v>10.0</v>
      </c>
      <c r="N33" s="44">
        <v>11.0</v>
      </c>
      <c r="O33" s="44">
        <v>12.0</v>
      </c>
      <c r="P33" s="27"/>
      <c r="Q33" s="27"/>
      <c r="R33" s="27"/>
      <c r="S33" s="27"/>
      <c r="T33" s="27"/>
      <c r="U33" s="27"/>
      <c r="V33" s="27"/>
      <c r="W33" s="27"/>
      <c r="X33" s="27"/>
    </row>
    <row r="34" ht="15.75" customHeight="1">
      <c r="A34" s="27"/>
      <c r="B34" s="14" t="s">
        <v>223</v>
      </c>
      <c r="C34" s="15" t="s">
        <v>109</v>
      </c>
      <c r="D34" s="40">
        <v>21.45</v>
      </c>
      <c r="E34" s="40">
        <v>25.514</v>
      </c>
      <c r="F34" s="40">
        <v>26.469</v>
      </c>
      <c r="G34" s="40">
        <v>28.442</v>
      </c>
      <c r="H34" s="40">
        <v>25.95</v>
      </c>
      <c r="I34" s="40">
        <v>22.26</v>
      </c>
      <c r="J34" s="40">
        <v>26.008</v>
      </c>
      <c r="K34" s="40">
        <v>30.433</v>
      </c>
      <c r="L34" s="27" t="s">
        <v>230</v>
      </c>
      <c r="M34" s="40">
        <v>28.737</v>
      </c>
      <c r="N34" s="40">
        <v>19.456</v>
      </c>
      <c r="O34" s="40">
        <v>20.441</v>
      </c>
      <c r="P34" s="27"/>
      <c r="Q34" s="27"/>
      <c r="R34" s="27"/>
      <c r="S34" s="27"/>
      <c r="T34" s="27"/>
      <c r="U34" s="27"/>
      <c r="V34" s="27"/>
      <c r="W34" s="27"/>
      <c r="X34" s="27"/>
    </row>
    <row r="35" ht="15.75" customHeight="1">
      <c r="A35" s="27"/>
      <c r="B35" s="14" t="s">
        <v>224</v>
      </c>
      <c r="C35" s="15" t="s">
        <v>121</v>
      </c>
      <c r="D35" s="40">
        <v>24.721</v>
      </c>
      <c r="E35" s="40">
        <v>20.876</v>
      </c>
      <c r="F35" s="40">
        <v>24.235</v>
      </c>
      <c r="G35" s="40">
        <v>27.887</v>
      </c>
      <c r="H35" s="27" t="s">
        <v>230</v>
      </c>
      <c r="I35" s="40">
        <v>25.938</v>
      </c>
      <c r="J35" s="40">
        <v>22.219</v>
      </c>
      <c r="K35" s="40">
        <v>25.724</v>
      </c>
      <c r="L35" s="27" t="s">
        <v>230</v>
      </c>
      <c r="M35" s="40">
        <v>26.479</v>
      </c>
      <c r="N35" s="40">
        <v>19.273</v>
      </c>
      <c r="O35" s="40">
        <v>20.466</v>
      </c>
      <c r="P35" s="27"/>
      <c r="Q35" s="27"/>
      <c r="R35" s="27"/>
      <c r="S35" s="27"/>
      <c r="T35" s="27"/>
      <c r="U35" s="27"/>
      <c r="V35" s="27"/>
      <c r="W35" s="27"/>
      <c r="X35" s="27"/>
    </row>
    <row r="36" ht="15.75" customHeight="1">
      <c r="A36" s="27"/>
      <c r="B36" s="14" t="s">
        <v>225</v>
      </c>
      <c r="C36" s="15" t="s">
        <v>123</v>
      </c>
      <c r="D36" s="40">
        <v>26.129</v>
      </c>
      <c r="E36" s="40">
        <v>29.872</v>
      </c>
      <c r="F36" s="40">
        <v>27.117</v>
      </c>
      <c r="G36" s="27" t="s">
        <v>230</v>
      </c>
      <c r="H36" s="40">
        <v>28.283</v>
      </c>
      <c r="I36" s="40">
        <v>27.422</v>
      </c>
      <c r="J36" s="40">
        <v>26.37</v>
      </c>
      <c r="K36" s="40">
        <v>26.099</v>
      </c>
      <c r="L36" s="27" t="s">
        <v>230</v>
      </c>
      <c r="M36" s="27" t="s">
        <v>230</v>
      </c>
      <c r="N36" s="40">
        <v>19.43</v>
      </c>
      <c r="O36" s="40">
        <v>20.409</v>
      </c>
      <c r="P36" s="27"/>
      <c r="Q36" s="27"/>
      <c r="R36" s="27"/>
      <c r="S36" s="27"/>
      <c r="T36" s="27"/>
      <c r="U36" s="27"/>
      <c r="V36" s="27"/>
      <c r="W36" s="27"/>
      <c r="X36" s="27"/>
    </row>
    <row r="37" ht="15.75" customHeight="1">
      <c r="A37" s="27"/>
      <c r="B37" s="14" t="s">
        <v>226</v>
      </c>
      <c r="C37" s="15" t="s">
        <v>125</v>
      </c>
      <c r="D37" s="40">
        <v>25.391</v>
      </c>
      <c r="E37" s="40">
        <v>27.41</v>
      </c>
      <c r="F37" s="40">
        <v>28.908</v>
      </c>
      <c r="G37" s="40">
        <v>27.479</v>
      </c>
      <c r="H37" s="27" t="s">
        <v>230</v>
      </c>
      <c r="I37" s="40">
        <v>25.724</v>
      </c>
      <c r="J37" s="40">
        <v>29.107</v>
      </c>
      <c r="K37" s="40">
        <v>27.408</v>
      </c>
      <c r="L37" s="27" t="s">
        <v>230</v>
      </c>
      <c r="M37" s="40">
        <v>28.936</v>
      </c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</row>
    <row r="38" ht="15.75" customHeight="1">
      <c r="A38" s="27"/>
      <c r="B38" s="14" t="s">
        <v>227</v>
      </c>
      <c r="C38" s="15" t="s">
        <v>127</v>
      </c>
      <c r="D38" s="40">
        <v>25.143</v>
      </c>
      <c r="E38" s="40">
        <v>25.304</v>
      </c>
      <c r="F38" s="40">
        <v>24.392</v>
      </c>
      <c r="G38" s="40">
        <v>27.364</v>
      </c>
      <c r="H38" s="27" t="s">
        <v>230</v>
      </c>
      <c r="I38" s="40">
        <v>26.373</v>
      </c>
      <c r="J38" s="40">
        <v>27.362</v>
      </c>
      <c r="K38" s="40">
        <v>26.382</v>
      </c>
      <c r="L38" s="40">
        <v>27.374</v>
      </c>
      <c r="M38" s="40">
        <v>26.731</v>
      </c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</row>
    <row r="39" ht="15.75" customHeight="1">
      <c r="A39" s="27"/>
      <c r="B39" s="14" t="s">
        <v>223</v>
      </c>
      <c r="C39" s="15" t="s">
        <v>129</v>
      </c>
      <c r="D39" s="40">
        <v>21.66</v>
      </c>
      <c r="E39" s="27" t="s">
        <v>230</v>
      </c>
      <c r="F39" s="40">
        <v>25.764</v>
      </c>
      <c r="G39" s="27" t="s">
        <v>230</v>
      </c>
      <c r="H39" s="40">
        <v>26.777</v>
      </c>
      <c r="I39" s="40">
        <v>27.313</v>
      </c>
      <c r="J39" s="27" t="s">
        <v>230</v>
      </c>
      <c r="K39" s="40">
        <v>26.663</v>
      </c>
      <c r="L39" s="40">
        <v>28.472</v>
      </c>
      <c r="M39" s="40">
        <v>29.627</v>
      </c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</row>
    <row r="40" ht="15.75" customHeight="1">
      <c r="A40" s="27"/>
      <c r="B40" s="14" t="s">
        <v>224</v>
      </c>
      <c r="C40" s="15" t="s">
        <v>131</v>
      </c>
      <c r="D40" s="40">
        <v>25.369</v>
      </c>
      <c r="E40" s="40">
        <v>23.951</v>
      </c>
      <c r="F40" s="40">
        <v>28.234</v>
      </c>
      <c r="G40" s="27" t="s">
        <v>230</v>
      </c>
      <c r="H40" s="40">
        <v>27.942</v>
      </c>
      <c r="I40" s="40">
        <v>25.429</v>
      </c>
      <c r="J40" s="40">
        <v>27.274</v>
      </c>
      <c r="K40" s="40">
        <v>25.277</v>
      </c>
      <c r="L40" s="40">
        <v>30.94</v>
      </c>
      <c r="M40" s="40">
        <v>30.599</v>
      </c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</row>
    <row r="41" ht="15.75" customHeight="1">
      <c r="A41" s="27"/>
      <c r="B41" s="14" t="s">
        <v>225</v>
      </c>
      <c r="C41" s="15" t="s">
        <v>133</v>
      </c>
      <c r="D41" s="40">
        <v>26.521</v>
      </c>
      <c r="E41" s="40">
        <v>26.595</v>
      </c>
      <c r="F41" s="40">
        <v>26.573</v>
      </c>
      <c r="G41" s="27" t="s">
        <v>230</v>
      </c>
      <c r="H41" s="27" t="s">
        <v>230</v>
      </c>
      <c r="I41" s="40">
        <v>20.698</v>
      </c>
      <c r="J41" s="40">
        <v>20.498</v>
      </c>
      <c r="K41" s="40">
        <v>20.522</v>
      </c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</row>
    <row r="42" ht="15.75" customHeight="1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</row>
    <row r="43" ht="15.75" customHeight="1">
      <c r="A43" s="27"/>
      <c r="B43" s="27"/>
      <c r="C43" s="15" t="s">
        <v>247</v>
      </c>
      <c r="D43" s="15" t="s">
        <v>248</v>
      </c>
      <c r="E43" s="15" t="s">
        <v>249</v>
      </c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</row>
    <row r="44" ht="15.75" customHeight="1">
      <c r="A44" s="27"/>
      <c r="B44" s="14" t="s">
        <v>228</v>
      </c>
      <c r="C44" s="40">
        <v>19.386</v>
      </c>
      <c r="D44" s="40">
        <v>20.439</v>
      </c>
      <c r="E44" s="40">
        <v>20.573</v>
      </c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 t="s">
        <v>217</v>
      </c>
      <c r="S44" s="27"/>
      <c r="T44" s="27"/>
      <c r="U44" s="27"/>
      <c r="V44" s="27"/>
      <c r="W44" s="27"/>
      <c r="X44" s="27"/>
    </row>
    <row r="45" ht="15.75" customHeight="1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14" t="s">
        <v>223</v>
      </c>
      <c r="U45" s="14" t="s">
        <v>224</v>
      </c>
      <c r="V45" s="14" t="s">
        <v>225</v>
      </c>
      <c r="W45" s="14" t="s">
        <v>226</v>
      </c>
      <c r="X45" s="14" t="s">
        <v>227</v>
      </c>
    </row>
    <row r="46" ht="15.75" customHeight="1">
      <c r="A46" s="27"/>
      <c r="B46" s="27"/>
      <c r="C46" s="27"/>
      <c r="D46" s="40">
        <v>1.0</v>
      </c>
      <c r="E46" s="40">
        <v>2.0</v>
      </c>
      <c r="F46" s="40">
        <v>3.0</v>
      </c>
      <c r="G46" s="40">
        <v>4.0</v>
      </c>
      <c r="H46" s="40">
        <v>5.0</v>
      </c>
      <c r="I46" s="40">
        <v>1.0</v>
      </c>
      <c r="J46" s="40">
        <v>2.0</v>
      </c>
      <c r="K46" s="40">
        <v>3.0</v>
      </c>
      <c r="L46" s="40">
        <v>4.0</v>
      </c>
      <c r="M46" s="40">
        <v>5.0</v>
      </c>
      <c r="N46" s="27"/>
      <c r="O46" s="27"/>
      <c r="P46" s="27"/>
      <c r="Q46" s="27"/>
      <c r="R46" s="27"/>
      <c r="S46" s="15" t="s">
        <v>229</v>
      </c>
      <c r="T46" s="44">
        <v>1.0</v>
      </c>
      <c r="U46" s="44">
        <v>2.0</v>
      </c>
      <c r="V46" s="44">
        <v>3.0</v>
      </c>
      <c r="W46" s="44">
        <v>4.0</v>
      </c>
      <c r="X46" s="44">
        <v>5.0</v>
      </c>
    </row>
    <row r="47" ht="15.75" customHeight="1">
      <c r="A47" s="27"/>
      <c r="B47" s="27"/>
      <c r="C47" s="27"/>
      <c r="D47" s="14" t="s">
        <v>223</v>
      </c>
      <c r="E47" s="14" t="s">
        <v>224</v>
      </c>
      <c r="F47" s="14" t="s">
        <v>225</v>
      </c>
      <c r="G47" s="14" t="s">
        <v>226</v>
      </c>
      <c r="H47" s="14" t="s">
        <v>227</v>
      </c>
      <c r="I47" s="14" t="s">
        <v>223</v>
      </c>
      <c r="J47" s="14" t="s">
        <v>224</v>
      </c>
      <c r="K47" s="14" t="s">
        <v>225</v>
      </c>
      <c r="L47" s="14" t="s">
        <v>226</v>
      </c>
      <c r="M47" s="14" t="s">
        <v>227</v>
      </c>
      <c r="N47" s="27"/>
      <c r="O47" s="27"/>
      <c r="P47" s="27"/>
      <c r="Q47" s="27"/>
      <c r="R47" s="14" t="s">
        <v>223</v>
      </c>
      <c r="S47" s="15" t="s">
        <v>109</v>
      </c>
      <c r="T47" s="45">
        <v>0.3309</v>
      </c>
      <c r="U47" s="46">
        <v>0.0118</v>
      </c>
      <c r="V47" s="46">
        <v>0.0119</v>
      </c>
      <c r="W47" s="46">
        <v>6.0E-4</v>
      </c>
      <c r="X47" s="47">
        <v>0.0091</v>
      </c>
    </row>
    <row r="48" ht="15.75" customHeight="1">
      <c r="A48" s="27"/>
      <c r="B48" s="27"/>
      <c r="C48" s="15" t="s">
        <v>229</v>
      </c>
      <c r="D48" s="44">
        <v>1.0</v>
      </c>
      <c r="E48" s="44">
        <v>2.0</v>
      </c>
      <c r="F48" s="44">
        <v>3.0</v>
      </c>
      <c r="G48" s="44">
        <v>4.0</v>
      </c>
      <c r="H48" s="44">
        <v>5.0</v>
      </c>
      <c r="I48" s="44">
        <v>6.0</v>
      </c>
      <c r="J48" s="44">
        <v>7.0</v>
      </c>
      <c r="K48" s="44">
        <v>8.0</v>
      </c>
      <c r="L48" s="44">
        <v>9.0</v>
      </c>
      <c r="M48" s="44">
        <v>10.0</v>
      </c>
      <c r="N48" s="27"/>
      <c r="O48" s="27"/>
      <c r="P48" s="27"/>
      <c r="Q48" s="27"/>
      <c r="R48" s="14" t="s">
        <v>224</v>
      </c>
      <c r="S48" s="15" t="s">
        <v>121</v>
      </c>
      <c r="T48" s="48">
        <v>0.0276</v>
      </c>
      <c r="U48" s="40">
        <v>0.2478</v>
      </c>
      <c r="V48" s="40">
        <v>0.0218</v>
      </c>
      <c r="W48" s="40">
        <v>9.0E-4</v>
      </c>
      <c r="X48" s="49">
        <v>0.0071</v>
      </c>
    </row>
    <row r="49" ht="15.75" customHeight="1">
      <c r="A49" s="40">
        <v>6.0</v>
      </c>
      <c r="B49" s="14" t="s">
        <v>223</v>
      </c>
      <c r="C49" s="15" t="s">
        <v>109</v>
      </c>
      <c r="D49" s="45">
        <v>0.239</v>
      </c>
      <c r="E49" s="46">
        <v>0.014</v>
      </c>
      <c r="F49" s="46">
        <v>0.007</v>
      </c>
      <c r="G49" s="46">
        <v>0.002</v>
      </c>
      <c r="H49" s="47">
        <v>0.011</v>
      </c>
      <c r="I49" s="46">
        <v>0.283</v>
      </c>
      <c r="J49" s="46">
        <v>0.021</v>
      </c>
      <c r="K49" s="46">
        <v>0.001</v>
      </c>
      <c r="L49" s="46">
        <v>0.0</v>
      </c>
      <c r="M49" s="47">
        <v>0.003</v>
      </c>
      <c r="N49" s="27"/>
      <c r="O49" s="27"/>
      <c r="P49" s="27"/>
      <c r="Q49" s="27"/>
      <c r="R49" s="14" t="s">
        <v>225</v>
      </c>
      <c r="S49" s="15" t="s">
        <v>123</v>
      </c>
      <c r="T49" s="48">
        <v>0.0111</v>
      </c>
      <c r="U49" s="40">
        <v>0.0108</v>
      </c>
      <c r="V49" s="40">
        <v>0.0134</v>
      </c>
      <c r="W49" s="40">
        <v>0.0</v>
      </c>
      <c r="X49" s="49">
        <v>7.0E-4</v>
      </c>
    </row>
    <row r="50" ht="15.75" customHeight="1">
      <c r="A50" s="40">
        <v>7.0</v>
      </c>
      <c r="B50" s="14" t="s">
        <v>224</v>
      </c>
      <c r="C50" s="15" t="s">
        <v>121</v>
      </c>
      <c r="D50" s="48">
        <v>0.025</v>
      </c>
      <c r="E50" s="40">
        <v>0.356</v>
      </c>
      <c r="F50" s="40">
        <v>0.035</v>
      </c>
      <c r="G50" s="40">
        <v>0.003</v>
      </c>
      <c r="H50" s="49">
        <v>0.0</v>
      </c>
      <c r="I50" s="40">
        <v>0.022</v>
      </c>
      <c r="J50" s="40">
        <v>0.291</v>
      </c>
      <c r="K50" s="40">
        <v>0.026</v>
      </c>
      <c r="L50" s="40">
        <v>0.0</v>
      </c>
      <c r="M50" s="49">
        <v>0.015</v>
      </c>
      <c r="N50" s="27"/>
      <c r="O50" s="27"/>
      <c r="P50" s="27"/>
      <c r="Q50" s="27"/>
      <c r="R50" s="14" t="s">
        <v>226</v>
      </c>
      <c r="S50" s="15" t="s">
        <v>125</v>
      </c>
      <c r="T50" s="48">
        <v>0.0169</v>
      </c>
      <c r="U50" s="40">
        <v>0.0021</v>
      </c>
      <c r="V50" s="40">
        <v>0.008</v>
      </c>
      <c r="W50" s="40">
        <v>0.0026</v>
      </c>
      <c r="X50" s="49">
        <v>0.0015</v>
      </c>
    </row>
    <row r="51" ht="15.75" customHeight="1">
      <c r="A51" s="40">
        <v>8.0</v>
      </c>
      <c r="B51" s="14" t="s">
        <v>225</v>
      </c>
      <c r="C51" s="15" t="s">
        <v>123</v>
      </c>
      <c r="D51" s="48">
        <v>0.009</v>
      </c>
      <c r="E51" s="40">
        <v>0.001</v>
      </c>
      <c r="F51" s="40">
        <v>0.005</v>
      </c>
      <c r="G51" s="40">
        <v>0.0</v>
      </c>
      <c r="H51" s="49">
        <v>0.002</v>
      </c>
      <c r="I51" s="40">
        <v>0.008</v>
      </c>
      <c r="J51" s="40">
        <v>0.016</v>
      </c>
      <c r="K51" s="40">
        <v>0.02</v>
      </c>
      <c r="L51" s="40">
        <v>0.0</v>
      </c>
      <c r="M51" s="49">
        <v>0.0</v>
      </c>
      <c r="N51" s="27"/>
      <c r="O51" s="27"/>
      <c r="P51" s="27"/>
      <c r="Q51" s="27"/>
      <c r="R51" s="14" t="s">
        <v>227</v>
      </c>
      <c r="S51" s="15" t="s">
        <v>127</v>
      </c>
      <c r="T51" s="50">
        <v>0.0231</v>
      </c>
      <c r="U51" s="51">
        <v>0.0115</v>
      </c>
      <c r="V51" s="51">
        <v>0.0286</v>
      </c>
      <c r="W51" s="51">
        <v>0.0043</v>
      </c>
      <c r="X51" s="52">
        <v>0.0046</v>
      </c>
    </row>
    <row r="52" ht="15.75" customHeight="1">
      <c r="A52" s="40">
        <v>9.0</v>
      </c>
      <c r="B52" s="14" t="s">
        <v>226</v>
      </c>
      <c r="C52" s="15" t="s">
        <v>125</v>
      </c>
      <c r="D52" s="48">
        <v>0.016</v>
      </c>
      <c r="E52" s="40">
        <v>0.004</v>
      </c>
      <c r="F52" s="40">
        <v>0.001</v>
      </c>
      <c r="G52" s="40">
        <v>0.004</v>
      </c>
      <c r="H52" s="49">
        <v>0.0</v>
      </c>
      <c r="I52" s="40">
        <v>0.026</v>
      </c>
      <c r="J52" s="40">
        <v>0.002</v>
      </c>
      <c r="K52" s="40">
        <v>0.008</v>
      </c>
      <c r="L52" s="40">
        <v>0.0</v>
      </c>
      <c r="M52" s="49">
        <v>0.003</v>
      </c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</row>
    <row r="53" ht="15.75" customHeight="1">
      <c r="A53" s="40">
        <v>10.0</v>
      </c>
      <c r="B53" s="14" t="s">
        <v>227</v>
      </c>
      <c r="C53" s="15" t="s">
        <v>127</v>
      </c>
      <c r="D53" s="50">
        <v>0.018</v>
      </c>
      <c r="E53" s="51">
        <v>0.017</v>
      </c>
      <c r="F53" s="51">
        <v>0.031</v>
      </c>
      <c r="G53" s="51">
        <v>0.004</v>
      </c>
      <c r="H53" s="52">
        <v>0.0</v>
      </c>
      <c r="I53" s="51">
        <v>0.016</v>
      </c>
      <c r="J53" s="51">
        <v>0.008</v>
      </c>
      <c r="K53" s="51">
        <v>0.016</v>
      </c>
      <c r="L53" s="51">
        <v>0.008</v>
      </c>
      <c r="M53" s="52">
        <v>0.013</v>
      </c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</row>
    <row r="54" ht="15.75" customHeight="1">
      <c r="A54" s="40">
        <v>6.0</v>
      </c>
      <c r="B54" s="14" t="s">
        <v>223</v>
      </c>
      <c r="C54" s="15" t="s">
        <v>129</v>
      </c>
      <c r="D54" s="40">
        <v>0.471</v>
      </c>
      <c r="E54" s="40">
        <v>0.0</v>
      </c>
      <c r="F54" s="40">
        <v>0.027</v>
      </c>
      <c r="G54" s="40">
        <v>0.0</v>
      </c>
      <c r="H54" s="40">
        <v>0.014</v>
      </c>
      <c r="I54" s="40">
        <v>0.009</v>
      </c>
      <c r="J54" s="40">
        <v>0.0</v>
      </c>
      <c r="K54" s="40">
        <v>0.015</v>
      </c>
      <c r="L54" s="40">
        <v>0.004</v>
      </c>
      <c r="M54" s="40">
        <v>0.002</v>
      </c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</row>
    <row r="55" ht="15.75" customHeight="1">
      <c r="A55" s="40">
        <v>7.0</v>
      </c>
      <c r="B55" s="14" t="s">
        <v>224</v>
      </c>
      <c r="C55" s="15" t="s">
        <v>131</v>
      </c>
      <c r="D55" s="40">
        <v>0.036</v>
      </c>
      <c r="E55" s="40">
        <v>0.096</v>
      </c>
      <c r="F55" s="40">
        <v>0.005</v>
      </c>
      <c r="G55" s="40">
        <v>0.0</v>
      </c>
      <c r="H55" s="40">
        <v>0.006</v>
      </c>
      <c r="I55" s="40">
        <v>0.035</v>
      </c>
      <c r="J55" s="40">
        <v>0.01</v>
      </c>
      <c r="K55" s="40">
        <v>0.038</v>
      </c>
      <c r="L55" s="40">
        <v>0.001</v>
      </c>
      <c r="M55" s="40">
        <v>0.001</v>
      </c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</row>
    <row r="56" ht="15.75" customHeight="1">
      <c r="A56" s="40">
        <v>8.0</v>
      </c>
      <c r="B56" s="14" t="s">
        <v>225</v>
      </c>
      <c r="C56" s="15" t="s">
        <v>133</v>
      </c>
      <c r="D56" s="40">
        <v>0.016</v>
      </c>
      <c r="E56" s="40">
        <v>0.015</v>
      </c>
      <c r="F56" s="40">
        <v>0.016</v>
      </c>
      <c r="G56" s="40">
        <v>0.0</v>
      </c>
      <c r="H56" s="40">
        <v>0.0</v>
      </c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</row>
    <row r="57" ht="15.75" customHeight="1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</row>
    <row r="58" ht="15.75" customHeight="1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</row>
    <row r="59" ht="15.75" customHeight="1">
      <c r="A59" s="73" t="s">
        <v>212</v>
      </c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</row>
    <row r="60" ht="15.75" customHeight="1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</row>
    <row r="61" ht="15.75" customHeight="1">
      <c r="A61" s="27"/>
      <c r="B61" s="27"/>
      <c r="C61" s="27"/>
      <c r="D61" s="14" t="s">
        <v>223</v>
      </c>
      <c r="E61" s="14" t="s">
        <v>224</v>
      </c>
      <c r="F61" s="14" t="s">
        <v>225</v>
      </c>
      <c r="G61" s="14" t="s">
        <v>226</v>
      </c>
      <c r="H61" s="14" t="s">
        <v>227</v>
      </c>
      <c r="I61" s="14" t="s">
        <v>223</v>
      </c>
      <c r="J61" s="14" t="s">
        <v>224</v>
      </c>
      <c r="K61" s="14" t="s">
        <v>225</v>
      </c>
      <c r="L61" s="14" t="s">
        <v>226</v>
      </c>
      <c r="M61" s="14" t="s">
        <v>227</v>
      </c>
      <c r="N61" s="14" t="s">
        <v>228</v>
      </c>
      <c r="O61" s="14" t="s">
        <v>228</v>
      </c>
      <c r="P61" s="27"/>
      <c r="Q61" s="27"/>
      <c r="R61" s="27"/>
      <c r="S61" s="27"/>
      <c r="T61" s="27"/>
      <c r="U61" s="27"/>
      <c r="V61" s="27"/>
      <c r="W61" s="27"/>
      <c r="X61" s="27"/>
    </row>
    <row r="62" ht="15.75" customHeight="1">
      <c r="A62" s="27"/>
      <c r="B62" s="27"/>
      <c r="C62" s="15" t="s">
        <v>229</v>
      </c>
      <c r="D62" s="44">
        <v>1.0</v>
      </c>
      <c r="E62" s="44">
        <v>2.0</v>
      </c>
      <c r="F62" s="44">
        <v>3.0</v>
      </c>
      <c r="G62" s="44">
        <v>4.0</v>
      </c>
      <c r="H62" s="44">
        <v>5.0</v>
      </c>
      <c r="I62" s="44">
        <v>6.0</v>
      </c>
      <c r="J62" s="44">
        <v>7.0</v>
      </c>
      <c r="K62" s="44">
        <v>8.0</v>
      </c>
      <c r="L62" s="44">
        <v>9.0</v>
      </c>
      <c r="M62" s="44">
        <v>10.0</v>
      </c>
      <c r="N62" s="44">
        <v>11.0</v>
      </c>
      <c r="O62" s="44">
        <v>12.0</v>
      </c>
      <c r="P62" s="27"/>
      <c r="Q62" s="27"/>
      <c r="R62" s="27"/>
      <c r="S62" s="27"/>
      <c r="T62" s="27"/>
      <c r="U62" s="27"/>
      <c r="V62" s="27"/>
      <c r="W62" s="27"/>
      <c r="X62" s="27"/>
    </row>
    <row r="63" ht="15.75" customHeight="1">
      <c r="A63" s="27"/>
      <c r="B63" s="14" t="s">
        <v>223</v>
      </c>
      <c r="C63" s="15" t="s">
        <v>109</v>
      </c>
      <c r="D63" s="40">
        <v>18.208</v>
      </c>
      <c r="E63" s="40">
        <v>21.971</v>
      </c>
      <c r="F63" s="40">
        <v>22.698</v>
      </c>
      <c r="G63" s="40">
        <v>29.907</v>
      </c>
      <c r="H63" s="27" t="s">
        <v>230</v>
      </c>
      <c r="I63" s="40">
        <v>19.697</v>
      </c>
      <c r="J63" s="40">
        <v>24.541</v>
      </c>
      <c r="K63" s="40">
        <v>24.211</v>
      </c>
      <c r="L63" s="27" t="s">
        <v>230</v>
      </c>
      <c r="M63" s="40">
        <v>22.846</v>
      </c>
      <c r="N63" s="40">
        <v>17.056</v>
      </c>
      <c r="O63" s="40">
        <v>18.007</v>
      </c>
      <c r="P63" s="27"/>
      <c r="Q63" s="27"/>
      <c r="R63" s="27"/>
      <c r="S63" s="27"/>
      <c r="T63" s="27"/>
      <c r="U63" s="27"/>
      <c r="V63" s="27"/>
      <c r="W63" s="27"/>
      <c r="X63" s="27"/>
    </row>
    <row r="64" ht="15.75" customHeight="1">
      <c r="A64" s="27"/>
      <c r="B64" s="14" t="s">
        <v>224</v>
      </c>
      <c r="C64" s="15" t="s">
        <v>121</v>
      </c>
      <c r="D64" s="40">
        <v>23.217</v>
      </c>
      <c r="E64" s="40">
        <v>24.411</v>
      </c>
      <c r="F64" s="40">
        <v>21.668</v>
      </c>
      <c r="G64" s="40">
        <v>27.018</v>
      </c>
      <c r="H64" s="40">
        <v>24.578</v>
      </c>
      <c r="I64" s="40">
        <v>21.79</v>
      </c>
      <c r="J64" s="40">
        <v>22.821</v>
      </c>
      <c r="K64" s="40">
        <v>22.496</v>
      </c>
      <c r="L64" s="27" t="s">
        <v>230</v>
      </c>
      <c r="M64" s="27" t="s">
        <v>230</v>
      </c>
      <c r="N64" s="40">
        <v>16.916</v>
      </c>
      <c r="O64" s="40">
        <v>17.865</v>
      </c>
      <c r="P64" s="27"/>
      <c r="Q64" s="27"/>
      <c r="R64" s="27"/>
      <c r="S64" s="27"/>
      <c r="T64" s="27"/>
      <c r="U64" s="27"/>
      <c r="V64" s="27"/>
      <c r="W64" s="27"/>
      <c r="X64" s="27"/>
    </row>
    <row r="65" ht="15.75" customHeight="1">
      <c r="A65" s="27"/>
      <c r="B65" s="14" t="s">
        <v>225</v>
      </c>
      <c r="C65" s="15" t="s">
        <v>123</v>
      </c>
      <c r="D65" s="40">
        <v>21.98</v>
      </c>
      <c r="E65" s="40">
        <v>23.353</v>
      </c>
      <c r="F65" s="40">
        <v>26.528</v>
      </c>
      <c r="G65" s="27" t="s">
        <v>230</v>
      </c>
      <c r="H65" s="27" t="s">
        <v>230</v>
      </c>
      <c r="I65" s="40">
        <v>22.443</v>
      </c>
      <c r="J65" s="40">
        <v>26.246</v>
      </c>
      <c r="K65" s="40">
        <v>22.272</v>
      </c>
      <c r="L65" s="27" t="s">
        <v>230</v>
      </c>
      <c r="M65" s="27" t="s">
        <v>230</v>
      </c>
      <c r="N65" s="40">
        <v>17.113</v>
      </c>
      <c r="O65" s="40">
        <v>17.74</v>
      </c>
      <c r="P65" s="27"/>
      <c r="Q65" s="27"/>
      <c r="R65" s="27"/>
      <c r="S65" s="27"/>
      <c r="T65" s="27"/>
      <c r="U65" s="27"/>
      <c r="V65" s="27"/>
      <c r="W65" s="27"/>
      <c r="X65" s="27"/>
    </row>
    <row r="66" ht="15.75" customHeight="1">
      <c r="A66" s="27"/>
      <c r="B66" s="14" t="s">
        <v>226</v>
      </c>
      <c r="C66" s="15" t="s">
        <v>125</v>
      </c>
      <c r="D66" s="40">
        <v>22.18</v>
      </c>
      <c r="E66" s="40">
        <v>22.848</v>
      </c>
      <c r="F66" s="40">
        <v>21.999</v>
      </c>
      <c r="G66" s="27" t="s">
        <v>230</v>
      </c>
      <c r="H66" s="27" t="s">
        <v>230</v>
      </c>
      <c r="I66" s="40">
        <v>23.749</v>
      </c>
      <c r="J66" s="40">
        <v>23.996</v>
      </c>
      <c r="K66" s="40">
        <v>22.586</v>
      </c>
      <c r="L66" s="40">
        <v>27.419</v>
      </c>
      <c r="M66" s="40">
        <v>22.128</v>
      </c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</row>
    <row r="67" ht="15.75" customHeight="1">
      <c r="A67" s="27"/>
      <c r="B67" s="14" t="s">
        <v>227</v>
      </c>
      <c r="C67" s="15" t="s">
        <v>127</v>
      </c>
      <c r="D67" s="27" t="s">
        <v>230</v>
      </c>
      <c r="E67" s="40">
        <v>23.842</v>
      </c>
      <c r="F67" s="40">
        <v>21.773</v>
      </c>
      <c r="G67" s="27" t="s">
        <v>230</v>
      </c>
      <c r="H67" s="40">
        <v>22.265</v>
      </c>
      <c r="I67" s="40">
        <v>20.676</v>
      </c>
      <c r="J67" s="40">
        <v>21.899</v>
      </c>
      <c r="K67" s="40">
        <v>23.047</v>
      </c>
      <c r="L67" s="27" t="s">
        <v>230</v>
      </c>
      <c r="M67" s="40">
        <v>23.154</v>
      </c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</row>
    <row r="68" ht="15.75" customHeight="1">
      <c r="A68" s="27"/>
      <c r="B68" s="14" t="s">
        <v>223</v>
      </c>
      <c r="C68" s="15" t="s">
        <v>129</v>
      </c>
      <c r="D68" s="40">
        <v>18.793</v>
      </c>
      <c r="E68" s="40">
        <v>23.167</v>
      </c>
      <c r="F68" s="40">
        <v>24.725</v>
      </c>
      <c r="G68" s="27" t="s">
        <v>230</v>
      </c>
      <c r="H68" s="40">
        <v>24.632</v>
      </c>
      <c r="I68" s="40">
        <v>22.5</v>
      </c>
      <c r="J68" s="40">
        <v>24.895</v>
      </c>
      <c r="K68" s="40">
        <v>28.394</v>
      </c>
      <c r="L68" s="40">
        <v>25.443</v>
      </c>
      <c r="M68" s="27" t="s">
        <v>230</v>
      </c>
      <c r="O68" s="27"/>
      <c r="P68" s="27"/>
      <c r="Q68" s="27"/>
      <c r="R68" s="27"/>
      <c r="S68" s="27"/>
      <c r="T68" s="27"/>
      <c r="U68" s="27"/>
      <c r="V68" s="27"/>
      <c r="W68" s="27"/>
      <c r="X68" s="27"/>
    </row>
    <row r="69" ht="15.75" customHeight="1">
      <c r="A69" s="27"/>
      <c r="B69" s="14" t="s">
        <v>224</v>
      </c>
      <c r="C69" s="15" t="s">
        <v>131</v>
      </c>
      <c r="D69" s="40">
        <v>22.272</v>
      </c>
      <c r="E69" s="40">
        <v>29.863</v>
      </c>
      <c r="F69" s="40">
        <v>22.128</v>
      </c>
      <c r="G69" s="40">
        <v>24.682</v>
      </c>
      <c r="H69" s="27" t="s">
        <v>230</v>
      </c>
      <c r="I69" s="40">
        <v>20.283</v>
      </c>
      <c r="J69" s="40">
        <v>22.843</v>
      </c>
      <c r="K69" s="40">
        <v>21.725</v>
      </c>
      <c r="L69" s="27" t="s">
        <v>230</v>
      </c>
      <c r="M69" s="40">
        <v>26.496</v>
      </c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</row>
    <row r="70" ht="15.75" customHeight="1">
      <c r="A70" s="27"/>
      <c r="B70" s="14" t="s">
        <v>225</v>
      </c>
      <c r="C70" s="15" t="s">
        <v>133</v>
      </c>
      <c r="D70" s="40">
        <v>22.503</v>
      </c>
      <c r="E70" s="40">
        <v>23.283</v>
      </c>
      <c r="F70" s="40">
        <v>25.014</v>
      </c>
      <c r="G70" s="27" t="s">
        <v>230</v>
      </c>
      <c r="H70" s="40">
        <v>24.912</v>
      </c>
      <c r="I70" s="40">
        <v>17.431</v>
      </c>
      <c r="J70" s="40">
        <v>17.33</v>
      </c>
      <c r="K70" s="40">
        <v>17.347</v>
      </c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</row>
    <row r="71" ht="15.75" customHeight="1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</row>
    <row r="72" ht="15.75" customHeight="1">
      <c r="A72" s="27"/>
      <c r="B72" s="27"/>
      <c r="C72" s="15" t="s">
        <v>247</v>
      </c>
      <c r="D72" s="15" t="s">
        <v>248</v>
      </c>
      <c r="E72" s="15" t="s">
        <v>249</v>
      </c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</row>
    <row r="73" ht="15.75" customHeight="1">
      <c r="A73" s="27"/>
      <c r="B73" s="14" t="s">
        <v>228</v>
      </c>
      <c r="C73" s="40">
        <v>17.028</v>
      </c>
      <c r="D73" s="40">
        <v>17.871</v>
      </c>
      <c r="E73" s="40">
        <v>17.369</v>
      </c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 t="s">
        <v>212</v>
      </c>
      <c r="S73" s="27"/>
      <c r="T73" s="27"/>
      <c r="U73" s="27"/>
      <c r="V73" s="27"/>
      <c r="W73" s="27"/>
      <c r="X73" s="27"/>
    </row>
    <row r="74" ht="15.75" customHeight="1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14" t="s">
        <v>223</v>
      </c>
      <c r="U74" s="14" t="s">
        <v>224</v>
      </c>
      <c r="V74" s="14" t="s">
        <v>225</v>
      </c>
      <c r="W74" s="14" t="s">
        <v>226</v>
      </c>
      <c r="X74" s="14" t="s">
        <v>227</v>
      </c>
    </row>
    <row r="75" ht="15.75" customHeight="1">
      <c r="A75" s="27"/>
      <c r="B75" s="27"/>
      <c r="C75" s="27"/>
      <c r="D75" s="40">
        <v>1.0</v>
      </c>
      <c r="E75" s="40">
        <v>2.0</v>
      </c>
      <c r="F75" s="40">
        <v>3.0</v>
      </c>
      <c r="G75" s="40">
        <v>4.0</v>
      </c>
      <c r="H75" s="40">
        <v>5.0</v>
      </c>
      <c r="I75" s="40">
        <v>1.0</v>
      </c>
      <c r="J75" s="40">
        <v>2.0</v>
      </c>
      <c r="K75" s="40">
        <v>3.0</v>
      </c>
      <c r="L75" s="40">
        <v>4.0</v>
      </c>
      <c r="M75" s="40">
        <v>5.0</v>
      </c>
      <c r="N75" s="27"/>
      <c r="O75" s="27"/>
      <c r="P75" s="27"/>
      <c r="Q75" s="27"/>
      <c r="R75" s="27"/>
      <c r="S75" s="15" t="s">
        <v>229</v>
      </c>
      <c r="T75" s="44">
        <v>1.0</v>
      </c>
      <c r="U75" s="44">
        <v>2.0</v>
      </c>
      <c r="V75" s="44">
        <v>3.0</v>
      </c>
      <c r="W75" s="44">
        <v>4.0</v>
      </c>
      <c r="X75" s="44">
        <v>5.0</v>
      </c>
    </row>
    <row r="76" ht="15.75" customHeight="1">
      <c r="A76" s="27"/>
      <c r="B76" s="27"/>
      <c r="C76" s="27"/>
      <c r="D76" s="14" t="s">
        <v>223</v>
      </c>
      <c r="E76" s="14" t="s">
        <v>224</v>
      </c>
      <c r="F76" s="14" t="s">
        <v>225</v>
      </c>
      <c r="G76" s="14" t="s">
        <v>226</v>
      </c>
      <c r="H76" s="14" t="s">
        <v>227</v>
      </c>
      <c r="I76" s="14" t="s">
        <v>223</v>
      </c>
      <c r="J76" s="14" t="s">
        <v>224</v>
      </c>
      <c r="K76" s="14" t="s">
        <v>225</v>
      </c>
      <c r="L76" s="14" t="s">
        <v>226</v>
      </c>
      <c r="M76" s="14" t="s">
        <v>227</v>
      </c>
      <c r="N76" s="27"/>
      <c r="O76" s="27"/>
      <c r="P76" s="27"/>
      <c r="Q76" s="27"/>
      <c r="R76" s="14" t="s">
        <v>223</v>
      </c>
      <c r="S76" s="15" t="s">
        <v>109</v>
      </c>
      <c r="T76" s="45">
        <v>0.365</v>
      </c>
      <c r="U76" s="46">
        <v>0.02</v>
      </c>
      <c r="V76" s="46">
        <v>0.013</v>
      </c>
      <c r="W76" s="46">
        <v>0.0</v>
      </c>
      <c r="X76" s="47">
        <v>0.013</v>
      </c>
    </row>
    <row r="77" ht="15.75" customHeight="1">
      <c r="A77" s="27"/>
      <c r="B77" s="27"/>
      <c r="C77" s="15" t="s">
        <v>229</v>
      </c>
      <c r="D77" s="44">
        <v>1.0</v>
      </c>
      <c r="E77" s="44">
        <v>2.0</v>
      </c>
      <c r="F77" s="44">
        <v>3.0</v>
      </c>
      <c r="G77" s="44">
        <v>4.0</v>
      </c>
      <c r="H77" s="44">
        <v>5.0</v>
      </c>
      <c r="I77" s="44">
        <v>6.0</v>
      </c>
      <c r="J77" s="44">
        <v>7.0</v>
      </c>
      <c r="K77" s="44">
        <v>8.0</v>
      </c>
      <c r="L77" s="44">
        <v>9.0</v>
      </c>
      <c r="M77" s="44">
        <v>10.0</v>
      </c>
      <c r="N77" s="27"/>
      <c r="O77" s="27"/>
      <c r="P77" s="27"/>
      <c r="Q77" s="27"/>
      <c r="R77" s="14" t="s">
        <v>224</v>
      </c>
      <c r="S77" s="15" t="s">
        <v>121</v>
      </c>
      <c r="T77" s="48">
        <v>0.038</v>
      </c>
      <c r="U77" s="40">
        <v>0.013</v>
      </c>
      <c r="V77" s="40">
        <v>0.039</v>
      </c>
      <c r="W77" s="40">
        <v>0.002</v>
      </c>
      <c r="X77" s="49">
        <v>0.002</v>
      </c>
    </row>
    <row r="78" ht="15.75" customHeight="1">
      <c r="A78" s="40">
        <v>6.0</v>
      </c>
      <c r="B78" s="14" t="s">
        <v>223</v>
      </c>
      <c r="C78" s="15" t="s">
        <v>109</v>
      </c>
      <c r="D78" s="45">
        <v>0.441</v>
      </c>
      <c r="E78" s="46">
        <v>0.033</v>
      </c>
      <c r="F78" s="46">
        <v>0.02</v>
      </c>
      <c r="G78" s="46">
        <v>0.0</v>
      </c>
      <c r="H78" s="47">
        <v>0.0</v>
      </c>
      <c r="I78" s="46">
        <v>0.282</v>
      </c>
      <c r="J78" s="46">
        <v>0.01</v>
      </c>
      <c r="K78" s="46">
        <v>0.012</v>
      </c>
      <c r="L78" s="46">
        <v>0.0</v>
      </c>
      <c r="M78" s="47">
        <v>0.032</v>
      </c>
      <c r="N78" s="27"/>
      <c r="O78" s="27"/>
      <c r="P78" s="27"/>
      <c r="Q78" s="27"/>
      <c r="R78" s="14" t="s">
        <v>225</v>
      </c>
      <c r="S78" s="15" t="s">
        <v>123</v>
      </c>
      <c r="T78" s="48">
        <v>0.034</v>
      </c>
      <c r="U78" s="40">
        <v>0.011</v>
      </c>
      <c r="V78" s="40">
        <v>0.018</v>
      </c>
      <c r="W78" s="40">
        <v>0.0</v>
      </c>
      <c r="X78" s="49">
        <v>0.002</v>
      </c>
    </row>
    <row r="79" ht="15.75" customHeight="1">
      <c r="A79" s="40">
        <v>7.0</v>
      </c>
      <c r="B79" s="14" t="s">
        <v>224</v>
      </c>
      <c r="C79" s="15" t="s">
        <v>121</v>
      </c>
      <c r="D79" s="48">
        <v>0.014</v>
      </c>
      <c r="E79" s="40">
        <v>0.006</v>
      </c>
      <c r="F79" s="40">
        <v>0.04</v>
      </c>
      <c r="G79" s="40">
        <v>0.001</v>
      </c>
      <c r="H79" s="49">
        <v>0.005</v>
      </c>
      <c r="I79" s="40">
        <v>0.066</v>
      </c>
      <c r="J79" s="40">
        <v>0.032</v>
      </c>
      <c r="K79" s="40">
        <v>0.041</v>
      </c>
      <c r="L79" s="40">
        <v>0.0</v>
      </c>
      <c r="M79" s="49">
        <v>0.0</v>
      </c>
      <c r="N79" s="27"/>
      <c r="O79" s="27"/>
      <c r="P79" s="27"/>
      <c r="Q79" s="27"/>
      <c r="R79" s="14" t="s">
        <v>226</v>
      </c>
      <c r="S79" s="15" t="s">
        <v>125</v>
      </c>
      <c r="T79" s="48">
        <v>0.025</v>
      </c>
      <c r="U79" s="40">
        <v>0.012</v>
      </c>
      <c r="V79" s="40">
        <v>0.023</v>
      </c>
      <c r="W79" s="40">
        <v>0.002</v>
      </c>
      <c r="X79" s="49">
        <v>0.017</v>
      </c>
    </row>
    <row r="80" ht="15.75" customHeight="1">
      <c r="A80" s="40">
        <v>8.0</v>
      </c>
      <c r="B80" s="14" t="s">
        <v>225</v>
      </c>
      <c r="C80" s="15" t="s">
        <v>123</v>
      </c>
      <c r="D80" s="48">
        <v>0.032</v>
      </c>
      <c r="E80" s="40">
        <v>0.012</v>
      </c>
      <c r="F80" s="40">
        <v>0.001</v>
      </c>
      <c r="G80" s="40">
        <v>0.0</v>
      </c>
      <c r="H80" s="49">
        <v>0.0</v>
      </c>
      <c r="I80" s="40">
        <v>0.042</v>
      </c>
      <c r="J80" s="40">
        <v>0.003</v>
      </c>
      <c r="K80" s="40">
        <v>0.047</v>
      </c>
      <c r="L80" s="40">
        <v>0.0</v>
      </c>
      <c r="M80" s="49">
        <v>0.0</v>
      </c>
      <c r="N80" s="27"/>
      <c r="O80" s="27"/>
      <c r="P80" s="27"/>
      <c r="Q80" s="27"/>
      <c r="R80" s="14" t="s">
        <v>227</v>
      </c>
      <c r="S80" s="15" t="s">
        <v>127</v>
      </c>
      <c r="T80" s="50">
        <v>0.092</v>
      </c>
      <c r="U80" s="51">
        <v>0.031</v>
      </c>
      <c r="V80" s="51">
        <v>0.038</v>
      </c>
      <c r="W80" s="51">
        <v>0.0</v>
      </c>
      <c r="X80" s="52">
        <v>0.018</v>
      </c>
    </row>
    <row r="81" ht="15.75" customHeight="1">
      <c r="A81" s="40">
        <v>9.0</v>
      </c>
      <c r="B81" s="14" t="s">
        <v>226</v>
      </c>
      <c r="C81" s="15" t="s">
        <v>125</v>
      </c>
      <c r="D81" s="48">
        <v>0.028</v>
      </c>
      <c r="E81" s="40">
        <v>0.018</v>
      </c>
      <c r="F81" s="40">
        <v>0.032</v>
      </c>
      <c r="G81" s="40">
        <v>0.0</v>
      </c>
      <c r="H81" s="49">
        <v>0.0</v>
      </c>
      <c r="I81" s="40">
        <v>0.017</v>
      </c>
      <c r="J81" s="40">
        <v>0.014</v>
      </c>
      <c r="K81" s="40">
        <v>0.038</v>
      </c>
      <c r="L81" s="40">
        <v>0.001</v>
      </c>
      <c r="M81" s="49">
        <v>0.052</v>
      </c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</row>
    <row r="82" ht="15.75" customHeight="1">
      <c r="A82" s="40">
        <v>10.0</v>
      </c>
      <c r="B82" s="14" t="s">
        <v>227</v>
      </c>
      <c r="C82" s="15" t="s">
        <v>127</v>
      </c>
      <c r="D82" s="50">
        <v>0.0</v>
      </c>
      <c r="E82" s="51">
        <v>0.009</v>
      </c>
      <c r="F82" s="51">
        <v>0.037</v>
      </c>
      <c r="G82" s="51">
        <v>0.0</v>
      </c>
      <c r="H82" s="52">
        <v>0.027</v>
      </c>
      <c r="I82" s="51">
        <v>0.143</v>
      </c>
      <c r="J82" s="51">
        <v>0.061</v>
      </c>
      <c r="K82" s="51">
        <v>0.028</v>
      </c>
      <c r="L82" s="51">
        <v>0.0</v>
      </c>
      <c r="M82" s="52">
        <v>0.026</v>
      </c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</row>
    <row r="83" ht="15.75" customHeight="1">
      <c r="A83" s="40">
        <v>6.0</v>
      </c>
      <c r="B83" s="14" t="s">
        <v>223</v>
      </c>
      <c r="C83" s="15" t="s">
        <v>129</v>
      </c>
      <c r="D83" s="40">
        <v>0.373</v>
      </c>
      <c r="E83" s="40">
        <v>0.018</v>
      </c>
      <c r="F83" s="40">
        <v>0.006</v>
      </c>
      <c r="G83" s="40">
        <v>0.0</v>
      </c>
      <c r="H83" s="40">
        <v>0.007</v>
      </c>
      <c r="I83" s="40">
        <v>0.029</v>
      </c>
      <c r="J83" s="40">
        <v>0.005</v>
      </c>
      <c r="K83" s="40">
        <v>0.0</v>
      </c>
      <c r="L83" s="40">
        <v>0.004</v>
      </c>
      <c r="M83" s="40">
        <v>0.0</v>
      </c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</row>
    <row r="84" ht="15.75" customHeight="1">
      <c r="A84" s="40">
        <v>7.0</v>
      </c>
      <c r="B84" s="14" t="s">
        <v>224</v>
      </c>
      <c r="C84" s="15" t="s">
        <v>131</v>
      </c>
      <c r="D84" s="40">
        <v>0.033</v>
      </c>
      <c r="E84" s="40">
        <v>0.0</v>
      </c>
      <c r="F84" s="40">
        <v>0.037</v>
      </c>
      <c r="G84" s="40">
        <v>0.006</v>
      </c>
      <c r="H84" s="40">
        <v>0.0</v>
      </c>
      <c r="I84" s="40">
        <v>0.133</v>
      </c>
      <c r="J84" s="40">
        <v>0.023</v>
      </c>
      <c r="K84" s="40">
        <v>0.049</v>
      </c>
      <c r="L84" s="40">
        <v>0.0</v>
      </c>
      <c r="M84" s="40">
        <v>0.002</v>
      </c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</row>
    <row r="85" ht="15.75" customHeight="1">
      <c r="A85" s="40">
        <v>8.0</v>
      </c>
      <c r="B85" s="14" t="s">
        <v>225</v>
      </c>
      <c r="C85" s="15" t="s">
        <v>133</v>
      </c>
      <c r="D85" s="40">
        <v>0.028</v>
      </c>
      <c r="E85" s="40">
        <v>0.017</v>
      </c>
      <c r="F85" s="40">
        <v>0.005</v>
      </c>
      <c r="G85" s="40">
        <v>0.0</v>
      </c>
      <c r="H85" s="40">
        <v>0.005</v>
      </c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</row>
    <row r="86" ht="15.75" customHeight="1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</row>
    <row r="87" ht="15.75" customHeight="1">
      <c r="A87" s="27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</row>
    <row r="88" ht="15.75" customHeight="1">
      <c r="A88" s="74" t="s">
        <v>250</v>
      </c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S88" s="27"/>
      <c r="T88" s="27"/>
      <c r="U88" s="27"/>
      <c r="V88" s="27"/>
      <c r="W88" s="27"/>
      <c r="X88" s="27"/>
    </row>
    <row r="89" ht="15.75" customHeight="1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</row>
    <row r="90" ht="15.75" customHeight="1">
      <c r="A90" s="27"/>
      <c r="B90" s="27"/>
      <c r="C90" s="27"/>
      <c r="D90" s="14" t="s">
        <v>223</v>
      </c>
      <c r="E90" s="14" t="s">
        <v>224</v>
      </c>
      <c r="F90" s="14" t="s">
        <v>225</v>
      </c>
      <c r="G90" s="14" t="s">
        <v>226</v>
      </c>
      <c r="H90" s="14" t="s">
        <v>227</v>
      </c>
      <c r="I90" s="14" t="s">
        <v>223</v>
      </c>
      <c r="J90" s="14" t="s">
        <v>224</v>
      </c>
      <c r="K90" s="14" t="s">
        <v>225</v>
      </c>
      <c r="L90" s="14" t="s">
        <v>226</v>
      </c>
      <c r="M90" s="14" t="s">
        <v>227</v>
      </c>
      <c r="N90" s="14" t="s">
        <v>228</v>
      </c>
      <c r="O90" s="14" t="s">
        <v>228</v>
      </c>
      <c r="P90" s="27"/>
      <c r="Q90" s="27"/>
      <c r="R90" s="27"/>
      <c r="S90" s="27"/>
      <c r="T90" s="27"/>
      <c r="U90" s="27"/>
      <c r="V90" s="27"/>
      <c r="W90" s="27"/>
      <c r="X90" s="27"/>
    </row>
    <row r="91" ht="15.75" customHeight="1">
      <c r="A91" s="27"/>
      <c r="B91" s="27"/>
      <c r="C91" s="15" t="s">
        <v>229</v>
      </c>
      <c r="D91" s="44">
        <v>1.0</v>
      </c>
      <c r="E91" s="44">
        <v>2.0</v>
      </c>
      <c r="F91" s="44">
        <v>3.0</v>
      </c>
      <c r="G91" s="44">
        <v>4.0</v>
      </c>
      <c r="H91" s="44">
        <v>5.0</v>
      </c>
      <c r="I91" s="44">
        <v>6.0</v>
      </c>
      <c r="J91" s="44">
        <v>7.0</v>
      </c>
      <c r="K91" s="44">
        <v>8.0</v>
      </c>
      <c r="L91" s="44">
        <v>9.0</v>
      </c>
      <c r="M91" s="44">
        <v>10.0</v>
      </c>
      <c r="N91" s="44">
        <v>11.0</v>
      </c>
      <c r="O91" s="44">
        <v>12.0</v>
      </c>
      <c r="P91" s="27"/>
      <c r="Q91" s="27"/>
      <c r="R91" s="27"/>
      <c r="S91" s="27"/>
      <c r="T91" s="27"/>
      <c r="U91" s="27"/>
      <c r="V91" s="27"/>
      <c r="W91" s="27"/>
      <c r="X91" s="27"/>
    </row>
    <row r="92" ht="15.75" customHeight="1">
      <c r="A92" s="27"/>
      <c r="B92" s="14" t="s">
        <v>223</v>
      </c>
      <c r="C92" s="15" t="s">
        <v>109</v>
      </c>
      <c r="D92" s="40">
        <v>19.99</v>
      </c>
      <c r="E92" s="27" t="s">
        <v>230</v>
      </c>
      <c r="F92" s="40">
        <v>16.105</v>
      </c>
      <c r="G92" s="40">
        <v>18.586</v>
      </c>
      <c r="H92" s="40">
        <v>18.709</v>
      </c>
      <c r="I92" s="40">
        <v>19.465</v>
      </c>
      <c r="J92" s="27" t="s">
        <v>230</v>
      </c>
      <c r="K92" s="40">
        <v>20.13</v>
      </c>
      <c r="L92" s="27" t="s">
        <v>230</v>
      </c>
      <c r="M92" s="40">
        <v>23.424</v>
      </c>
      <c r="N92" s="40">
        <v>13.893</v>
      </c>
      <c r="O92" s="40">
        <v>17.118</v>
      </c>
      <c r="P92" s="27"/>
      <c r="Q92" s="27"/>
      <c r="R92" s="27"/>
      <c r="S92" s="27"/>
      <c r="T92" s="27"/>
      <c r="U92" s="27"/>
      <c r="V92" s="27"/>
      <c r="W92" s="27"/>
      <c r="X92" s="27"/>
    </row>
    <row r="93" ht="15.75" customHeight="1">
      <c r="A93" s="27"/>
      <c r="B93" s="14" t="s">
        <v>224</v>
      </c>
      <c r="C93" s="15" t="s">
        <v>121</v>
      </c>
      <c r="D93" s="40">
        <v>20.207</v>
      </c>
      <c r="E93" s="40">
        <v>17.614</v>
      </c>
      <c r="F93" s="27" t="s">
        <v>230</v>
      </c>
      <c r="G93" s="27" t="s">
        <v>230</v>
      </c>
      <c r="H93" s="40">
        <v>20.025</v>
      </c>
      <c r="I93" s="40">
        <v>20.404</v>
      </c>
      <c r="J93" s="27" t="s">
        <v>230</v>
      </c>
      <c r="K93" s="40">
        <v>32.844</v>
      </c>
      <c r="L93" s="40">
        <v>22.667</v>
      </c>
      <c r="M93" s="40">
        <v>21.758</v>
      </c>
      <c r="N93" s="40">
        <v>13.947</v>
      </c>
      <c r="O93" s="40">
        <v>17.043</v>
      </c>
      <c r="P93" s="27"/>
      <c r="Q93" s="27"/>
      <c r="R93" s="27"/>
      <c r="S93" s="27"/>
      <c r="T93" s="27"/>
      <c r="U93" s="27"/>
      <c r="V93" s="27"/>
      <c r="W93" s="27"/>
      <c r="X93" s="27"/>
    </row>
    <row r="94" ht="15.75" customHeight="1">
      <c r="A94" s="27"/>
      <c r="B94" s="14" t="s">
        <v>225</v>
      </c>
      <c r="C94" s="15" t="s">
        <v>123</v>
      </c>
      <c r="D94" s="40">
        <v>21.668</v>
      </c>
      <c r="E94" s="40">
        <v>18.084</v>
      </c>
      <c r="F94" s="40">
        <v>18.125</v>
      </c>
      <c r="G94" s="27" t="s">
        <v>230</v>
      </c>
      <c r="H94" s="40">
        <v>20.145</v>
      </c>
      <c r="I94" s="27" t="s">
        <v>230</v>
      </c>
      <c r="J94" s="40">
        <v>23.064</v>
      </c>
      <c r="K94" s="40">
        <v>23.078</v>
      </c>
      <c r="L94" s="27" t="s">
        <v>230</v>
      </c>
      <c r="M94" s="40">
        <v>20.545</v>
      </c>
      <c r="N94" s="40">
        <v>13.765</v>
      </c>
      <c r="O94" s="40">
        <v>17.086</v>
      </c>
      <c r="P94" s="27"/>
      <c r="Q94" s="27"/>
      <c r="R94" s="27"/>
      <c r="S94" s="27"/>
      <c r="T94" s="27"/>
      <c r="U94" s="27"/>
      <c r="V94" s="27"/>
      <c r="W94" s="27"/>
      <c r="X94" s="27"/>
    </row>
    <row r="95" ht="15.75" customHeight="1">
      <c r="A95" s="27"/>
      <c r="B95" s="14" t="s">
        <v>226</v>
      </c>
      <c r="C95" s="15" t="s">
        <v>125</v>
      </c>
      <c r="D95" s="40">
        <v>27.098</v>
      </c>
      <c r="E95" s="40">
        <v>21.431</v>
      </c>
      <c r="F95" s="40">
        <v>16.407</v>
      </c>
      <c r="G95" s="27" t="s">
        <v>230</v>
      </c>
      <c r="H95" s="40">
        <v>22.959</v>
      </c>
      <c r="I95" s="27" t="s">
        <v>230</v>
      </c>
      <c r="J95" s="27" t="s">
        <v>230</v>
      </c>
      <c r="K95" s="40">
        <v>30.615</v>
      </c>
      <c r="L95" s="27" t="s">
        <v>230</v>
      </c>
      <c r="M95" s="27" t="s">
        <v>230</v>
      </c>
      <c r="O95" s="27"/>
      <c r="P95" s="27"/>
      <c r="Q95" s="27"/>
      <c r="R95" s="27"/>
      <c r="S95" s="27"/>
      <c r="T95" s="27"/>
      <c r="U95" s="27"/>
      <c r="V95" s="27"/>
      <c r="W95" s="27"/>
      <c r="X95" s="27"/>
    </row>
    <row r="96" ht="15.75" customHeight="1">
      <c r="A96" s="27"/>
      <c r="B96" s="14" t="s">
        <v>227</v>
      </c>
      <c r="C96" s="15" t="s">
        <v>127</v>
      </c>
      <c r="D96" s="40">
        <v>19.885</v>
      </c>
      <c r="E96" s="40">
        <v>19.257</v>
      </c>
      <c r="F96" s="27" t="s">
        <v>230</v>
      </c>
      <c r="G96" s="27" t="s">
        <v>230</v>
      </c>
      <c r="H96" s="40">
        <v>18.518</v>
      </c>
      <c r="I96" s="40">
        <v>23.659</v>
      </c>
      <c r="J96" s="40">
        <v>20.851</v>
      </c>
      <c r="K96" s="40">
        <v>20.864</v>
      </c>
      <c r="L96" s="27" t="s">
        <v>230</v>
      </c>
      <c r="M96" s="27" t="s">
        <v>230</v>
      </c>
      <c r="O96" s="27"/>
      <c r="P96" s="27"/>
      <c r="Q96" s="27"/>
      <c r="R96" s="27"/>
      <c r="S96" s="27"/>
      <c r="T96" s="27"/>
      <c r="U96" s="27"/>
      <c r="V96" s="27"/>
      <c r="W96" s="27"/>
      <c r="X96" s="27"/>
    </row>
    <row r="97" ht="15.75" customHeight="1">
      <c r="A97" s="27"/>
      <c r="B97" s="14" t="s">
        <v>223</v>
      </c>
      <c r="C97" s="15" t="s">
        <v>129</v>
      </c>
      <c r="D97" s="40">
        <v>32.828</v>
      </c>
      <c r="E97" s="40">
        <v>20.569</v>
      </c>
      <c r="F97" s="40">
        <v>17.622</v>
      </c>
      <c r="G97" s="27" t="s">
        <v>230</v>
      </c>
      <c r="H97" s="27" t="s">
        <v>230</v>
      </c>
      <c r="I97" s="27" t="s">
        <v>230</v>
      </c>
      <c r="J97" s="40">
        <v>22.828</v>
      </c>
      <c r="K97" s="40">
        <v>19.984</v>
      </c>
      <c r="L97" s="40">
        <v>22.167</v>
      </c>
      <c r="M97" s="27" t="s">
        <v>230</v>
      </c>
      <c r="O97" s="27"/>
      <c r="P97" s="27"/>
      <c r="Q97" s="27"/>
      <c r="R97" s="27"/>
      <c r="S97" s="27"/>
      <c r="T97" s="27"/>
      <c r="U97" s="27"/>
      <c r="V97" s="27"/>
      <c r="W97" s="27"/>
      <c r="X97" s="27"/>
    </row>
    <row r="98" ht="15.75" customHeight="1">
      <c r="A98" s="27"/>
      <c r="B98" s="14" t="s">
        <v>224</v>
      </c>
      <c r="C98" s="15" t="s">
        <v>131</v>
      </c>
      <c r="D98" s="40">
        <v>18.139</v>
      </c>
      <c r="E98" s="27" t="s">
        <v>230</v>
      </c>
      <c r="F98" s="40">
        <v>21.384</v>
      </c>
      <c r="G98" s="27" t="s">
        <v>230</v>
      </c>
      <c r="H98" s="40">
        <v>20.309</v>
      </c>
      <c r="I98" s="40">
        <v>20.868</v>
      </c>
      <c r="J98" s="27" t="s">
        <v>230</v>
      </c>
      <c r="K98" s="40">
        <v>20.686</v>
      </c>
      <c r="L98" s="27" t="s">
        <v>230</v>
      </c>
      <c r="M98" s="40">
        <v>22.119</v>
      </c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</row>
    <row r="99" ht="15.75" customHeight="1">
      <c r="A99" s="27"/>
      <c r="B99" s="14" t="s">
        <v>225</v>
      </c>
      <c r="C99" s="15" t="s">
        <v>133</v>
      </c>
      <c r="D99" s="27" t="s">
        <v>230</v>
      </c>
      <c r="E99" s="27" t="s">
        <v>230</v>
      </c>
      <c r="F99" s="40">
        <v>19.479</v>
      </c>
      <c r="G99" s="27" t="s">
        <v>230</v>
      </c>
      <c r="H99" s="27" t="s">
        <v>230</v>
      </c>
      <c r="I99" s="40">
        <v>16.258</v>
      </c>
      <c r="J99" s="40">
        <v>15.982</v>
      </c>
      <c r="K99" s="40">
        <v>16.039</v>
      </c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</row>
    <row r="100" ht="15.75" customHeight="1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S100" s="27"/>
      <c r="T100" s="27"/>
      <c r="U100" s="27"/>
      <c r="V100" s="27"/>
      <c r="W100" s="27"/>
      <c r="X100" s="27"/>
    </row>
    <row r="101" ht="15.75" customHeight="1">
      <c r="A101" s="27"/>
      <c r="B101" s="27"/>
      <c r="C101" s="15" t="s">
        <v>247</v>
      </c>
      <c r="D101" s="15" t="s">
        <v>248</v>
      </c>
      <c r="E101" s="15" t="s">
        <v>249</v>
      </c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</row>
    <row r="102" ht="15.75" customHeight="1">
      <c r="A102" s="27"/>
      <c r="B102" s="14" t="s">
        <v>228</v>
      </c>
      <c r="C102" s="40">
        <v>13.868</v>
      </c>
      <c r="D102" s="40">
        <v>17.082</v>
      </c>
      <c r="E102" s="40">
        <v>16.093</v>
      </c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 t="s">
        <v>212</v>
      </c>
      <c r="S102" s="27"/>
      <c r="T102" s="27"/>
      <c r="U102" s="27"/>
      <c r="V102" s="27"/>
      <c r="W102" s="27"/>
      <c r="X102" s="27"/>
    </row>
    <row r="103" ht="15.75" customHeight="1">
      <c r="A103" s="27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14" t="s">
        <v>223</v>
      </c>
      <c r="U103" s="14" t="s">
        <v>224</v>
      </c>
      <c r="V103" s="14" t="s">
        <v>225</v>
      </c>
      <c r="W103" s="14" t="s">
        <v>226</v>
      </c>
      <c r="X103" s="14" t="s">
        <v>227</v>
      </c>
    </row>
    <row r="104" ht="15.75" customHeight="1">
      <c r="A104" s="27"/>
      <c r="B104" s="27"/>
      <c r="C104" s="27"/>
      <c r="D104" s="40">
        <v>1.0</v>
      </c>
      <c r="E104" s="40">
        <v>2.0</v>
      </c>
      <c r="F104" s="40">
        <v>3.0</v>
      </c>
      <c r="G104" s="40">
        <v>4.0</v>
      </c>
      <c r="H104" s="40">
        <v>5.0</v>
      </c>
      <c r="I104" s="40">
        <v>1.0</v>
      </c>
      <c r="J104" s="40">
        <v>2.0</v>
      </c>
      <c r="K104" s="40">
        <v>3.0</v>
      </c>
      <c r="L104" s="40">
        <v>4.0</v>
      </c>
      <c r="M104" s="40">
        <v>5.0</v>
      </c>
      <c r="N104" s="27"/>
      <c r="O104" s="27"/>
      <c r="P104" s="27"/>
      <c r="Q104" s="27"/>
      <c r="R104" s="27"/>
      <c r="S104" s="15" t="s">
        <v>229</v>
      </c>
      <c r="T104" s="44">
        <v>1.0</v>
      </c>
      <c r="U104" s="44">
        <v>2.0</v>
      </c>
      <c r="V104" s="44">
        <v>3.0</v>
      </c>
      <c r="W104" s="44">
        <v>4.0</v>
      </c>
      <c r="X104" s="44">
        <v>5.0</v>
      </c>
    </row>
    <row r="105" ht="15.75" customHeight="1">
      <c r="A105" s="27"/>
      <c r="B105" s="27"/>
      <c r="C105" s="27"/>
      <c r="D105" s="14" t="s">
        <v>223</v>
      </c>
      <c r="E105" s="14" t="s">
        <v>224</v>
      </c>
      <c r="F105" s="14" t="s">
        <v>225</v>
      </c>
      <c r="G105" s="14" t="s">
        <v>226</v>
      </c>
      <c r="H105" s="14" t="s">
        <v>227</v>
      </c>
      <c r="I105" s="14" t="s">
        <v>223</v>
      </c>
      <c r="J105" s="14" t="s">
        <v>224</v>
      </c>
      <c r="K105" s="14" t="s">
        <v>225</v>
      </c>
      <c r="L105" s="14" t="s">
        <v>226</v>
      </c>
      <c r="M105" s="14" t="s">
        <v>227</v>
      </c>
      <c r="N105" s="27"/>
      <c r="O105" s="27"/>
      <c r="P105" s="27"/>
      <c r="Q105" s="27"/>
      <c r="R105" s="14" t="s">
        <v>223</v>
      </c>
      <c r="S105" s="15" t="s">
        <v>109</v>
      </c>
      <c r="T105" s="45">
        <v>0.069</v>
      </c>
      <c r="U105" s="46">
        <v>0.015</v>
      </c>
      <c r="V105" s="46">
        <v>0.227</v>
      </c>
      <c r="W105" s="46">
        <v>0.013</v>
      </c>
      <c r="X105" s="47">
        <v>0.016</v>
      </c>
    </row>
    <row r="106" ht="15.75" customHeight="1">
      <c r="A106" s="27"/>
      <c r="B106" s="27"/>
      <c r="C106" s="15" t="s">
        <v>229</v>
      </c>
      <c r="D106" s="44">
        <v>1.0</v>
      </c>
      <c r="E106" s="44">
        <v>2.0</v>
      </c>
      <c r="F106" s="44">
        <v>3.0</v>
      </c>
      <c r="G106" s="44">
        <v>4.0</v>
      </c>
      <c r="H106" s="44">
        <v>5.0</v>
      </c>
      <c r="I106" s="44">
        <v>6.0</v>
      </c>
      <c r="J106" s="44">
        <v>7.0</v>
      </c>
      <c r="K106" s="44">
        <v>8.0</v>
      </c>
      <c r="L106" s="44">
        <v>9.0</v>
      </c>
      <c r="M106" s="44">
        <v>10.0</v>
      </c>
      <c r="N106" s="27"/>
      <c r="O106" s="27"/>
      <c r="P106" s="27"/>
      <c r="Q106" s="27"/>
      <c r="R106" s="14" t="s">
        <v>224</v>
      </c>
      <c r="S106" s="15" t="s">
        <v>121</v>
      </c>
      <c r="T106" s="48">
        <v>0.118</v>
      </c>
      <c r="U106" s="40">
        <v>0.025</v>
      </c>
      <c r="V106" s="40">
        <v>0.009</v>
      </c>
      <c r="W106" s="40">
        <v>0.007</v>
      </c>
      <c r="X106" s="49">
        <v>0.036</v>
      </c>
    </row>
    <row r="107" ht="15.75" customHeight="1">
      <c r="A107" s="40">
        <v>6.0</v>
      </c>
      <c r="B107" s="14" t="s">
        <v>223</v>
      </c>
      <c r="C107" s="15" t="s">
        <v>109</v>
      </c>
      <c r="D107" s="45">
        <v>0.014</v>
      </c>
      <c r="E107" s="46">
        <v>0.0</v>
      </c>
      <c r="F107" s="46">
        <v>0.212</v>
      </c>
      <c r="G107" s="46">
        <v>0.038</v>
      </c>
      <c r="H107" s="47">
        <v>0.035</v>
      </c>
      <c r="I107" s="46">
        <v>0.192</v>
      </c>
      <c r="J107" s="46">
        <v>0.0</v>
      </c>
      <c r="K107" s="46">
        <v>0.121</v>
      </c>
      <c r="L107" s="46">
        <v>0.0</v>
      </c>
      <c r="M107" s="47">
        <v>0.012</v>
      </c>
      <c r="N107" s="27"/>
      <c r="O107" s="27"/>
      <c r="P107" s="27"/>
      <c r="Q107" s="27"/>
      <c r="R107" s="14" t="s">
        <v>225</v>
      </c>
      <c r="S107" s="15" t="s">
        <v>123</v>
      </c>
      <c r="T107" s="48">
        <v>0.001</v>
      </c>
      <c r="U107" s="40">
        <v>0.023</v>
      </c>
      <c r="V107" s="40">
        <v>0.055</v>
      </c>
      <c r="W107" s="40">
        <v>0.0</v>
      </c>
      <c r="X107" s="49">
        <v>0.035</v>
      </c>
    </row>
    <row r="108" ht="15.75" customHeight="1">
      <c r="A108" s="40">
        <v>7.0</v>
      </c>
      <c r="B108" s="14" t="s">
        <v>224</v>
      </c>
      <c r="C108" s="15" t="s">
        <v>121</v>
      </c>
      <c r="D108" s="48">
        <v>0.012</v>
      </c>
      <c r="E108" s="40">
        <v>0.075</v>
      </c>
      <c r="F108" s="40">
        <v>0.0</v>
      </c>
      <c r="G108" s="40">
        <v>0.0</v>
      </c>
      <c r="H108" s="49">
        <v>0.014</v>
      </c>
      <c r="I108" s="40">
        <v>0.1</v>
      </c>
      <c r="J108" s="40">
        <v>0.0</v>
      </c>
      <c r="K108" s="40">
        <v>0.0</v>
      </c>
      <c r="L108" s="40">
        <v>0.021</v>
      </c>
      <c r="M108" s="49">
        <v>0.039</v>
      </c>
      <c r="N108" s="27"/>
      <c r="O108" s="27"/>
      <c r="P108" s="27"/>
      <c r="Q108" s="27"/>
      <c r="R108" s="14" t="s">
        <v>226</v>
      </c>
      <c r="S108" s="15" t="s">
        <v>125</v>
      </c>
      <c r="T108" s="48">
        <v>0.0</v>
      </c>
      <c r="U108" s="40">
        <v>0.005</v>
      </c>
      <c r="V108" s="40">
        <v>0.08</v>
      </c>
      <c r="W108" s="40">
        <v>0.005</v>
      </c>
      <c r="X108" s="49">
        <v>0.001</v>
      </c>
    </row>
    <row r="109" ht="15.75" customHeight="1">
      <c r="A109" s="40">
        <v>8.0</v>
      </c>
      <c r="B109" s="14" t="s">
        <v>225</v>
      </c>
      <c r="C109" s="15" t="s">
        <v>123</v>
      </c>
      <c r="D109" s="48">
        <v>0.004</v>
      </c>
      <c r="E109" s="40">
        <v>0.054</v>
      </c>
      <c r="F109" s="40">
        <v>0.052</v>
      </c>
      <c r="G109" s="40">
        <v>0.0</v>
      </c>
      <c r="H109" s="49">
        <v>0.013</v>
      </c>
      <c r="I109" s="40">
        <v>0.0</v>
      </c>
      <c r="J109" s="40">
        <v>0.016</v>
      </c>
      <c r="K109" s="40">
        <v>0.016</v>
      </c>
      <c r="L109" s="40">
        <v>0.0</v>
      </c>
      <c r="M109" s="49">
        <v>0.091</v>
      </c>
      <c r="N109" s="27"/>
      <c r="O109" s="27"/>
      <c r="P109" s="27"/>
      <c r="Q109" s="27"/>
      <c r="R109" s="14" t="s">
        <v>227</v>
      </c>
      <c r="S109" s="15" t="s">
        <v>127</v>
      </c>
      <c r="T109" s="50">
        <v>0.021</v>
      </c>
      <c r="U109" s="51">
        <v>0.032</v>
      </c>
      <c r="V109" s="51">
        <v>0.038</v>
      </c>
      <c r="W109" s="51">
        <v>0.0</v>
      </c>
      <c r="X109" s="52">
        <v>0.018</v>
      </c>
    </row>
    <row r="110" ht="15.75" customHeight="1">
      <c r="A110" s="40">
        <v>9.0</v>
      </c>
      <c r="B110" s="14" t="s">
        <v>226</v>
      </c>
      <c r="C110" s="15" t="s">
        <v>125</v>
      </c>
      <c r="D110" s="48">
        <v>0.0</v>
      </c>
      <c r="E110" s="40">
        <v>0.005</v>
      </c>
      <c r="F110" s="40">
        <v>0.172</v>
      </c>
      <c r="G110" s="40">
        <v>0.0</v>
      </c>
      <c r="H110" s="49">
        <v>0.002</v>
      </c>
      <c r="I110" s="40">
        <v>0.0</v>
      </c>
      <c r="J110" s="40">
        <v>0.0</v>
      </c>
      <c r="K110" s="40">
        <v>0.0</v>
      </c>
      <c r="L110" s="40">
        <v>0.0</v>
      </c>
      <c r="M110" s="49">
        <v>0.0</v>
      </c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</row>
    <row r="111" ht="15.75" customHeight="1">
      <c r="A111" s="40">
        <v>10.0</v>
      </c>
      <c r="B111" s="14" t="s">
        <v>227</v>
      </c>
      <c r="C111" s="15" t="s">
        <v>127</v>
      </c>
      <c r="D111" s="50">
        <v>0.015</v>
      </c>
      <c r="E111" s="51">
        <v>0.024</v>
      </c>
      <c r="F111" s="51">
        <v>0.0</v>
      </c>
      <c r="G111" s="51">
        <v>0.0</v>
      </c>
      <c r="H111" s="52">
        <v>0.04</v>
      </c>
      <c r="I111" s="51">
        <v>0.01</v>
      </c>
      <c r="J111" s="51">
        <v>0.073</v>
      </c>
      <c r="K111" s="51">
        <v>0.073</v>
      </c>
      <c r="L111" s="51">
        <v>0.0</v>
      </c>
      <c r="M111" s="52">
        <v>0.0</v>
      </c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</row>
    <row r="112" ht="15.75" customHeight="1">
      <c r="A112" s="40">
        <v>6.0</v>
      </c>
      <c r="B112" s="14" t="s">
        <v>223</v>
      </c>
      <c r="C112" s="15" t="s">
        <v>129</v>
      </c>
      <c r="D112" s="40">
        <v>0.0</v>
      </c>
      <c r="E112" s="40">
        <v>0.045</v>
      </c>
      <c r="F112" s="40">
        <v>0.347</v>
      </c>
      <c r="G112" s="40">
        <v>0.0</v>
      </c>
      <c r="H112" s="40">
        <v>0.0</v>
      </c>
      <c r="I112" s="40">
        <v>0.0</v>
      </c>
      <c r="J112" s="40">
        <v>0.009</v>
      </c>
      <c r="K112" s="40">
        <v>0.067</v>
      </c>
      <c r="L112" s="40">
        <v>0.015</v>
      </c>
      <c r="M112" s="40">
        <v>0.0</v>
      </c>
      <c r="N112" s="27"/>
      <c r="O112" s="27"/>
      <c r="P112" s="27"/>
      <c r="Q112" s="27"/>
      <c r="R112" s="27"/>
      <c r="S112" s="27"/>
      <c r="T112" s="27"/>
      <c r="U112" s="27"/>
      <c r="V112" s="27"/>
      <c r="W112" s="27"/>
      <c r="X112" s="27"/>
    </row>
    <row r="113" ht="15.75" customHeight="1">
      <c r="A113" s="40">
        <v>7.0</v>
      </c>
      <c r="B113" s="14" t="s">
        <v>224</v>
      </c>
      <c r="C113" s="15" t="s">
        <v>131</v>
      </c>
      <c r="D113" s="40">
        <v>0.242</v>
      </c>
      <c r="E113" s="40">
        <v>0.0</v>
      </c>
      <c r="F113" s="40">
        <v>0.026</v>
      </c>
      <c r="G113" s="40">
        <v>0.0</v>
      </c>
      <c r="H113" s="40">
        <v>0.054</v>
      </c>
      <c r="I113" s="40">
        <v>0.037</v>
      </c>
      <c r="J113" s="40">
        <v>0.0</v>
      </c>
      <c r="K113" s="40">
        <v>0.041</v>
      </c>
      <c r="L113" s="40">
        <v>0.0</v>
      </c>
      <c r="M113" s="40">
        <v>0.015</v>
      </c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</row>
    <row r="114" ht="15.75" customHeight="1">
      <c r="A114" s="40">
        <v>8.0</v>
      </c>
      <c r="B114" s="14" t="s">
        <v>225</v>
      </c>
      <c r="C114" s="15" t="s">
        <v>133</v>
      </c>
      <c r="D114" s="40">
        <v>0.0</v>
      </c>
      <c r="E114" s="40">
        <v>0.0</v>
      </c>
      <c r="F114" s="40">
        <v>0.096</v>
      </c>
      <c r="G114" s="40">
        <v>0.0</v>
      </c>
      <c r="H114" s="40">
        <v>0.0</v>
      </c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</row>
    <row r="115" ht="15.75" customHeight="1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</row>
    <row r="116" ht="15.75" customHeight="1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S116" s="27"/>
      <c r="T116" s="27"/>
      <c r="U116" s="27"/>
      <c r="V116" s="27"/>
      <c r="W116" s="27"/>
      <c r="X116" s="27"/>
    </row>
    <row r="117" ht="15.75" customHeight="1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</row>
    <row r="118" ht="15.75" customHeight="1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</row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M8:N8"/>
    <mergeCell ref="M11:N11"/>
    <mergeCell ref="M68:N68"/>
    <mergeCell ref="M95:N95"/>
    <mergeCell ref="M96:N96"/>
    <mergeCell ref="M97:N97"/>
  </mergeCells>
  <drawing r:id="rId1"/>
</worksheet>
</file>